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8915" windowHeight="11310" activeTab="1"/>
  </bookViews>
  <sheets>
    <sheet name="Ratio to MM Br" sheetId="2" r:id="rId1"/>
    <sheet name="Absolute Area" sheetId="1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BG66" i="1"/>
  <c r="BF66"/>
  <c r="BE66"/>
  <c r="BD66"/>
  <c r="BC66"/>
  <c r="BB66"/>
  <c r="BA66"/>
  <c r="AZ66"/>
  <c r="AX66"/>
  <c r="AW66"/>
  <c r="AV66"/>
  <c r="AU66"/>
  <c r="AT66"/>
  <c r="AS66"/>
  <c r="AR66"/>
  <c r="AQ66"/>
  <c r="AP66"/>
  <c r="AO66"/>
  <c r="AN66"/>
  <c r="AM66"/>
  <c r="AL66"/>
  <c r="AK66"/>
  <c r="AJ66"/>
  <c r="AI66"/>
  <c r="AH66"/>
  <c r="AG66"/>
  <c r="AF66"/>
  <c r="AE66"/>
  <c r="AD66"/>
  <c r="AC66"/>
  <c r="AB66"/>
  <c r="AA66"/>
  <c r="Z66"/>
  <c r="Y66"/>
  <c r="X66"/>
  <c r="W66"/>
  <c r="V66"/>
  <c r="U66"/>
  <c r="T66"/>
  <c r="S66"/>
  <c r="R66"/>
  <c r="Q66"/>
  <c r="P66"/>
  <c r="O66"/>
  <c r="N66"/>
  <c r="M66"/>
  <c r="L66"/>
  <c r="K66"/>
  <c r="J66"/>
  <c r="I66"/>
  <c r="H66"/>
  <c r="G66"/>
  <c r="F66"/>
  <c r="BG65"/>
  <c r="BF65"/>
  <c r="BE65"/>
  <c r="BD65"/>
  <c r="BC65"/>
  <c r="BB65"/>
  <c r="BA65"/>
  <c r="AZ65"/>
  <c r="AX65"/>
  <c r="AW65"/>
  <c r="AV65"/>
  <c r="AU65"/>
  <c r="AT65"/>
  <c r="AS65"/>
  <c r="AR65"/>
  <c r="AQ65"/>
  <c r="AP65"/>
  <c r="AO65"/>
  <c r="AN65"/>
  <c r="AM65"/>
  <c r="AL65"/>
  <c r="AK65"/>
  <c r="AJ65"/>
  <c r="AI65"/>
  <c r="AH65"/>
  <c r="AG65"/>
  <c r="AF65"/>
  <c r="AE65"/>
  <c r="AD65"/>
  <c r="AC65"/>
  <c r="AB65"/>
  <c r="AA65"/>
  <c r="Z65"/>
  <c r="Y65"/>
  <c r="X65"/>
  <c r="W65"/>
  <c r="V65"/>
  <c r="U65"/>
  <c r="T65"/>
  <c r="S65"/>
  <c r="R65"/>
  <c r="Q65"/>
  <c r="P65"/>
  <c r="O65"/>
  <c r="N65"/>
  <c r="M65"/>
  <c r="L65"/>
  <c r="K65"/>
  <c r="J65"/>
  <c r="I65"/>
  <c r="H65"/>
  <c r="G65"/>
  <c r="F65"/>
  <c r="BG64"/>
  <c r="BF64"/>
  <c r="BE64"/>
  <c r="BD64"/>
  <c r="BC64"/>
  <c r="BB64"/>
  <c r="BA64"/>
  <c r="AZ64"/>
  <c r="AX64"/>
  <c r="AW64"/>
  <c r="AV64"/>
  <c r="AU64"/>
  <c r="AT64"/>
  <c r="AS64"/>
  <c r="AR64"/>
  <c r="AQ64"/>
  <c r="AP64"/>
  <c r="AO64"/>
  <c r="AN64"/>
  <c r="AM64"/>
  <c r="AL64"/>
  <c r="AK64"/>
  <c r="AJ64"/>
  <c r="AI64"/>
  <c r="AH64"/>
  <c r="AG64"/>
  <c r="AF64"/>
  <c r="AE64"/>
  <c r="AD64"/>
  <c r="AC64"/>
  <c r="AB64"/>
  <c r="AA64"/>
  <c r="Z64"/>
  <c r="Y64"/>
  <c r="X64"/>
  <c r="W64"/>
  <c r="V64"/>
  <c r="U64"/>
  <c r="T64"/>
  <c r="S64"/>
  <c r="R64"/>
  <c r="Q64"/>
  <c r="P64"/>
  <c r="O64"/>
  <c r="N64"/>
  <c r="M64"/>
  <c r="L64"/>
  <c r="K64"/>
  <c r="J64"/>
  <c r="I64"/>
  <c r="H64"/>
  <c r="G64"/>
  <c r="F64"/>
  <c r="BG63"/>
  <c r="BF63"/>
  <c r="BE63"/>
  <c r="BD63"/>
  <c r="BC63"/>
  <c r="BB63"/>
  <c r="BA63"/>
  <c r="AZ63"/>
  <c r="AX63"/>
  <c r="AW63"/>
  <c r="AV63"/>
  <c r="AU63"/>
  <c r="AT63"/>
  <c r="AS63"/>
  <c r="AR63"/>
  <c r="AQ63"/>
  <c r="AP63"/>
  <c r="AO63"/>
  <c r="AN63"/>
  <c r="AM63"/>
  <c r="AL63"/>
  <c r="AK63"/>
  <c r="AJ63"/>
  <c r="AI63"/>
  <c r="AH63"/>
  <c r="AG63"/>
  <c r="AF63"/>
  <c r="AE63"/>
  <c r="AD63"/>
  <c r="AC63"/>
  <c r="AB63"/>
  <c r="AA63"/>
  <c r="Z63"/>
  <c r="Y63"/>
  <c r="X63"/>
  <c r="W63"/>
  <c r="V63"/>
  <c r="U63"/>
  <c r="T63"/>
  <c r="S63"/>
  <c r="R63"/>
  <c r="Q63"/>
  <c r="P63"/>
  <c r="O63"/>
  <c r="N63"/>
  <c r="M63"/>
  <c r="L63"/>
  <c r="K63"/>
  <c r="J63"/>
  <c r="I63"/>
  <c r="H63"/>
  <c r="G63"/>
  <c r="F63"/>
  <c r="BG62"/>
  <c r="BF62"/>
  <c r="BE62"/>
  <c r="BD62"/>
  <c r="BC62"/>
  <c r="BB62"/>
  <c r="BA62"/>
  <c r="AZ62"/>
  <c r="AX62"/>
  <c r="AW62"/>
  <c r="AV62"/>
  <c r="AU62"/>
  <c r="AT62"/>
  <c r="AS62"/>
  <c r="AR62"/>
  <c r="AQ62"/>
  <c r="AP62"/>
  <c r="AO62"/>
  <c r="AN62"/>
  <c r="AM62"/>
  <c r="AL62"/>
  <c r="AK62"/>
  <c r="AJ62"/>
  <c r="AI62"/>
  <c r="AH62"/>
  <c r="AG62"/>
  <c r="AF62"/>
  <c r="AE62"/>
  <c r="AD62"/>
  <c r="AC62"/>
  <c r="AB62"/>
  <c r="AA62"/>
  <c r="Z62"/>
  <c r="Y62"/>
  <c r="X62"/>
  <c r="W62"/>
  <c r="V62"/>
  <c r="U62"/>
  <c r="T62"/>
  <c r="S62"/>
  <c r="R62"/>
  <c r="Q62"/>
  <c r="P62"/>
  <c r="O62"/>
  <c r="N62"/>
  <c r="M62"/>
  <c r="L62"/>
  <c r="K62"/>
  <c r="J62"/>
  <c r="I62"/>
  <c r="H62"/>
  <c r="G62"/>
  <c r="F62"/>
  <c r="BG61"/>
  <c r="BF61"/>
  <c r="BE61"/>
  <c r="BD61"/>
  <c r="BC61"/>
  <c r="BB61"/>
  <c r="BA61"/>
  <c r="AZ61"/>
  <c r="AX61"/>
  <c r="AW61"/>
  <c r="AV61"/>
  <c r="AU61"/>
  <c r="AT61"/>
  <c r="AS61"/>
  <c r="AR61"/>
  <c r="AQ61"/>
  <c r="AP61"/>
  <c r="AO61"/>
  <c r="AN61"/>
  <c r="AM61"/>
  <c r="AL61"/>
  <c r="AK61"/>
  <c r="AJ61"/>
  <c r="AI61"/>
  <c r="AH61"/>
  <c r="AG61"/>
  <c r="AF61"/>
  <c r="AE61"/>
  <c r="AD61"/>
  <c r="AC61"/>
  <c r="AB61"/>
  <c r="AA61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H61"/>
  <c r="G61"/>
  <c r="F61"/>
  <c r="BG60"/>
  <c r="BF60"/>
  <c r="BE60"/>
  <c r="BD60"/>
  <c r="BC60"/>
  <c r="BB60"/>
  <c r="BA60"/>
  <c r="AZ60"/>
  <c r="AX60"/>
  <c r="AW60"/>
  <c r="AV60"/>
  <c r="AU60"/>
  <c r="AT60"/>
  <c r="AS60"/>
  <c r="AR60"/>
  <c r="AQ60"/>
  <c r="AP60"/>
  <c r="AO60"/>
  <c r="AN60"/>
  <c r="AM60"/>
  <c r="AL60"/>
  <c r="AK60"/>
  <c r="AJ60"/>
  <c r="AI60"/>
  <c r="AH60"/>
  <c r="AG60"/>
  <c r="AF60"/>
  <c r="AE60"/>
  <c r="AD60"/>
  <c r="AC60"/>
  <c r="AB60"/>
  <c r="AA60"/>
  <c r="Z60"/>
  <c r="Y60"/>
  <c r="X60"/>
  <c r="W60"/>
  <c r="V60"/>
  <c r="U60"/>
  <c r="T60"/>
  <c r="S60"/>
  <c r="R60"/>
  <c r="Q60"/>
  <c r="P60"/>
  <c r="O60"/>
  <c r="N60"/>
  <c r="M60"/>
  <c r="L60"/>
  <c r="K60"/>
  <c r="J60"/>
  <c r="I60"/>
  <c r="H60"/>
  <c r="G60"/>
  <c r="F60"/>
  <c r="BG59"/>
  <c r="BF59"/>
  <c r="BE59"/>
  <c r="BD59"/>
  <c r="BC59"/>
  <c r="BB59"/>
  <c r="BA59"/>
  <c r="AZ59"/>
  <c r="AX59"/>
  <c r="AW59"/>
  <c r="AV59"/>
  <c r="AU59"/>
  <c r="AT59"/>
  <c r="AS59"/>
  <c r="AR59"/>
  <c r="AQ59"/>
  <c r="AP59"/>
  <c r="AO59"/>
  <c r="AN59"/>
  <c r="AM59"/>
  <c r="AL59"/>
  <c r="AK59"/>
  <c r="AJ59"/>
  <c r="AI59"/>
  <c r="AH59"/>
  <c r="AG59"/>
  <c r="AF59"/>
  <c r="AE59"/>
  <c r="AD59"/>
  <c r="AC59"/>
  <c r="AB59"/>
  <c r="AA59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BG58"/>
  <c r="BF58"/>
  <c r="BE58"/>
  <c r="BD58"/>
  <c r="BC58"/>
  <c r="BB58"/>
  <c r="BA58"/>
  <c r="AZ58"/>
  <c r="AX58"/>
  <c r="AW58"/>
  <c r="AV58"/>
  <c r="AU58"/>
  <c r="AT58"/>
  <c r="AS58"/>
  <c r="AR58"/>
  <c r="AQ58"/>
  <c r="AP58"/>
  <c r="AO58"/>
  <c r="AN58"/>
  <c r="AM58"/>
  <c r="AL58"/>
  <c r="AK58"/>
  <c r="AJ58"/>
  <c r="AI58"/>
  <c r="AH58"/>
  <c r="AG58"/>
  <c r="AF58"/>
  <c r="AE58"/>
  <c r="AD58"/>
  <c r="AC58"/>
  <c r="AB58"/>
  <c r="AA58"/>
  <c r="Z5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BG57"/>
  <c r="BF57"/>
  <c r="BE57"/>
  <c r="BD57"/>
  <c r="BC57"/>
  <c r="BB57"/>
  <c r="BA57"/>
  <c r="AZ57"/>
  <c r="AX57"/>
  <c r="AW57"/>
  <c r="AV57"/>
  <c r="AU57"/>
  <c r="AT57"/>
  <c r="AS57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AA57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BG56"/>
  <c r="BF56"/>
  <c r="BE56"/>
  <c r="BD56"/>
  <c r="BC56"/>
  <c r="BB56"/>
  <c r="BA56"/>
  <c r="AZ56"/>
  <c r="AX56"/>
  <c r="AW56"/>
  <c r="AV56"/>
  <c r="AU56"/>
  <c r="AT56"/>
  <c r="AS56"/>
  <c r="AR56"/>
  <c r="AQ56"/>
  <c r="AP56"/>
  <c r="AO56"/>
  <c r="AN56"/>
  <c r="AM56"/>
  <c r="AL56"/>
  <c r="AK56"/>
  <c r="AJ56"/>
  <c r="AI56"/>
  <c r="AH56"/>
  <c r="AG56"/>
  <c r="AF56"/>
  <c r="AE56"/>
  <c r="AD56"/>
  <c r="AC56"/>
  <c r="AB56"/>
  <c r="AA56"/>
  <c r="Z56"/>
  <c r="Y56"/>
  <c r="X56"/>
  <c r="W56"/>
  <c r="V56"/>
  <c r="U56"/>
  <c r="T56"/>
  <c r="S56"/>
  <c r="R56"/>
  <c r="Q56"/>
  <c r="P56"/>
  <c r="O56"/>
  <c r="N56"/>
  <c r="M56"/>
  <c r="L56"/>
  <c r="K56"/>
  <c r="J56"/>
  <c r="I56"/>
  <c r="H56"/>
  <c r="G56"/>
  <c r="F56"/>
  <c r="BG55"/>
  <c r="BF55"/>
  <c r="BE55"/>
  <c r="BD55"/>
  <c r="BC55"/>
  <c r="BB55"/>
  <c r="BA55"/>
  <c r="AZ55"/>
  <c r="AX55"/>
  <c r="AW55"/>
  <c r="AV55"/>
  <c r="AU55"/>
  <c r="AT55"/>
  <c r="AS55"/>
  <c r="AR55"/>
  <c r="AQ55"/>
  <c r="AP55"/>
  <c r="AO55"/>
  <c r="AN55"/>
  <c r="AM55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BG54"/>
  <c r="BF54"/>
  <c r="BE54"/>
  <c r="BD54"/>
  <c r="BC54"/>
  <c r="BB54"/>
  <c r="BA54"/>
  <c r="AZ54"/>
  <c r="AX54"/>
  <c r="AW54"/>
  <c r="AV54"/>
  <c r="AU54"/>
  <c r="AT54"/>
  <c r="AS54"/>
  <c r="AR54"/>
  <c r="AQ54"/>
  <c r="AP54"/>
  <c r="AO54"/>
  <c r="AN54"/>
  <c r="AM54"/>
  <c r="AL54"/>
  <c r="AK54"/>
  <c r="AJ54"/>
  <c r="AI54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BG53"/>
  <c r="BF53"/>
  <c r="BE53"/>
  <c r="BD53"/>
  <c r="BC53"/>
  <c r="BB53"/>
  <c r="BA53"/>
  <c r="AZ53"/>
  <c r="AX53"/>
  <c r="AW53"/>
  <c r="AV53"/>
  <c r="AU53"/>
  <c r="AT53"/>
  <c r="AS53"/>
  <c r="AR53"/>
  <c r="AQ53"/>
  <c r="AP53"/>
  <c r="AO53"/>
  <c r="AN53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BG52"/>
  <c r="BF52"/>
  <c r="BE52"/>
  <c r="BD52"/>
  <c r="BC52"/>
  <c r="BB52"/>
  <c r="BA52"/>
  <c r="AZ52"/>
  <c r="AX52"/>
  <c r="AW52"/>
  <c r="AV52"/>
  <c r="AU52"/>
  <c r="AT52"/>
  <c r="AS52"/>
  <c r="AR52"/>
  <c r="AQ52"/>
  <c r="AP52"/>
  <c r="AO52"/>
  <c r="AN52"/>
  <c r="AM52"/>
  <c r="AL52"/>
  <c r="AK52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BG51"/>
  <c r="BF51"/>
  <c r="BE51"/>
  <c r="BD51"/>
  <c r="BC51"/>
  <c r="BB51"/>
  <c r="BA51"/>
  <c r="AZ51"/>
  <c r="AX51"/>
  <c r="AW51"/>
  <c r="AV51"/>
  <c r="AU51"/>
  <c r="AT51"/>
  <c r="AS51"/>
  <c r="AR51"/>
  <c r="AQ51"/>
  <c r="AP51"/>
  <c r="AO51"/>
  <c r="AN51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BG50"/>
  <c r="BF50"/>
  <c r="BE50"/>
  <c r="BD50"/>
  <c r="BC50"/>
  <c r="BB50"/>
  <c r="BA50"/>
  <c r="AZ50"/>
  <c r="AX50"/>
  <c r="AW50"/>
  <c r="AV50"/>
  <c r="AU50"/>
  <c r="AT50"/>
  <c r="AS50"/>
  <c r="AR50"/>
  <c r="AQ50"/>
  <c r="AP50"/>
  <c r="AO50"/>
  <c r="AN50"/>
  <c r="AM50"/>
  <c r="AL50"/>
  <c r="AK50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BG49"/>
  <c r="BF49"/>
  <c r="BE49"/>
  <c r="BD49"/>
  <c r="BC49"/>
  <c r="BB49"/>
  <c r="BA49"/>
  <c r="AZ49"/>
  <c r="AX49"/>
  <c r="AW49"/>
  <c r="AV49"/>
  <c r="AU49"/>
  <c r="AT49"/>
  <c r="AS49"/>
  <c r="AR49"/>
  <c r="AQ49"/>
  <c r="AP49"/>
  <c r="AO49"/>
  <c r="AN49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BG48"/>
  <c r="BF48"/>
  <c r="BE48"/>
  <c r="BD48"/>
  <c r="BC48"/>
  <c r="BB48"/>
  <c r="BA48"/>
  <c r="AZ48"/>
  <c r="AX48"/>
  <c r="AW48"/>
  <c r="AV48"/>
  <c r="AU48"/>
  <c r="AT48"/>
  <c r="AS48"/>
  <c r="AR48"/>
  <c r="AQ48"/>
  <c r="AP48"/>
  <c r="AO48"/>
  <c r="AN48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BG47"/>
  <c r="BF47"/>
  <c r="BE47"/>
  <c r="BD47"/>
  <c r="BC47"/>
  <c r="BB47"/>
  <c r="BA47"/>
  <c r="AZ47"/>
  <c r="AX47"/>
  <c r="AW47"/>
  <c r="AV47"/>
  <c r="AU47"/>
  <c r="AT47"/>
  <c r="AS47"/>
  <c r="AR47"/>
  <c r="AQ47"/>
  <c r="AP47"/>
  <c r="AO47"/>
  <c r="AN47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BG46"/>
  <c r="BF46"/>
  <c r="BE46"/>
  <c r="BD46"/>
  <c r="BC46"/>
  <c r="BB46"/>
  <c r="BA46"/>
  <c r="AZ46"/>
  <c r="AX46"/>
  <c r="AW46"/>
  <c r="AV46"/>
  <c r="AU46"/>
  <c r="AT46"/>
  <c r="AS46"/>
  <c r="AR46"/>
  <c r="AQ46"/>
  <c r="AP46"/>
  <c r="AO46"/>
  <c r="AN46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BG45"/>
  <c r="BF45"/>
  <c r="BE45"/>
  <c r="BD45"/>
  <c r="BC45"/>
  <c r="BB45"/>
  <c r="BA45"/>
  <c r="AZ45"/>
  <c r="AX45"/>
  <c r="AW45"/>
  <c r="AV45"/>
  <c r="AU45"/>
  <c r="AT45"/>
  <c r="AS45"/>
  <c r="AR45"/>
  <c r="AQ45"/>
  <c r="AP45"/>
  <c r="AO45"/>
  <c r="AN45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BG44"/>
  <c r="BF44"/>
  <c r="BE44"/>
  <c r="BD44"/>
  <c r="BC44"/>
  <c r="BB44"/>
  <c r="BA44"/>
  <c r="AZ44"/>
  <c r="AX44"/>
  <c r="AW44"/>
  <c r="AV44"/>
  <c r="AU44"/>
  <c r="AT44"/>
  <c r="AS44"/>
  <c r="AR44"/>
  <c r="AQ44"/>
  <c r="AP44"/>
  <c r="AO44"/>
  <c r="AN44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BG43"/>
  <c r="BF43"/>
  <c r="BE43"/>
  <c r="BD43"/>
  <c r="BC43"/>
  <c r="BB43"/>
  <c r="BA43"/>
  <c r="AZ43"/>
  <c r="AX43"/>
  <c r="AW43"/>
  <c r="AV43"/>
  <c r="AU43"/>
  <c r="AT43"/>
  <c r="AS43"/>
  <c r="AR43"/>
  <c r="AQ43"/>
  <c r="AP43"/>
  <c r="AO43"/>
  <c r="AN43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BG42"/>
  <c r="BF42"/>
  <c r="BE42"/>
  <c r="BD42"/>
  <c r="BC42"/>
  <c r="BB42"/>
  <c r="BA42"/>
  <c r="AZ42"/>
  <c r="AX42"/>
  <c r="AW42"/>
  <c r="AV42"/>
  <c r="AU42"/>
  <c r="AT42"/>
  <c r="AS42"/>
  <c r="AR42"/>
  <c r="AQ42"/>
  <c r="AP42"/>
  <c r="AO42"/>
  <c r="AN42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BG41"/>
  <c r="BF41"/>
  <c r="BE41"/>
  <c r="BD41"/>
  <c r="BC41"/>
  <c r="BB41"/>
  <c r="BA41"/>
  <c r="AZ41"/>
  <c r="AX41"/>
  <c r="AW41"/>
  <c r="AV41"/>
  <c r="AU41"/>
  <c r="AT41"/>
  <c r="AS41"/>
  <c r="AR41"/>
  <c r="AQ41"/>
  <c r="AP41"/>
  <c r="AO41"/>
  <c r="AN41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BG40"/>
  <c r="BF40"/>
  <c r="BE40"/>
  <c r="BD40"/>
  <c r="BC40"/>
  <c r="BB40"/>
  <c r="BA40"/>
  <c r="AZ40"/>
  <c r="AX40"/>
  <c r="AW40"/>
  <c r="AV40"/>
  <c r="AU40"/>
  <c r="AT40"/>
  <c r="AS40"/>
  <c r="AR40"/>
  <c r="AQ40"/>
  <c r="AP40"/>
  <c r="AO40"/>
  <c r="AN40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BG39"/>
  <c r="BF39"/>
  <c r="BE39"/>
  <c r="BD39"/>
  <c r="BC39"/>
  <c r="BB39"/>
  <c r="BA39"/>
  <c r="AZ39"/>
  <c r="AX39"/>
  <c r="AW39"/>
  <c r="AV39"/>
  <c r="AU39"/>
  <c r="AT39"/>
  <c r="AS39"/>
  <c r="AR39"/>
  <c r="AQ39"/>
  <c r="AP39"/>
  <c r="AO39"/>
  <c r="AN39"/>
  <c r="AM39"/>
  <c r="AL39"/>
  <c r="AK39"/>
  <c r="AJ39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BG38"/>
  <c r="BF38"/>
  <c r="BE38"/>
  <c r="BD38"/>
  <c r="BC38"/>
  <c r="BB38"/>
  <c r="BA38"/>
  <c r="AZ38"/>
  <c r="AX38"/>
  <c r="AW38"/>
  <c r="AV38"/>
  <c r="AU38"/>
  <c r="AT38"/>
  <c r="AS38"/>
  <c r="AR38"/>
  <c r="AQ38"/>
  <c r="AP38"/>
  <c r="AO38"/>
  <c r="AN38"/>
  <c r="AM38"/>
  <c r="AL38"/>
  <c r="AK38"/>
  <c r="AJ38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BG37"/>
  <c r="BF37"/>
  <c r="BE37"/>
  <c r="BD37"/>
  <c r="BC37"/>
  <c r="BB37"/>
  <c r="BA37"/>
  <c r="AZ37"/>
  <c r="AX37"/>
  <c r="AW37"/>
  <c r="AV37"/>
  <c r="AU37"/>
  <c r="AT37"/>
  <c r="AS37"/>
  <c r="AR37"/>
  <c r="AQ37"/>
  <c r="AP37"/>
  <c r="AO37"/>
  <c r="AN37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BG36"/>
  <c r="BF36"/>
  <c r="BE36"/>
  <c r="BD36"/>
  <c r="BC36"/>
  <c r="BB36"/>
  <c r="BA36"/>
  <c r="AZ36"/>
  <c r="AX36"/>
  <c r="AW36"/>
  <c r="AV36"/>
  <c r="AU36"/>
  <c r="AT36"/>
  <c r="AS36"/>
  <c r="AR36"/>
  <c r="AQ36"/>
  <c r="AP36"/>
  <c r="AO36"/>
  <c r="AN36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BG35"/>
  <c r="BF35"/>
  <c r="BE35"/>
  <c r="BD35"/>
  <c r="BC35"/>
  <c r="BB35"/>
  <c r="BA35"/>
  <c r="AZ35"/>
  <c r="AX35"/>
  <c r="AW35"/>
  <c r="AV35"/>
  <c r="AU35"/>
  <c r="AT35"/>
  <c r="AS35"/>
  <c r="AR35"/>
  <c r="AQ35"/>
  <c r="AP35"/>
  <c r="AO35"/>
  <c r="AN35"/>
  <c r="AM35"/>
  <c r="AL35"/>
  <c r="AK35"/>
  <c r="AJ35"/>
  <c r="AI35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BG34"/>
  <c r="BF34"/>
  <c r="BE34"/>
  <c r="BD34"/>
  <c r="BC34"/>
  <c r="BB34"/>
  <c r="BA34"/>
  <c r="AZ34"/>
  <c r="AX34"/>
  <c r="AW34"/>
  <c r="AV34"/>
  <c r="AU34"/>
  <c r="AT34"/>
  <c r="AS34"/>
  <c r="AR34"/>
  <c r="AQ34"/>
  <c r="AP34"/>
  <c r="AO34"/>
  <c r="AN34"/>
  <c r="AM34"/>
  <c r="AL34"/>
  <c r="AK34"/>
  <c r="AJ34"/>
  <c r="AI34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BG33"/>
  <c r="BF33"/>
  <c r="BE33"/>
  <c r="BD33"/>
  <c r="BC33"/>
  <c r="BB33"/>
  <c r="BA33"/>
  <c r="AZ33"/>
  <c r="AX33"/>
  <c r="AW33"/>
  <c r="AV33"/>
  <c r="AU33"/>
  <c r="AT33"/>
  <c r="AS33"/>
  <c r="AR33"/>
  <c r="AQ33"/>
  <c r="AP33"/>
  <c r="AO33"/>
  <c r="AN33"/>
  <c r="AM33"/>
  <c r="AL33"/>
  <c r="AK33"/>
  <c r="AJ33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BG32"/>
  <c r="BF32"/>
  <c r="BE32"/>
  <c r="BD32"/>
  <c r="BC32"/>
  <c r="BB32"/>
  <c r="BA32"/>
  <c r="AZ32"/>
  <c r="AX32"/>
  <c r="AW32"/>
  <c r="AV32"/>
  <c r="AU32"/>
  <c r="AT32"/>
  <c r="AS32"/>
  <c r="AR32"/>
  <c r="AQ32"/>
  <c r="AP32"/>
  <c r="AO32"/>
  <c r="AN32"/>
  <c r="AM32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BG31"/>
  <c r="BF31"/>
  <c r="BE31"/>
  <c r="BD31"/>
  <c r="BC31"/>
  <c r="BB31"/>
  <c r="BA31"/>
  <c r="AZ31"/>
  <c r="AX31"/>
  <c r="AW31"/>
  <c r="AV31"/>
  <c r="AU31"/>
  <c r="AT31"/>
  <c r="AS31"/>
  <c r="AR31"/>
  <c r="AQ31"/>
  <c r="AP31"/>
  <c r="AO31"/>
  <c r="AN31"/>
  <c r="AM31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BG30"/>
  <c r="BF30"/>
  <c r="BE30"/>
  <c r="BD30"/>
  <c r="BC30"/>
  <c r="BB30"/>
  <c r="BA30"/>
  <c r="AZ30"/>
  <c r="AX30"/>
  <c r="AW30"/>
  <c r="AV30"/>
  <c r="AU30"/>
  <c r="AT30"/>
  <c r="AS30"/>
  <c r="AR30"/>
  <c r="AQ30"/>
  <c r="AP30"/>
  <c r="AO30"/>
  <c r="AN30"/>
  <c r="AM30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BG29"/>
  <c r="BF29"/>
  <c r="BE29"/>
  <c r="BD29"/>
  <c r="BC29"/>
  <c r="BB29"/>
  <c r="BA29"/>
  <c r="AZ29"/>
  <c r="AX29"/>
  <c r="AW29"/>
  <c r="AV29"/>
  <c r="AU29"/>
  <c r="AT29"/>
  <c r="AS29"/>
  <c r="AR29"/>
  <c r="AQ29"/>
  <c r="AP29"/>
  <c r="AO29"/>
  <c r="AN29"/>
  <c r="AM29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BG28"/>
  <c r="BF28"/>
  <c r="BE28"/>
  <c r="BD28"/>
  <c r="BC28"/>
  <c r="BB28"/>
  <c r="BA28"/>
  <c r="AZ28"/>
  <c r="AX28"/>
  <c r="AW28"/>
  <c r="AV28"/>
  <c r="AU28"/>
  <c r="AT28"/>
  <c r="AS28"/>
  <c r="AR28"/>
  <c r="AQ28"/>
  <c r="AP28"/>
  <c r="AO28"/>
  <c r="AN28"/>
  <c r="AM28"/>
  <c r="AL28"/>
  <c r="AK28"/>
  <c r="AJ28"/>
  <c r="AI28"/>
  <c r="AH28"/>
  <c r="AG28"/>
  <c r="AF28"/>
  <c r="AE28"/>
  <c r="AD28"/>
  <c r="AC28"/>
  <c r="AB28"/>
  <c r="AA28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BG27"/>
  <c r="BF27"/>
  <c r="BE27"/>
  <c r="BD27"/>
  <c r="BC27"/>
  <c r="BB27"/>
  <c r="BA27"/>
  <c r="AZ27"/>
  <c r="AX27"/>
  <c r="AW27"/>
  <c r="AV27"/>
  <c r="AU27"/>
  <c r="AT27"/>
  <c r="AS27"/>
  <c r="AR27"/>
  <c r="AQ27"/>
  <c r="AP27"/>
  <c r="AO27"/>
  <c r="AN27"/>
  <c r="AM27"/>
  <c r="AL27"/>
  <c r="AK27"/>
  <c r="AJ27"/>
  <c r="AI27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BG26"/>
  <c r="BF26"/>
  <c r="BE26"/>
  <c r="BD26"/>
  <c r="BC26"/>
  <c r="BB26"/>
  <c r="BA26"/>
  <c r="AZ26"/>
  <c r="AX26"/>
  <c r="AW26"/>
  <c r="AV26"/>
  <c r="AU26"/>
  <c r="AT26"/>
  <c r="AS26"/>
  <c r="AR26"/>
  <c r="AQ26"/>
  <c r="AP26"/>
  <c r="AO26"/>
  <c r="AN26"/>
  <c r="AM26"/>
  <c r="AL26"/>
  <c r="AK26"/>
  <c r="AJ26"/>
  <c r="AI26"/>
  <c r="AH26"/>
  <c r="AG26"/>
  <c r="AF26"/>
  <c r="AE26"/>
  <c r="AD26"/>
  <c r="AC26"/>
  <c r="AB26"/>
  <c r="AA26"/>
  <c r="Z26"/>
  <c r="Y26"/>
  <c r="X26"/>
  <c r="W26"/>
  <c r="V26"/>
  <c r="U26"/>
  <c r="T26"/>
  <c r="S26"/>
  <c r="R26"/>
  <c r="Q26"/>
  <c r="P26"/>
  <c r="O26"/>
  <c r="N26"/>
  <c r="M26"/>
  <c r="L26"/>
  <c r="K26"/>
  <c r="J26"/>
  <c r="I26"/>
  <c r="H26"/>
  <c r="G26"/>
  <c r="F26"/>
  <c r="BG25"/>
  <c r="BF25"/>
  <c r="BE25"/>
  <c r="BD25"/>
  <c r="BC25"/>
  <c r="BB25"/>
  <c r="BA25"/>
  <c r="AZ25"/>
  <c r="AX25"/>
  <c r="AW25"/>
  <c r="AV25"/>
  <c r="AU25"/>
  <c r="AT25"/>
  <c r="AS25"/>
  <c r="AR25"/>
  <c r="AQ25"/>
  <c r="AP25"/>
  <c r="AO25"/>
  <c r="AN25"/>
  <c r="AM25"/>
  <c r="AL25"/>
  <c r="AK25"/>
  <c r="AJ25"/>
  <c r="AI25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BG24"/>
  <c r="BF24"/>
  <c r="BE24"/>
  <c r="BD24"/>
  <c r="BC24"/>
  <c r="BB24"/>
  <c r="BA24"/>
  <c r="AZ24"/>
  <c r="AX24"/>
  <c r="AW24"/>
  <c r="AV24"/>
  <c r="AU24"/>
  <c r="AT24"/>
  <c r="AS24"/>
  <c r="AR24"/>
  <c r="AQ24"/>
  <c r="AP24"/>
  <c r="AO24"/>
  <c r="AN24"/>
  <c r="AM24"/>
  <c r="AL24"/>
  <c r="AK24"/>
  <c r="AJ24"/>
  <c r="AI24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BG23"/>
  <c r="BF23"/>
  <c r="BE23"/>
  <c r="BD23"/>
  <c r="BC23"/>
  <c r="BB23"/>
  <c r="BA23"/>
  <c r="AZ23"/>
  <c r="AX23"/>
  <c r="AW23"/>
  <c r="AV23"/>
  <c r="AU23"/>
  <c r="AT23"/>
  <c r="AS23"/>
  <c r="AR23"/>
  <c r="AQ23"/>
  <c r="AP23"/>
  <c r="AO23"/>
  <c r="AN23"/>
  <c r="AM23"/>
  <c r="AL23"/>
  <c r="AK23"/>
  <c r="AJ23"/>
  <c r="AI23"/>
  <c r="AH23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BG22"/>
  <c r="BF22"/>
  <c r="BE22"/>
  <c r="BD22"/>
  <c r="BC22"/>
  <c r="BB22"/>
  <c r="BA22"/>
  <c r="AZ22"/>
  <c r="AX22"/>
  <c r="AW22"/>
  <c r="AV22"/>
  <c r="AU22"/>
  <c r="AT22"/>
  <c r="AS22"/>
  <c r="AR22"/>
  <c r="AQ22"/>
  <c r="AP22"/>
  <c r="AO22"/>
  <c r="AN22"/>
  <c r="AM22"/>
  <c r="AL22"/>
  <c r="AK22"/>
  <c r="AJ22"/>
  <c r="AI22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BG21"/>
  <c r="BF21"/>
  <c r="BE21"/>
  <c r="BD21"/>
  <c r="BC21"/>
  <c r="BB21"/>
  <c r="BA21"/>
  <c r="AZ21"/>
  <c r="AX21"/>
  <c r="AW21"/>
  <c r="AV21"/>
  <c r="AU21"/>
  <c r="AT21"/>
  <c r="AS21"/>
  <c r="AR21"/>
  <c r="AQ21"/>
  <c r="AP21"/>
  <c r="AO21"/>
  <c r="AN21"/>
  <c r="AM21"/>
  <c r="AL21"/>
  <c r="AK21"/>
  <c r="AJ21"/>
  <c r="AI21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BG20"/>
  <c r="BF20"/>
  <c r="BE20"/>
  <c r="BD20"/>
  <c r="BC20"/>
  <c r="BB20"/>
  <c r="BA20"/>
  <c r="AZ20"/>
  <c r="AX20"/>
  <c r="AW20"/>
  <c r="AV20"/>
  <c r="AU20"/>
  <c r="AT20"/>
  <c r="AS20"/>
  <c r="AR20"/>
  <c r="AQ20"/>
  <c r="AP20"/>
  <c r="AO20"/>
  <c r="AN20"/>
  <c r="AM20"/>
  <c r="AL20"/>
  <c r="AK20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BG19"/>
  <c r="BF19"/>
  <c r="BE19"/>
  <c r="BD19"/>
  <c r="BC19"/>
  <c r="BB19"/>
  <c r="BA19"/>
  <c r="AZ19"/>
  <c r="AX19"/>
  <c r="AW19"/>
  <c r="AV19"/>
  <c r="AU19"/>
  <c r="AT19"/>
  <c r="AS19"/>
  <c r="AR19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BG18"/>
  <c r="BF18"/>
  <c r="BE18"/>
  <c r="BD18"/>
  <c r="BC18"/>
  <c r="BB18"/>
  <c r="BA18"/>
  <c r="AZ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BG17"/>
  <c r="BF17"/>
  <c r="BE17"/>
  <c r="BD17"/>
  <c r="BC17"/>
  <c r="BB17"/>
  <c r="BA17"/>
  <c r="AZ17"/>
  <c r="AX17"/>
  <c r="AW17"/>
  <c r="AV17"/>
  <c r="AU17"/>
  <c r="AT17"/>
  <c r="AS17"/>
  <c r="AR17"/>
  <c r="AQ17"/>
  <c r="AP17"/>
  <c r="AO17"/>
  <c r="AN17"/>
  <c r="AM17"/>
  <c r="AL17"/>
  <c r="AK17"/>
  <c r="AJ17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BG16"/>
  <c r="BF16"/>
  <c r="BE16"/>
  <c r="BD16"/>
  <c r="BC16"/>
  <c r="BB16"/>
  <c r="BA16"/>
  <c r="AZ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BG15"/>
  <c r="BF15"/>
  <c r="BE15"/>
  <c r="BD15"/>
  <c r="BC15"/>
  <c r="BB15"/>
  <c r="BA15"/>
  <c r="AZ15"/>
  <c r="AX15"/>
  <c r="AW15"/>
  <c r="AV15"/>
  <c r="AU15"/>
  <c r="AT15"/>
  <c r="AS15"/>
  <c r="AR15"/>
  <c r="AQ15"/>
  <c r="AP15"/>
  <c r="AO15"/>
  <c r="AN15"/>
  <c r="AM15"/>
  <c r="AL15"/>
  <c r="AK15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BG14"/>
  <c r="BF14"/>
  <c r="BE14"/>
  <c r="BD14"/>
  <c r="BC14"/>
  <c r="BB14"/>
  <c r="BA14"/>
  <c r="AZ14"/>
  <c r="AX14"/>
  <c r="AW14"/>
  <c r="AV14"/>
  <c r="AU14"/>
  <c r="AT14"/>
  <c r="AS14"/>
  <c r="AR14"/>
  <c r="AQ14"/>
  <c r="AP14"/>
  <c r="AO14"/>
  <c r="AN14"/>
  <c r="AM14"/>
  <c r="AL14"/>
  <c r="AK14"/>
  <c r="AJ14"/>
  <c r="AI14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BG13"/>
  <c r="BF13"/>
  <c r="BE13"/>
  <c r="BD13"/>
  <c r="BC13"/>
  <c r="BB13"/>
  <c r="BA13"/>
  <c r="AZ13"/>
  <c r="AX13"/>
  <c r="AW13"/>
  <c r="AV13"/>
  <c r="AU13"/>
  <c r="AT13"/>
  <c r="AS13"/>
  <c r="AR13"/>
  <c r="AQ13"/>
  <c r="AP13"/>
  <c r="AO13"/>
  <c r="AN13"/>
  <c r="AM13"/>
  <c r="AL13"/>
  <c r="AK13"/>
  <c r="AJ13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BG12"/>
  <c r="BF12"/>
  <c r="BE12"/>
  <c r="BD12"/>
  <c r="BC12"/>
  <c r="BB12"/>
  <c r="BA12"/>
  <c r="AZ12"/>
  <c r="AX12"/>
  <c r="AW12"/>
  <c r="AV12"/>
  <c r="AU12"/>
  <c r="AT12"/>
  <c r="AS12"/>
  <c r="AR12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BG11"/>
  <c r="BF11"/>
  <c r="BE11"/>
  <c r="BD11"/>
  <c r="BC11"/>
  <c r="BB11"/>
  <c r="BA11"/>
  <c r="AZ11"/>
  <c r="AX11"/>
  <c r="AW11"/>
  <c r="AV11"/>
  <c r="AU11"/>
  <c r="AT11"/>
  <c r="AS11"/>
  <c r="AR11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BG10"/>
  <c r="BF10"/>
  <c r="BE10"/>
  <c r="BD10"/>
  <c r="BC10"/>
  <c r="BB10"/>
  <c r="BA10"/>
  <c r="AZ10"/>
  <c r="AX10"/>
  <c r="AW10"/>
  <c r="AV10"/>
  <c r="AU10"/>
  <c r="AT10"/>
  <c r="AS10"/>
  <c r="AR10"/>
  <c r="AQ10"/>
  <c r="AP10"/>
  <c r="AO10"/>
  <c r="AN10"/>
  <c r="AM10"/>
  <c r="AL10"/>
  <c r="AK10"/>
  <c r="AJ10"/>
  <c r="AI10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BG9"/>
  <c r="BF9"/>
  <c r="BE9"/>
  <c r="BD9"/>
  <c r="BC9"/>
  <c r="BB9"/>
  <c r="BA9"/>
  <c r="AZ9"/>
  <c r="AX9"/>
  <c r="AW9"/>
  <c r="AV9"/>
  <c r="AU9"/>
  <c r="AT9"/>
  <c r="AS9"/>
  <c r="AR9"/>
  <c r="AQ9"/>
  <c r="AP9"/>
  <c r="AO9"/>
  <c r="AN9"/>
  <c r="AM9"/>
  <c r="AL9"/>
  <c r="AK9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BG8"/>
  <c r="BF8"/>
  <c r="BE8"/>
  <c r="BD8"/>
  <c r="BC8"/>
  <c r="BB8"/>
  <c r="BA8"/>
  <c r="AZ8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BG7"/>
  <c r="BF7"/>
  <c r="BE7"/>
  <c r="BD7"/>
  <c r="BC7"/>
  <c r="BB7"/>
  <c r="BA7"/>
  <c r="AZ7"/>
  <c r="AX7"/>
  <c r="AW7"/>
  <c r="AV7"/>
  <c r="AU7"/>
  <c r="AT7"/>
  <c r="AS7"/>
  <c r="AR7"/>
  <c r="AQ7"/>
  <c r="AP7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BG6"/>
  <c r="BF6"/>
  <c r="BE6"/>
  <c r="BD6"/>
  <c r="BC6"/>
  <c r="BB6"/>
  <c r="BA6"/>
  <c r="AZ6"/>
  <c r="AX6"/>
  <c r="AW6"/>
  <c r="AV6"/>
  <c r="AU6"/>
  <c r="AT6"/>
  <c r="AS6"/>
  <c r="AR6"/>
  <c r="AQ6"/>
  <c r="AP6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BG5"/>
  <c r="BF5"/>
  <c r="BE5"/>
  <c r="BD5"/>
  <c r="BC5"/>
  <c r="BB5"/>
  <c r="BA5"/>
  <c r="AZ5"/>
  <c r="AX5"/>
  <c r="AW5"/>
  <c r="AV5"/>
  <c r="AU5"/>
  <c r="AT5"/>
  <c r="AS5"/>
  <c r="AR5"/>
  <c r="AQ5"/>
  <c r="AP5"/>
  <c r="AO5"/>
  <c r="AN5"/>
  <c r="AM5"/>
  <c r="AL5"/>
  <c r="AK5"/>
  <c r="AJ5"/>
  <c r="AI5"/>
  <c r="AH5"/>
  <c r="AG5"/>
  <c r="AF5"/>
  <c r="AE5"/>
  <c r="AD5"/>
  <c r="AC5"/>
  <c r="AB5"/>
  <c r="AA5"/>
  <c r="Z5"/>
  <c r="Y5"/>
  <c r="X5"/>
  <c r="W5"/>
  <c r="V5"/>
  <c r="U5"/>
  <c r="T5"/>
  <c r="S5"/>
  <c r="R5"/>
  <c r="Q5"/>
  <c r="P5"/>
  <c r="O5"/>
  <c r="N5"/>
  <c r="M5"/>
  <c r="L5"/>
  <c r="K5"/>
  <c r="J5"/>
  <c r="I5"/>
  <c r="H5"/>
  <c r="G5"/>
  <c r="F5"/>
  <c r="BG4"/>
  <c r="BF4"/>
  <c r="BE4"/>
  <c r="BD4"/>
  <c r="BC4"/>
  <c r="BB4"/>
  <c r="BA4"/>
  <c r="AZ4"/>
  <c r="AX4"/>
  <c r="AW4"/>
  <c r="AV4"/>
  <c r="AU4"/>
  <c r="AT4"/>
  <c r="AS4"/>
  <c r="AR4"/>
  <c r="AQ4"/>
  <c r="AP4"/>
  <c r="AO4"/>
  <c r="AN4"/>
  <c r="AM4"/>
  <c r="AL4"/>
  <c r="AK4"/>
  <c r="AJ4"/>
  <c r="AI4"/>
  <c r="AH4"/>
  <c r="AG4"/>
  <c r="AF4"/>
  <c r="AE4"/>
  <c r="AD4"/>
  <c r="AC4"/>
  <c r="AB4"/>
  <c r="AA4"/>
  <c r="Z4"/>
  <c r="Y4"/>
  <c r="X4"/>
  <c r="W4"/>
  <c r="V4"/>
  <c r="U4"/>
  <c r="T4"/>
  <c r="S4"/>
  <c r="R4"/>
  <c r="Q4"/>
  <c r="P4"/>
  <c r="O4"/>
  <c r="N4"/>
  <c r="M4"/>
  <c r="L4"/>
  <c r="K4"/>
  <c r="J4"/>
  <c r="I4"/>
  <c r="H4"/>
  <c r="G4"/>
  <c r="F4"/>
</calcChain>
</file>

<file path=xl/sharedStrings.xml><?xml version="1.0" encoding="utf-8"?>
<sst xmlns="http://schemas.openxmlformats.org/spreadsheetml/2006/main" count="596" uniqueCount="192">
  <si>
    <t>Absolute Area</t>
  </si>
  <si>
    <t>Pathway</t>
  </si>
  <si>
    <t>ID</t>
  </si>
  <si>
    <t>Compound</t>
  </si>
  <si>
    <t>RT (min)</t>
  </si>
  <si>
    <t>Mass</t>
  </si>
  <si>
    <t>12a Mg R1</t>
  </si>
  <si>
    <t>12a Mg R2</t>
  </si>
  <si>
    <t>12a Mg R3</t>
  </si>
  <si>
    <t>12a Br R1</t>
  </si>
  <si>
    <t>12a Br R2</t>
  </si>
  <si>
    <t>12a Br R3</t>
  </si>
  <si>
    <t>12a Br+2 R1</t>
  </si>
  <si>
    <t>12a Br+2 R2</t>
  </si>
  <si>
    <t>12a Br+2 R3</t>
  </si>
  <si>
    <t>12a Br+4 R1</t>
  </si>
  <si>
    <t>12a Br+4 R2</t>
  </si>
  <si>
    <t>12a Br+4 R3</t>
  </si>
  <si>
    <t>12a Br+6 R1</t>
  </si>
  <si>
    <t>12a Br+6 R2</t>
  </si>
  <si>
    <t>12a Br+6 R3</t>
  </si>
  <si>
    <t>12a Br+8 R1</t>
  </si>
  <si>
    <t>12a Br+8 R2</t>
  </si>
  <si>
    <t>12a Br+8 R3</t>
  </si>
  <si>
    <t>2b Mg R1</t>
  </si>
  <si>
    <t>2b Mg R2</t>
  </si>
  <si>
    <t>2b Mg R3</t>
  </si>
  <si>
    <t>2b Br R1</t>
  </si>
  <si>
    <t>2b Br R2</t>
  </si>
  <si>
    <t>2b Br R3</t>
  </si>
  <si>
    <t>2b Br+2 R1</t>
  </si>
  <si>
    <t>2b Br+2 R2</t>
  </si>
  <si>
    <t>2b Br+2 R3</t>
  </si>
  <si>
    <t>2b Br+4 R1</t>
  </si>
  <si>
    <t>2b Br+4 R2</t>
  </si>
  <si>
    <t>2b Br+4 R3</t>
  </si>
  <si>
    <t>2b Br+6 R1</t>
  </si>
  <si>
    <t>2b Br+6 R2</t>
  </si>
  <si>
    <t>2b Br+6 R3</t>
  </si>
  <si>
    <t>2b Br+8 R1</t>
  </si>
  <si>
    <t>2b Br+8 R2</t>
  </si>
  <si>
    <t>2b Br+8 R3</t>
  </si>
  <si>
    <t>Mm Mg R1</t>
  </si>
  <si>
    <t>Mm Mg R2</t>
  </si>
  <si>
    <t>Mm Mg R3</t>
  </si>
  <si>
    <t>Mm Br R1</t>
  </si>
  <si>
    <t>Mm Br R2</t>
  </si>
  <si>
    <t>Mm Br R3</t>
  </si>
  <si>
    <t>Mm Br+2 R1</t>
  </si>
  <si>
    <t>Mm Br+2 R2</t>
  </si>
  <si>
    <t>Mm Br+2 R3</t>
  </si>
  <si>
    <t>MM Br+4 r1</t>
  </si>
  <si>
    <t>Mm Br+4 R2</t>
  </si>
  <si>
    <t>Mm Br+4 R3</t>
  </si>
  <si>
    <t>Mm Br+6 R1</t>
  </si>
  <si>
    <t>Mm Br+6 R2</t>
  </si>
  <si>
    <t>Mm Br+6 R3</t>
  </si>
  <si>
    <t>Mm Br+8 R1</t>
  </si>
  <si>
    <t>Mm Br+8 R2</t>
  </si>
  <si>
    <t>Mm Br+8 R3</t>
  </si>
  <si>
    <t>S</t>
  </si>
  <si>
    <t>S1</t>
  </si>
  <si>
    <t>Methanethiol</t>
  </si>
  <si>
    <t>N</t>
  </si>
  <si>
    <t>Ethanol</t>
  </si>
  <si>
    <t>Acetone</t>
  </si>
  <si>
    <t>L</t>
  </si>
  <si>
    <t>L1</t>
  </si>
  <si>
    <t>2-methylfuran</t>
  </si>
  <si>
    <t>L2</t>
  </si>
  <si>
    <t>3-methylfuran</t>
  </si>
  <si>
    <t>BCAA</t>
  </si>
  <si>
    <t>BCAA3</t>
  </si>
  <si>
    <t>3-methylbutanal</t>
  </si>
  <si>
    <t>L3</t>
  </si>
  <si>
    <t>1-penten-3-ol</t>
  </si>
  <si>
    <t>L4</t>
  </si>
  <si>
    <t>1-penten-3-one</t>
  </si>
  <si>
    <t>L21</t>
  </si>
  <si>
    <t>Pentanal</t>
  </si>
  <si>
    <t>L6</t>
  </si>
  <si>
    <t>2-ethylfuran</t>
  </si>
  <si>
    <t>BCAA5</t>
  </si>
  <si>
    <t>3-methylbutanenitrile</t>
  </si>
  <si>
    <t>BCAA6</t>
  </si>
  <si>
    <t>3-methylbutanol</t>
  </si>
  <si>
    <t>BCAA7</t>
  </si>
  <si>
    <t>2-methylbutanol</t>
  </si>
  <si>
    <t>BCAA8</t>
  </si>
  <si>
    <t>(E)-2-methyl-2-butenal</t>
  </si>
  <si>
    <t>S2</t>
  </si>
  <si>
    <t>Dimethyldisulfide</t>
  </si>
  <si>
    <t>L7</t>
  </si>
  <si>
    <t>(E)-2-pentenal</t>
  </si>
  <si>
    <t>L8</t>
  </si>
  <si>
    <t>(Z)-2-penten-1-ol</t>
  </si>
  <si>
    <t>L9</t>
  </si>
  <si>
    <t>(Z)-3-hexenal</t>
  </si>
  <si>
    <t>L23</t>
  </si>
  <si>
    <t>Hexanal</t>
  </si>
  <si>
    <t>BCAA9</t>
  </si>
  <si>
    <t>3-methylbutanoic acid</t>
  </si>
  <si>
    <t>L10</t>
  </si>
  <si>
    <t>(E)-2-hexenal</t>
  </si>
  <si>
    <t>E</t>
  </si>
  <si>
    <t>E2</t>
  </si>
  <si>
    <t>3-methylbutyl acetate</t>
  </si>
  <si>
    <t>L26</t>
  </si>
  <si>
    <t>Heptanal</t>
  </si>
  <si>
    <t>BCAA10</t>
  </si>
  <si>
    <t>1-nitro-3-methylbutane</t>
  </si>
  <si>
    <t>L11</t>
  </si>
  <si>
    <t>(E,E)-2,4-hexadienal</t>
  </si>
  <si>
    <t>L13</t>
  </si>
  <si>
    <t>(E)-2-heptenal</t>
  </si>
  <si>
    <t>B</t>
  </si>
  <si>
    <t>B2</t>
  </si>
  <si>
    <t>Benzaldehyde</t>
  </si>
  <si>
    <t>C</t>
  </si>
  <si>
    <t>C1</t>
  </si>
  <si>
    <t>6-methyl-5-hepten-2-one</t>
  </si>
  <si>
    <t>L14</t>
  </si>
  <si>
    <t>2-pentylfuran</t>
  </si>
  <si>
    <t>6-methyl-5-hepten-2-ol</t>
  </si>
  <si>
    <t>L15</t>
  </si>
  <si>
    <t>(E,Z)-2,4-heptadienal</t>
  </si>
  <si>
    <t>L28</t>
  </si>
  <si>
    <t>Octanal</t>
  </si>
  <si>
    <t>L16</t>
  </si>
  <si>
    <t>(E,E)-2,4-heptadienal</t>
  </si>
  <si>
    <t>B4</t>
  </si>
  <si>
    <t>p-cymene</t>
  </si>
  <si>
    <t>Benzylalcohol</t>
  </si>
  <si>
    <t>BCAA11</t>
  </si>
  <si>
    <t>2-isobutylthiazole</t>
  </si>
  <si>
    <t>Phe</t>
  </si>
  <si>
    <t>Phe1</t>
  </si>
  <si>
    <t>Phenylacetaldehyde</t>
  </si>
  <si>
    <t>L17</t>
  </si>
  <si>
    <t>(E)-2-octenal</t>
  </si>
  <si>
    <t>B6</t>
  </si>
  <si>
    <t>Salicylaldehyde</t>
  </si>
  <si>
    <t>T</t>
  </si>
  <si>
    <t>T2</t>
  </si>
  <si>
    <t>(Z)-linalool oxide</t>
  </si>
  <si>
    <t>B8</t>
  </si>
  <si>
    <t>Guaiacol</t>
  </si>
  <si>
    <t>T3</t>
  </si>
  <si>
    <t>(E)-linalool oxide</t>
  </si>
  <si>
    <t>T4</t>
  </si>
  <si>
    <t>Linalool</t>
  </si>
  <si>
    <t>2-phenylethanol</t>
  </si>
  <si>
    <t>Phe3</t>
  </si>
  <si>
    <t>Benzylnitrile</t>
  </si>
  <si>
    <t>L18</t>
  </si>
  <si>
    <t>(E)-2-nonenal</t>
  </si>
  <si>
    <t>Ocimenol</t>
  </si>
  <si>
    <t>1-nonanol</t>
  </si>
  <si>
    <t>T6</t>
  </si>
  <si>
    <t>alpha-terpineol</t>
  </si>
  <si>
    <t>B9</t>
  </si>
  <si>
    <t>Methyl salicylate</t>
  </si>
  <si>
    <t>C3</t>
  </si>
  <si>
    <t>beta-cyclocitral</t>
  </si>
  <si>
    <t>C4</t>
  </si>
  <si>
    <t>Neral</t>
  </si>
  <si>
    <t>C5</t>
  </si>
  <si>
    <t>Geranial</t>
  </si>
  <si>
    <t>B10</t>
  </si>
  <si>
    <t>Ethyl salicylate</t>
  </si>
  <si>
    <t>L19</t>
  </si>
  <si>
    <t>(E,Z)-2,4-decadienal</t>
  </si>
  <si>
    <t>T7</t>
  </si>
  <si>
    <t>2-caren-10-al</t>
  </si>
  <si>
    <t>Phe4</t>
  </si>
  <si>
    <t>1-nitro-2-phenylethane</t>
  </si>
  <si>
    <t>L20</t>
  </si>
  <si>
    <t>(E,E)-2,4-decadienal</t>
  </si>
  <si>
    <t>B11</t>
  </si>
  <si>
    <t>Eugenol</t>
  </si>
  <si>
    <t>C6</t>
  </si>
  <si>
    <t>beta-damascenone</t>
  </si>
  <si>
    <t>C7</t>
  </si>
  <si>
    <t>Geranylacetone</t>
  </si>
  <si>
    <t>C8</t>
  </si>
  <si>
    <t>beta-ionone</t>
  </si>
  <si>
    <t>C9</t>
  </si>
  <si>
    <t>Pseudoionone</t>
  </si>
  <si>
    <t>Ratio to Moneymaker Breaker</t>
  </si>
  <si>
    <t>12A</t>
  </si>
  <si>
    <t>2B</t>
  </si>
  <si>
    <t>M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Fill="1" applyBorder="1" applyAlignment="1">
      <alignment horizontal="left"/>
    </xf>
    <xf numFmtId="2" fontId="1" fillId="0" borderId="0" xfId="0" applyNumberFormat="1" applyFont="1" applyFill="1"/>
    <xf numFmtId="1" fontId="0" fillId="0" borderId="0" xfId="0" applyNumberFormat="1" applyFont="1" applyFill="1"/>
    <xf numFmtId="0" fontId="1" fillId="0" borderId="0" xfId="0" applyFont="1" applyFill="1"/>
    <xf numFmtId="0" fontId="0" fillId="0" borderId="0" xfId="0" applyFont="1" applyFill="1" applyBorder="1" applyAlignment="1">
      <alignment horizontal="left"/>
    </xf>
    <xf numFmtId="0" fontId="1" fillId="3" borderId="0" xfId="0" applyFont="1" applyFill="1" applyBorder="1"/>
    <xf numFmtId="0" fontId="0" fillId="3" borderId="0" xfId="0" applyFill="1"/>
    <xf numFmtId="0" fontId="0" fillId="3" borderId="0" xfId="0" applyFont="1" applyFill="1"/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een%20flesh-Silvia/End_result_amplitudes%20GF201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nd_result_amplitudes"/>
      <sheetName val="Targeted"/>
      <sheetName val="All by RT"/>
      <sheetName val="Compounds"/>
      <sheetName val="Sorted"/>
      <sheetName val="Calcs"/>
      <sheetName val="&gt;1250"/>
      <sheetName val="PCA"/>
      <sheetName val="Calcs II-filter"/>
      <sheetName val="Calcs III"/>
      <sheetName val="Area"/>
      <sheetName val="Ratio to MM Br"/>
    </sheetNames>
    <sheetDataSet>
      <sheetData sheetId="0"/>
      <sheetData sheetId="1"/>
      <sheetData sheetId="2"/>
      <sheetData sheetId="3"/>
      <sheetData sheetId="4"/>
      <sheetData sheetId="5">
        <row r="3">
          <cell r="G3">
            <v>2821</v>
          </cell>
          <cell r="H3">
            <v>2404</v>
          </cell>
          <cell r="I3">
            <v>2220</v>
          </cell>
          <cell r="J3">
            <v>5153</v>
          </cell>
          <cell r="K3">
            <v>3507</v>
          </cell>
          <cell r="L3">
            <v>3417</v>
          </cell>
          <cell r="M3">
            <v>9651</v>
          </cell>
          <cell r="N3">
            <v>5918</v>
          </cell>
          <cell r="O3">
            <v>3611</v>
          </cell>
          <cell r="P3">
            <v>8993</v>
          </cell>
          <cell r="Q3">
            <v>7673</v>
          </cell>
          <cell r="R3">
            <v>4357</v>
          </cell>
          <cell r="S3">
            <v>10628</v>
          </cell>
          <cell r="T3">
            <v>8655</v>
          </cell>
          <cell r="U3">
            <v>4890</v>
          </cell>
          <cell r="V3">
            <v>5427</v>
          </cell>
          <cell r="W3">
            <v>4090</v>
          </cell>
          <cell r="X3">
            <v>2136</v>
          </cell>
          <cell r="Y3">
            <v>5572</v>
          </cell>
          <cell r="Z3">
            <v>2710</v>
          </cell>
          <cell r="AA3">
            <v>2459</v>
          </cell>
          <cell r="AB3">
            <v>8302</v>
          </cell>
          <cell r="AC3">
            <v>3461</v>
          </cell>
          <cell r="AD3">
            <v>4150</v>
          </cell>
          <cell r="AE3">
            <v>9198</v>
          </cell>
          <cell r="AF3">
            <v>6040</v>
          </cell>
          <cell r="AG3">
            <v>3173</v>
          </cell>
          <cell r="AH3">
            <v>12806</v>
          </cell>
          <cell r="AI3">
            <v>8873</v>
          </cell>
          <cell r="AJ3">
            <v>3642</v>
          </cell>
          <cell r="AK3">
            <v>9649</v>
          </cell>
          <cell r="AL3">
            <v>8903</v>
          </cell>
          <cell r="AM3">
            <v>3426</v>
          </cell>
          <cell r="AN3">
            <v>8164</v>
          </cell>
          <cell r="AO3">
            <v>2449</v>
          </cell>
          <cell r="AP3">
            <v>1250</v>
          </cell>
          <cell r="BB3">
            <v>3721</v>
          </cell>
          <cell r="BC3">
            <v>2466</v>
          </cell>
          <cell r="BD3">
            <v>2546</v>
          </cell>
          <cell r="BE3">
            <v>2246</v>
          </cell>
          <cell r="BF3">
            <v>3162</v>
          </cell>
          <cell r="BG3">
            <v>1833</v>
          </cell>
          <cell r="BH3">
            <v>4409</v>
          </cell>
          <cell r="BI3">
            <v>3239</v>
          </cell>
          <cell r="BJ3">
            <v>13115</v>
          </cell>
          <cell r="BK3">
            <v>7503</v>
          </cell>
          <cell r="BL3">
            <v>2818</v>
          </cell>
          <cell r="BM3">
            <v>12207</v>
          </cell>
          <cell r="BN3">
            <v>11029</v>
          </cell>
          <cell r="BO3">
            <v>3483</v>
          </cell>
          <cell r="BP3">
            <v>5688</v>
          </cell>
          <cell r="BQ3">
            <v>2575</v>
          </cell>
          <cell r="BR3">
            <v>1250</v>
          </cell>
        </row>
        <row r="4">
          <cell r="G4">
            <v>42273</v>
          </cell>
          <cell r="H4">
            <v>37375</v>
          </cell>
          <cell r="I4">
            <v>45451</v>
          </cell>
          <cell r="J4">
            <v>33852</v>
          </cell>
          <cell r="K4">
            <v>32627</v>
          </cell>
          <cell r="L4">
            <v>28106</v>
          </cell>
          <cell r="M4">
            <v>46089</v>
          </cell>
          <cell r="N4">
            <v>65521</v>
          </cell>
          <cell r="O4">
            <v>38072</v>
          </cell>
          <cell r="P4">
            <v>101960</v>
          </cell>
          <cell r="Q4">
            <v>65401</v>
          </cell>
          <cell r="R4">
            <v>26704</v>
          </cell>
          <cell r="S4">
            <v>43806</v>
          </cell>
          <cell r="T4">
            <v>37206</v>
          </cell>
          <cell r="U4">
            <v>31736</v>
          </cell>
          <cell r="V4">
            <v>28951</v>
          </cell>
          <cell r="W4">
            <v>15829</v>
          </cell>
          <cell r="X4">
            <v>16201</v>
          </cell>
          <cell r="Y4">
            <v>37375</v>
          </cell>
          <cell r="Z4">
            <v>23014</v>
          </cell>
          <cell r="AA4">
            <v>30977</v>
          </cell>
          <cell r="AB4">
            <v>41948</v>
          </cell>
          <cell r="AC4">
            <v>28968</v>
          </cell>
          <cell r="AD4">
            <v>29401</v>
          </cell>
          <cell r="AE4">
            <v>42307</v>
          </cell>
          <cell r="AF4">
            <v>29245</v>
          </cell>
          <cell r="AG4">
            <v>34912</v>
          </cell>
          <cell r="AH4">
            <v>28911</v>
          </cell>
          <cell r="AI4">
            <v>50654</v>
          </cell>
          <cell r="AJ4">
            <v>25932</v>
          </cell>
          <cell r="AK4">
            <v>30827</v>
          </cell>
          <cell r="AL4">
            <v>48893</v>
          </cell>
          <cell r="AM4">
            <v>31566</v>
          </cell>
          <cell r="AN4">
            <v>24405</v>
          </cell>
          <cell r="AO4">
            <v>16019</v>
          </cell>
          <cell r="AP4">
            <v>16551</v>
          </cell>
          <cell r="BB4">
            <v>40520</v>
          </cell>
          <cell r="BC4">
            <v>43133</v>
          </cell>
          <cell r="BD4">
            <v>20787</v>
          </cell>
          <cell r="BE4">
            <v>24008</v>
          </cell>
          <cell r="BF4">
            <v>23765</v>
          </cell>
          <cell r="BG4">
            <v>23836</v>
          </cell>
          <cell r="BH4">
            <v>34744</v>
          </cell>
          <cell r="BI4">
            <v>40962</v>
          </cell>
          <cell r="BJ4">
            <v>39340</v>
          </cell>
          <cell r="BK4">
            <v>34347</v>
          </cell>
          <cell r="BL4">
            <v>22267</v>
          </cell>
          <cell r="BM4">
            <v>35370</v>
          </cell>
          <cell r="BN4">
            <v>39649</v>
          </cell>
          <cell r="BO4">
            <v>37668</v>
          </cell>
          <cell r="BP4">
            <v>29292</v>
          </cell>
          <cell r="BQ4">
            <v>20538</v>
          </cell>
          <cell r="BR4">
            <v>15238</v>
          </cell>
        </row>
        <row r="5">
          <cell r="G5">
            <v>7139</v>
          </cell>
          <cell r="H5">
            <v>4517</v>
          </cell>
          <cell r="I5">
            <v>6693</v>
          </cell>
          <cell r="J5">
            <v>13140</v>
          </cell>
          <cell r="K5">
            <v>7975</v>
          </cell>
          <cell r="L5">
            <v>7819</v>
          </cell>
          <cell r="M5">
            <v>27433</v>
          </cell>
          <cell r="N5">
            <v>19608</v>
          </cell>
          <cell r="O5">
            <v>20606</v>
          </cell>
          <cell r="P5">
            <v>17656</v>
          </cell>
          <cell r="Q5">
            <v>25144</v>
          </cell>
          <cell r="R5">
            <v>15104</v>
          </cell>
          <cell r="S5">
            <v>49134</v>
          </cell>
          <cell r="T5">
            <v>33904</v>
          </cell>
          <cell r="U5">
            <v>24568</v>
          </cell>
          <cell r="V5">
            <v>5015</v>
          </cell>
          <cell r="W5">
            <v>3341</v>
          </cell>
          <cell r="X5">
            <v>3754</v>
          </cell>
          <cell r="Y5">
            <v>5941</v>
          </cell>
          <cell r="Z5">
            <v>4126</v>
          </cell>
          <cell r="AA5">
            <v>8307</v>
          </cell>
          <cell r="AB5">
            <v>11860</v>
          </cell>
          <cell r="AC5">
            <v>7220</v>
          </cell>
          <cell r="AD5">
            <v>9374</v>
          </cell>
          <cell r="AE5">
            <v>12445</v>
          </cell>
          <cell r="AF5">
            <v>20696</v>
          </cell>
          <cell r="AG5">
            <v>13304</v>
          </cell>
          <cell r="AH5">
            <v>13175</v>
          </cell>
          <cell r="AI5">
            <v>12557</v>
          </cell>
          <cell r="AJ5">
            <v>9278</v>
          </cell>
          <cell r="AK5">
            <v>16246</v>
          </cell>
          <cell r="AL5">
            <v>20439</v>
          </cell>
          <cell r="AM5">
            <v>22903</v>
          </cell>
          <cell r="AN5">
            <v>3251</v>
          </cell>
          <cell r="AO5">
            <v>3341</v>
          </cell>
          <cell r="AP5">
            <v>2981</v>
          </cell>
          <cell r="BB5">
            <v>6131</v>
          </cell>
          <cell r="BC5">
            <v>4026</v>
          </cell>
          <cell r="BD5">
            <v>4610</v>
          </cell>
          <cell r="BE5">
            <v>3994</v>
          </cell>
          <cell r="BF5">
            <v>8431</v>
          </cell>
          <cell r="BG5">
            <v>5902</v>
          </cell>
          <cell r="BH5">
            <v>13014</v>
          </cell>
          <cell r="BI5">
            <v>8823</v>
          </cell>
          <cell r="BJ5">
            <v>14560</v>
          </cell>
          <cell r="BK5">
            <v>12830</v>
          </cell>
          <cell r="BL5">
            <v>6951</v>
          </cell>
          <cell r="BM5">
            <v>22509</v>
          </cell>
          <cell r="BN5">
            <v>15687</v>
          </cell>
          <cell r="BO5">
            <v>11567</v>
          </cell>
          <cell r="BP5">
            <v>4859</v>
          </cell>
          <cell r="BQ5">
            <v>3179</v>
          </cell>
          <cell r="BR5">
            <v>3088</v>
          </cell>
        </row>
        <row r="7">
          <cell r="G7">
            <v>950</v>
          </cell>
          <cell r="H7">
            <v>1250</v>
          </cell>
          <cell r="I7">
            <v>1351</v>
          </cell>
          <cell r="J7">
            <v>4553</v>
          </cell>
          <cell r="K7">
            <v>1598</v>
          </cell>
          <cell r="L7">
            <v>1780</v>
          </cell>
          <cell r="M7">
            <v>3678</v>
          </cell>
          <cell r="N7">
            <v>3514</v>
          </cell>
          <cell r="O7">
            <v>3797</v>
          </cell>
          <cell r="P7">
            <v>2731</v>
          </cell>
          <cell r="Q7">
            <v>4646</v>
          </cell>
          <cell r="R7">
            <v>3759</v>
          </cell>
          <cell r="S7">
            <v>8794</v>
          </cell>
          <cell r="T7">
            <v>10188</v>
          </cell>
          <cell r="U7">
            <v>6024</v>
          </cell>
          <cell r="V7">
            <v>1250</v>
          </cell>
          <cell r="W7">
            <v>950</v>
          </cell>
          <cell r="X7">
            <v>1250</v>
          </cell>
          <cell r="Y7">
            <v>1250</v>
          </cell>
          <cell r="Z7">
            <v>1379</v>
          </cell>
          <cell r="AA7">
            <v>1997</v>
          </cell>
          <cell r="AB7">
            <v>1759</v>
          </cell>
          <cell r="AC7">
            <v>1415</v>
          </cell>
          <cell r="AD7">
            <v>2014</v>
          </cell>
          <cell r="AE7">
            <v>2328</v>
          </cell>
          <cell r="AF7">
            <v>4791</v>
          </cell>
          <cell r="AG7">
            <v>3055</v>
          </cell>
          <cell r="AH7">
            <v>2609</v>
          </cell>
          <cell r="AI7">
            <v>2746</v>
          </cell>
          <cell r="AJ7">
            <v>2984</v>
          </cell>
          <cell r="AK7">
            <v>4115</v>
          </cell>
          <cell r="AL7">
            <v>4173</v>
          </cell>
          <cell r="AM7">
            <v>4383</v>
          </cell>
          <cell r="AN7">
            <v>950</v>
          </cell>
          <cell r="AO7">
            <v>950</v>
          </cell>
          <cell r="AP7">
            <v>1250</v>
          </cell>
          <cell r="BB7">
            <v>1250</v>
          </cell>
          <cell r="BC7">
            <v>1250</v>
          </cell>
          <cell r="BD7">
            <v>950</v>
          </cell>
          <cell r="BE7">
            <v>950</v>
          </cell>
          <cell r="BF7">
            <v>1627</v>
          </cell>
          <cell r="BG7">
            <v>1261</v>
          </cell>
          <cell r="BH7">
            <v>2368</v>
          </cell>
          <cell r="BI7">
            <v>2334</v>
          </cell>
          <cell r="BJ7">
            <v>2960</v>
          </cell>
          <cell r="BK7">
            <v>3340</v>
          </cell>
          <cell r="BL7">
            <v>3278</v>
          </cell>
          <cell r="BM7">
            <v>4363</v>
          </cell>
          <cell r="BN7">
            <v>3830</v>
          </cell>
          <cell r="BO7">
            <v>2755</v>
          </cell>
          <cell r="BP7">
            <v>1250</v>
          </cell>
          <cell r="BQ7">
            <v>1250</v>
          </cell>
          <cell r="BR7">
            <v>950</v>
          </cell>
        </row>
        <row r="8">
          <cell r="G8">
            <v>950</v>
          </cell>
          <cell r="H8">
            <v>1250</v>
          </cell>
          <cell r="I8">
            <v>1317</v>
          </cell>
          <cell r="J8">
            <v>3429</v>
          </cell>
          <cell r="K8">
            <v>3239</v>
          </cell>
          <cell r="L8">
            <v>1879</v>
          </cell>
          <cell r="M8">
            <v>6966</v>
          </cell>
          <cell r="N8">
            <v>6708</v>
          </cell>
          <cell r="O8">
            <v>6510</v>
          </cell>
          <cell r="P8">
            <v>4326</v>
          </cell>
          <cell r="Q8">
            <v>7370</v>
          </cell>
          <cell r="R8">
            <v>7509</v>
          </cell>
          <cell r="S8">
            <v>15943</v>
          </cell>
          <cell r="T8">
            <v>11371</v>
          </cell>
          <cell r="U8">
            <v>8542</v>
          </cell>
          <cell r="V8">
            <v>1250</v>
          </cell>
          <cell r="W8">
            <v>950</v>
          </cell>
          <cell r="X8">
            <v>1250</v>
          </cell>
          <cell r="Y8">
            <v>950</v>
          </cell>
          <cell r="Z8">
            <v>1023</v>
          </cell>
          <cell r="AA8">
            <v>2114</v>
          </cell>
          <cell r="AB8">
            <v>3385</v>
          </cell>
          <cell r="AC8">
            <v>1472</v>
          </cell>
          <cell r="AD8">
            <v>3248</v>
          </cell>
          <cell r="AE8">
            <v>3647</v>
          </cell>
          <cell r="AF8">
            <v>6808</v>
          </cell>
          <cell r="AG8">
            <v>3831</v>
          </cell>
          <cell r="AH8">
            <v>5404</v>
          </cell>
          <cell r="AI8">
            <v>5495</v>
          </cell>
          <cell r="AJ8">
            <v>4830</v>
          </cell>
          <cell r="AK8">
            <v>6185</v>
          </cell>
          <cell r="AL8">
            <v>6032</v>
          </cell>
          <cell r="AM8">
            <v>6754</v>
          </cell>
          <cell r="AN8">
            <v>1250</v>
          </cell>
          <cell r="AO8">
            <v>950</v>
          </cell>
          <cell r="AP8">
            <v>1250</v>
          </cell>
          <cell r="BB8">
            <v>1018</v>
          </cell>
          <cell r="BC8">
            <v>1250</v>
          </cell>
          <cell r="BD8">
            <v>950</v>
          </cell>
          <cell r="BE8">
            <v>950</v>
          </cell>
          <cell r="BF8">
            <v>2371</v>
          </cell>
          <cell r="BG8">
            <v>1343</v>
          </cell>
          <cell r="BH8">
            <v>4682</v>
          </cell>
          <cell r="BI8">
            <v>2936</v>
          </cell>
          <cell r="BJ8">
            <v>7881</v>
          </cell>
          <cell r="BK8">
            <v>7974</v>
          </cell>
          <cell r="BL8">
            <v>3741</v>
          </cell>
          <cell r="BM8">
            <v>8021</v>
          </cell>
          <cell r="BN8">
            <v>7119</v>
          </cell>
          <cell r="BO8">
            <v>5025</v>
          </cell>
          <cell r="BP8">
            <v>1250</v>
          </cell>
          <cell r="BQ8">
            <v>1250</v>
          </cell>
          <cell r="BR8">
            <v>950</v>
          </cell>
        </row>
        <row r="10">
          <cell r="G10">
            <v>3792</v>
          </cell>
          <cell r="H10">
            <v>1593</v>
          </cell>
          <cell r="I10">
            <v>15918</v>
          </cell>
          <cell r="J10">
            <v>60238</v>
          </cell>
          <cell r="K10">
            <v>7119</v>
          </cell>
          <cell r="L10">
            <v>12476</v>
          </cell>
          <cell r="M10">
            <v>20981</v>
          </cell>
          <cell r="N10">
            <v>17371</v>
          </cell>
          <cell r="O10">
            <v>29532</v>
          </cell>
          <cell r="P10">
            <v>19834</v>
          </cell>
          <cell r="Q10">
            <v>18238</v>
          </cell>
          <cell r="R10">
            <v>18477</v>
          </cell>
          <cell r="S10">
            <v>43426</v>
          </cell>
          <cell r="T10">
            <v>72958</v>
          </cell>
          <cell r="U10">
            <v>29884</v>
          </cell>
          <cell r="V10">
            <v>1853</v>
          </cell>
          <cell r="W10">
            <v>16481</v>
          </cell>
          <cell r="X10">
            <v>1250</v>
          </cell>
          <cell r="Y10">
            <v>2265</v>
          </cell>
          <cell r="Z10">
            <v>19696</v>
          </cell>
          <cell r="AA10">
            <v>23051</v>
          </cell>
          <cell r="AB10">
            <v>10704</v>
          </cell>
          <cell r="AC10">
            <v>15029</v>
          </cell>
          <cell r="AD10">
            <v>14150</v>
          </cell>
          <cell r="AE10">
            <v>9746</v>
          </cell>
          <cell r="AF10">
            <v>32491</v>
          </cell>
          <cell r="AG10">
            <v>18591</v>
          </cell>
          <cell r="AH10">
            <v>22563</v>
          </cell>
          <cell r="AI10">
            <v>32427</v>
          </cell>
          <cell r="AJ10">
            <v>22829</v>
          </cell>
          <cell r="AK10">
            <v>5144</v>
          </cell>
          <cell r="AL10">
            <v>9385</v>
          </cell>
          <cell r="AM10">
            <v>11934</v>
          </cell>
          <cell r="AN10">
            <v>1250</v>
          </cell>
          <cell r="AO10">
            <v>950</v>
          </cell>
          <cell r="AP10">
            <v>1250</v>
          </cell>
          <cell r="BB10">
            <v>6185</v>
          </cell>
          <cell r="BC10">
            <v>6109</v>
          </cell>
          <cell r="BD10">
            <v>4545</v>
          </cell>
          <cell r="BE10">
            <v>1184</v>
          </cell>
          <cell r="BF10">
            <v>14209</v>
          </cell>
          <cell r="BG10">
            <v>5046</v>
          </cell>
          <cell r="BH10">
            <v>17332</v>
          </cell>
          <cell r="BI10">
            <v>16183</v>
          </cell>
          <cell r="BJ10">
            <v>7626</v>
          </cell>
          <cell r="BK10">
            <v>7574</v>
          </cell>
          <cell r="BL10">
            <v>21672</v>
          </cell>
          <cell r="BM10">
            <v>23628</v>
          </cell>
          <cell r="BN10">
            <v>13442</v>
          </cell>
          <cell r="BO10">
            <v>13511</v>
          </cell>
          <cell r="BP10">
            <v>10084</v>
          </cell>
          <cell r="BQ10">
            <v>1250</v>
          </cell>
          <cell r="BR10">
            <v>950</v>
          </cell>
        </row>
        <row r="13">
          <cell r="G13">
            <v>53027</v>
          </cell>
          <cell r="H13">
            <v>79758</v>
          </cell>
          <cell r="I13">
            <v>73690</v>
          </cell>
          <cell r="J13">
            <v>113232</v>
          </cell>
          <cell r="K13">
            <v>219635</v>
          </cell>
          <cell r="L13">
            <v>66706</v>
          </cell>
          <cell r="M13">
            <v>133185</v>
          </cell>
          <cell r="N13">
            <v>175720</v>
          </cell>
          <cell r="O13">
            <v>114058</v>
          </cell>
          <cell r="P13">
            <v>157950</v>
          </cell>
          <cell r="Q13">
            <v>168050</v>
          </cell>
          <cell r="R13">
            <v>167855</v>
          </cell>
          <cell r="S13">
            <v>128674</v>
          </cell>
          <cell r="T13">
            <v>66580</v>
          </cell>
          <cell r="U13">
            <v>72528</v>
          </cell>
          <cell r="V13">
            <v>36183</v>
          </cell>
          <cell r="W13">
            <v>23509</v>
          </cell>
          <cell r="X13">
            <v>25623</v>
          </cell>
          <cell r="Y13">
            <v>47301</v>
          </cell>
          <cell r="Z13">
            <v>29576</v>
          </cell>
          <cell r="AA13">
            <v>93267</v>
          </cell>
          <cell r="AB13">
            <v>232185</v>
          </cell>
          <cell r="AC13">
            <v>132730</v>
          </cell>
          <cell r="AD13">
            <v>142989</v>
          </cell>
          <cell r="AE13">
            <v>64184</v>
          </cell>
          <cell r="AF13">
            <v>55738</v>
          </cell>
          <cell r="AG13">
            <v>77672</v>
          </cell>
          <cell r="AH13">
            <v>93531</v>
          </cell>
          <cell r="AI13">
            <v>106121</v>
          </cell>
          <cell r="AJ13">
            <v>127503</v>
          </cell>
          <cell r="AK13">
            <v>91530</v>
          </cell>
          <cell r="AL13">
            <v>62983</v>
          </cell>
          <cell r="AM13">
            <v>90257</v>
          </cell>
          <cell r="AN13">
            <v>14402</v>
          </cell>
          <cell r="AO13">
            <v>18363</v>
          </cell>
          <cell r="AP13">
            <v>19953</v>
          </cell>
          <cell r="BB13">
            <v>80646</v>
          </cell>
          <cell r="BC13">
            <v>37677</v>
          </cell>
          <cell r="BD13">
            <v>47733</v>
          </cell>
          <cell r="BE13">
            <v>46703</v>
          </cell>
          <cell r="BF13">
            <v>105745</v>
          </cell>
          <cell r="BG13">
            <v>59234</v>
          </cell>
          <cell r="BH13">
            <v>107399</v>
          </cell>
          <cell r="BI13">
            <v>88195</v>
          </cell>
          <cell r="BJ13">
            <v>97425</v>
          </cell>
          <cell r="BK13">
            <v>113235</v>
          </cell>
          <cell r="BL13">
            <v>179775</v>
          </cell>
          <cell r="BM13">
            <v>167201</v>
          </cell>
          <cell r="BN13">
            <v>136391</v>
          </cell>
          <cell r="BO13">
            <v>110155</v>
          </cell>
          <cell r="BP13">
            <v>21330</v>
          </cell>
          <cell r="BQ13">
            <v>24939</v>
          </cell>
          <cell r="BR13">
            <v>18328</v>
          </cell>
        </row>
        <row r="14">
          <cell r="G14">
            <v>131068</v>
          </cell>
          <cell r="H14">
            <v>214724</v>
          </cell>
          <cell r="I14">
            <v>175082</v>
          </cell>
          <cell r="J14">
            <v>271435</v>
          </cell>
          <cell r="K14">
            <v>446951</v>
          </cell>
          <cell r="L14">
            <v>204081</v>
          </cell>
          <cell r="M14">
            <v>330310</v>
          </cell>
          <cell r="N14">
            <v>504073</v>
          </cell>
          <cell r="O14">
            <v>239598</v>
          </cell>
          <cell r="P14">
            <v>500100</v>
          </cell>
          <cell r="Q14">
            <v>577918</v>
          </cell>
          <cell r="R14">
            <v>417167</v>
          </cell>
          <cell r="S14">
            <v>424270</v>
          </cell>
          <cell r="T14">
            <v>152978</v>
          </cell>
          <cell r="U14">
            <v>137310</v>
          </cell>
          <cell r="V14">
            <v>88285</v>
          </cell>
          <cell r="W14">
            <v>30361</v>
          </cell>
          <cell r="X14">
            <v>58829</v>
          </cell>
          <cell r="Y14">
            <v>108602</v>
          </cell>
          <cell r="Z14">
            <v>82092</v>
          </cell>
          <cell r="AA14">
            <v>191656</v>
          </cell>
          <cell r="AB14">
            <v>413786</v>
          </cell>
          <cell r="AC14">
            <v>247629</v>
          </cell>
          <cell r="AD14">
            <v>264354</v>
          </cell>
          <cell r="AE14">
            <v>171951</v>
          </cell>
          <cell r="AF14">
            <v>196764</v>
          </cell>
          <cell r="AG14">
            <v>160581</v>
          </cell>
          <cell r="AH14">
            <v>177229</v>
          </cell>
          <cell r="AI14">
            <v>346487</v>
          </cell>
          <cell r="AJ14">
            <v>325259</v>
          </cell>
          <cell r="AK14">
            <v>140672</v>
          </cell>
          <cell r="AL14">
            <v>168269</v>
          </cell>
          <cell r="AM14">
            <v>153246</v>
          </cell>
          <cell r="AN14">
            <v>23256</v>
          </cell>
          <cell r="AO14">
            <v>28072</v>
          </cell>
          <cell r="AP14">
            <v>37830</v>
          </cell>
          <cell r="BB14">
            <v>195455</v>
          </cell>
          <cell r="BC14">
            <v>96080</v>
          </cell>
          <cell r="BD14">
            <v>96112</v>
          </cell>
          <cell r="BE14">
            <v>200131</v>
          </cell>
          <cell r="BF14">
            <v>235332</v>
          </cell>
          <cell r="BG14">
            <v>235058</v>
          </cell>
          <cell r="BH14">
            <v>337025</v>
          </cell>
          <cell r="BI14">
            <v>226803</v>
          </cell>
          <cell r="BJ14">
            <v>170556</v>
          </cell>
          <cell r="BK14">
            <v>383455</v>
          </cell>
          <cell r="BL14">
            <v>393771</v>
          </cell>
          <cell r="BM14">
            <v>347302</v>
          </cell>
          <cell r="BN14">
            <v>398303</v>
          </cell>
          <cell r="BO14">
            <v>249930</v>
          </cell>
          <cell r="BP14">
            <v>37732</v>
          </cell>
          <cell r="BQ14">
            <v>44507</v>
          </cell>
          <cell r="BR14">
            <v>31922</v>
          </cell>
        </row>
        <row r="16">
          <cell r="G16">
            <v>285083</v>
          </cell>
          <cell r="H16">
            <v>179714</v>
          </cell>
          <cell r="I16">
            <v>127276</v>
          </cell>
          <cell r="J16">
            <v>143218</v>
          </cell>
          <cell r="K16">
            <v>172129</v>
          </cell>
          <cell r="L16">
            <v>106742</v>
          </cell>
          <cell r="M16">
            <v>171112</v>
          </cell>
          <cell r="N16">
            <v>158506</v>
          </cell>
          <cell r="O16">
            <v>148435</v>
          </cell>
          <cell r="P16">
            <v>156453</v>
          </cell>
          <cell r="Q16">
            <v>144909</v>
          </cell>
          <cell r="R16">
            <v>91716</v>
          </cell>
          <cell r="S16">
            <v>215594</v>
          </cell>
          <cell r="T16">
            <v>103963</v>
          </cell>
          <cell r="U16">
            <v>112653</v>
          </cell>
          <cell r="V16">
            <v>453134</v>
          </cell>
          <cell r="W16">
            <v>111975</v>
          </cell>
          <cell r="X16">
            <v>343385</v>
          </cell>
          <cell r="Y16">
            <v>106032</v>
          </cell>
          <cell r="Z16">
            <v>113858</v>
          </cell>
          <cell r="AA16">
            <v>140601</v>
          </cell>
          <cell r="AB16">
            <v>169737</v>
          </cell>
          <cell r="AC16">
            <v>165487</v>
          </cell>
          <cell r="AD16">
            <v>166836</v>
          </cell>
          <cell r="AE16">
            <v>124748</v>
          </cell>
          <cell r="AF16">
            <v>129589</v>
          </cell>
          <cell r="AG16">
            <v>120268</v>
          </cell>
          <cell r="AH16">
            <v>113348</v>
          </cell>
          <cell r="AI16">
            <v>79974</v>
          </cell>
          <cell r="AJ16">
            <v>89826</v>
          </cell>
          <cell r="AK16">
            <v>121726</v>
          </cell>
          <cell r="AL16">
            <v>151401</v>
          </cell>
          <cell r="AM16">
            <v>115905</v>
          </cell>
          <cell r="AN16">
            <v>130135</v>
          </cell>
          <cell r="AO16">
            <v>197528</v>
          </cell>
          <cell r="AP16">
            <v>219928</v>
          </cell>
          <cell r="BB16">
            <v>118423</v>
          </cell>
          <cell r="BC16">
            <v>90722</v>
          </cell>
          <cell r="BD16">
            <v>103458</v>
          </cell>
          <cell r="BE16">
            <v>64049</v>
          </cell>
          <cell r="BF16">
            <v>64659</v>
          </cell>
          <cell r="BG16">
            <v>104206</v>
          </cell>
          <cell r="BH16">
            <v>84771</v>
          </cell>
          <cell r="BI16">
            <v>77930</v>
          </cell>
          <cell r="BJ16">
            <v>85107</v>
          </cell>
          <cell r="BK16">
            <v>109864</v>
          </cell>
          <cell r="BL16">
            <v>39712</v>
          </cell>
          <cell r="BM16">
            <v>106464</v>
          </cell>
          <cell r="BN16">
            <v>111600</v>
          </cell>
          <cell r="BO16">
            <v>87203</v>
          </cell>
          <cell r="BP16">
            <v>230337</v>
          </cell>
          <cell r="BQ16">
            <v>110631</v>
          </cell>
          <cell r="BR16">
            <v>244284</v>
          </cell>
        </row>
        <row r="17">
          <cell r="G17">
            <v>6022</v>
          </cell>
          <cell r="H17">
            <v>24050</v>
          </cell>
          <cell r="I17">
            <v>11060</v>
          </cell>
          <cell r="J17">
            <v>16574</v>
          </cell>
          <cell r="K17">
            <v>27573</v>
          </cell>
          <cell r="L17">
            <v>26423</v>
          </cell>
          <cell r="M17">
            <v>13163</v>
          </cell>
          <cell r="N17">
            <v>20656</v>
          </cell>
          <cell r="O17">
            <v>9128</v>
          </cell>
          <cell r="P17">
            <v>55614</v>
          </cell>
          <cell r="Q17">
            <v>37300</v>
          </cell>
          <cell r="R17">
            <v>43594</v>
          </cell>
          <cell r="S17">
            <v>18429</v>
          </cell>
          <cell r="T17">
            <v>10527</v>
          </cell>
          <cell r="U17">
            <v>7360</v>
          </cell>
          <cell r="V17">
            <v>2062</v>
          </cell>
          <cell r="W17">
            <v>1476</v>
          </cell>
          <cell r="X17">
            <v>1778</v>
          </cell>
          <cell r="Y17">
            <v>4605</v>
          </cell>
          <cell r="Z17">
            <v>4162</v>
          </cell>
          <cell r="AA17">
            <v>10274</v>
          </cell>
          <cell r="AB17">
            <v>16129</v>
          </cell>
          <cell r="AC17">
            <v>16542</v>
          </cell>
          <cell r="AD17">
            <v>14352</v>
          </cell>
          <cell r="AE17">
            <v>5368</v>
          </cell>
          <cell r="AF17">
            <v>6132</v>
          </cell>
          <cell r="AG17">
            <v>5699</v>
          </cell>
          <cell r="AH17">
            <v>12805</v>
          </cell>
          <cell r="AI17">
            <v>28762</v>
          </cell>
          <cell r="AJ17">
            <v>31673</v>
          </cell>
          <cell r="AK17">
            <v>7415</v>
          </cell>
          <cell r="AL17">
            <v>5526</v>
          </cell>
          <cell r="AM17">
            <v>6818</v>
          </cell>
          <cell r="AN17">
            <v>1250</v>
          </cell>
          <cell r="AO17">
            <v>1250</v>
          </cell>
          <cell r="AP17">
            <v>1268</v>
          </cell>
          <cell r="BB17">
            <v>11674</v>
          </cell>
          <cell r="BC17">
            <v>5055</v>
          </cell>
          <cell r="BD17">
            <v>7604</v>
          </cell>
          <cell r="BE17">
            <v>32574</v>
          </cell>
          <cell r="BF17">
            <v>11449</v>
          </cell>
          <cell r="BG17">
            <v>26078</v>
          </cell>
          <cell r="BH17">
            <v>13816</v>
          </cell>
          <cell r="BI17">
            <v>7590</v>
          </cell>
          <cell r="BJ17">
            <v>7822</v>
          </cell>
          <cell r="BK17">
            <v>14568</v>
          </cell>
          <cell r="BL17">
            <v>46056</v>
          </cell>
          <cell r="BM17">
            <v>11070</v>
          </cell>
          <cell r="BN17">
            <v>28291</v>
          </cell>
          <cell r="BO17">
            <v>12390</v>
          </cell>
          <cell r="BP17">
            <v>1193</v>
          </cell>
          <cell r="BQ17">
            <v>1548</v>
          </cell>
          <cell r="BR17">
            <v>1442</v>
          </cell>
        </row>
        <row r="18">
          <cell r="G18">
            <v>8954</v>
          </cell>
          <cell r="H18">
            <v>5374</v>
          </cell>
          <cell r="I18">
            <v>13590</v>
          </cell>
          <cell r="J18">
            <v>37370</v>
          </cell>
          <cell r="K18">
            <v>12226</v>
          </cell>
          <cell r="L18">
            <v>18141</v>
          </cell>
          <cell r="M18">
            <v>144370</v>
          </cell>
          <cell r="N18">
            <v>48805</v>
          </cell>
          <cell r="O18">
            <v>93047</v>
          </cell>
          <cell r="P18">
            <v>122844</v>
          </cell>
          <cell r="Q18">
            <v>109094</v>
          </cell>
          <cell r="R18">
            <v>52019</v>
          </cell>
          <cell r="S18">
            <v>189329</v>
          </cell>
          <cell r="T18">
            <v>155906</v>
          </cell>
          <cell r="U18">
            <v>99414</v>
          </cell>
          <cell r="V18">
            <v>950</v>
          </cell>
          <cell r="W18">
            <v>4795</v>
          </cell>
          <cell r="X18">
            <v>950</v>
          </cell>
          <cell r="Y18">
            <v>9401</v>
          </cell>
          <cell r="Z18">
            <v>13814</v>
          </cell>
          <cell r="AA18">
            <v>36090</v>
          </cell>
          <cell r="AB18">
            <v>29311</v>
          </cell>
          <cell r="AC18">
            <v>17153</v>
          </cell>
          <cell r="AD18">
            <v>23666</v>
          </cell>
          <cell r="AE18">
            <v>67153</v>
          </cell>
          <cell r="AF18">
            <v>145917</v>
          </cell>
          <cell r="AG18">
            <v>105262</v>
          </cell>
          <cell r="AH18">
            <v>78541</v>
          </cell>
          <cell r="AI18">
            <v>80053</v>
          </cell>
          <cell r="AJ18">
            <v>57527</v>
          </cell>
          <cell r="AK18">
            <v>96132</v>
          </cell>
          <cell r="AL18">
            <v>103946</v>
          </cell>
          <cell r="AM18">
            <v>192021</v>
          </cell>
          <cell r="AN18">
            <v>1250</v>
          </cell>
          <cell r="AO18">
            <v>1250</v>
          </cell>
          <cell r="AP18">
            <v>950</v>
          </cell>
          <cell r="BB18">
            <v>11701</v>
          </cell>
          <cell r="BC18">
            <v>8055</v>
          </cell>
          <cell r="BD18">
            <v>9336</v>
          </cell>
          <cell r="BE18">
            <v>2432</v>
          </cell>
          <cell r="BF18">
            <v>17475</v>
          </cell>
          <cell r="BG18">
            <v>7355</v>
          </cell>
          <cell r="BH18">
            <v>26363</v>
          </cell>
          <cell r="BI18">
            <v>20588</v>
          </cell>
          <cell r="BJ18">
            <v>29762</v>
          </cell>
          <cell r="BK18">
            <v>29826</v>
          </cell>
          <cell r="BL18">
            <v>28206</v>
          </cell>
          <cell r="BM18">
            <v>89585</v>
          </cell>
          <cell r="BN18">
            <v>78902</v>
          </cell>
          <cell r="BO18">
            <v>45292</v>
          </cell>
          <cell r="BP18">
            <v>3479</v>
          </cell>
          <cell r="BQ18">
            <v>950</v>
          </cell>
          <cell r="BR18">
            <v>1250</v>
          </cell>
        </row>
        <row r="19">
          <cell r="G19">
            <v>99518</v>
          </cell>
          <cell r="H19">
            <v>90742</v>
          </cell>
          <cell r="I19">
            <v>245058</v>
          </cell>
          <cell r="J19">
            <v>161452</v>
          </cell>
          <cell r="K19">
            <v>138357</v>
          </cell>
          <cell r="L19">
            <v>139717</v>
          </cell>
          <cell r="M19">
            <v>92149</v>
          </cell>
          <cell r="N19">
            <v>65541</v>
          </cell>
          <cell r="O19">
            <v>256216</v>
          </cell>
          <cell r="P19">
            <v>85131</v>
          </cell>
          <cell r="Q19">
            <v>64270</v>
          </cell>
          <cell r="R19">
            <v>54017</v>
          </cell>
          <cell r="S19">
            <v>50006</v>
          </cell>
          <cell r="T19">
            <v>950</v>
          </cell>
          <cell r="U19">
            <v>51237</v>
          </cell>
          <cell r="V19">
            <v>10093</v>
          </cell>
          <cell r="W19">
            <v>11975</v>
          </cell>
          <cell r="X19">
            <v>6044</v>
          </cell>
          <cell r="Y19">
            <v>201121</v>
          </cell>
          <cell r="Z19">
            <v>103032</v>
          </cell>
          <cell r="AA19">
            <v>219969</v>
          </cell>
          <cell r="AB19">
            <v>193179</v>
          </cell>
          <cell r="AC19">
            <v>194792</v>
          </cell>
          <cell r="AD19">
            <v>121800</v>
          </cell>
          <cell r="AE19">
            <v>127459</v>
          </cell>
          <cell r="AF19">
            <v>57532</v>
          </cell>
          <cell r="AG19">
            <v>126488</v>
          </cell>
          <cell r="AH19">
            <v>193613</v>
          </cell>
          <cell r="AI19">
            <v>145044</v>
          </cell>
          <cell r="AJ19">
            <v>66838</v>
          </cell>
          <cell r="AK19">
            <v>65846</v>
          </cell>
          <cell r="AL19">
            <v>22807</v>
          </cell>
          <cell r="AM19">
            <v>146506</v>
          </cell>
          <cell r="AN19">
            <v>8308</v>
          </cell>
          <cell r="AO19">
            <v>6029</v>
          </cell>
          <cell r="AP19">
            <v>7198</v>
          </cell>
          <cell r="BB19">
            <v>196114</v>
          </cell>
          <cell r="BC19">
            <v>104700</v>
          </cell>
          <cell r="BD19">
            <v>63404</v>
          </cell>
          <cell r="BE19">
            <v>45548</v>
          </cell>
          <cell r="BF19">
            <v>187918</v>
          </cell>
          <cell r="BG19">
            <v>64870</v>
          </cell>
          <cell r="BH19">
            <v>79341</v>
          </cell>
          <cell r="BI19">
            <v>125664</v>
          </cell>
          <cell r="BJ19">
            <v>66031</v>
          </cell>
          <cell r="BK19">
            <v>14124</v>
          </cell>
          <cell r="BL19">
            <v>20850</v>
          </cell>
          <cell r="BM19">
            <v>116396</v>
          </cell>
          <cell r="BN19">
            <v>14595</v>
          </cell>
          <cell r="BO19">
            <v>46423</v>
          </cell>
          <cell r="BP19">
            <v>20059</v>
          </cell>
          <cell r="BQ19">
            <v>3714</v>
          </cell>
          <cell r="BR19">
            <v>2659</v>
          </cell>
        </row>
        <row r="20">
          <cell r="G20">
            <v>16410</v>
          </cell>
          <cell r="H20">
            <v>22086</v>
          </cell>
          <cell r="I20">
            <v>57962</v>
          </cell>
          <cell r="J20">
            <v>46846</v>
          </cell>
          <cell r="K20">
            <v>67106</v>
          </cell>
          <cell r="L20">
            <v>37421</v>
          </cell>
          <cell r="M20">
            <v>25349</v>
          </cell>
          <cell r="N20">
            <v>13809</v>
          </cell>
          <cell r="O20">
            <v>61047</v>
          </cell>
          <cell r="P20">
            <v>23434</v>
          </cell>
          <cell r="Q20">
            <v>20151</v>
          </cell>
          <cell r="R20">
            <v>35373</v>
          </cell>
          <cell r="S20">
            <v>13266</v>
          </cell>
          <cell r="T20">
            <v>950</v>
          </cell>
          <cell r="U20">
            <v>6860</v>
          </cell>
          <cell r="V20">
            <v>3948</v>
          </cell>
          <cell r="W20">
            <v>4620</v>
          </cell>
          <cell r="X20">
            <v>2860</v>
          </cell>
          <cell r="Y20">
            <v>31593</v>
          </cell>
          <cell r="Z20">
            <v>15301</v>
          </cell>
          <cell r="AA20">
            <v>49787</v>
          </cell>
          <cell r="AB20">
            <v>85162</v>
          </cell>
          <cell r="AC20">
            <v>37266</v>
          </cell>
          <cell r="AD20">
            <v>49234</v>
          </cell>
          <cell r="AE20">
            <v>33674</v>
          </cell>
          <cell r="AF20">
            <v>16665</v>
          </cell>
          <cell r="AG20">
            <v>49302</v>
          </cell>
          <cell r="AH20">
            <v>117269</v>
          </cell>
          <cell r="AI20">
            <v>45603</v>
          </cell>
          <cell r="AJ20">
            <v>57908</v>
          </cell>
          <cell r="AK20">
            <v>19750</v>
          </cell>
          <cell r="AL20">
            <v>4845</v>
          </cell>
          <cell r="AM20">
            <v>34925</v>
          </cell>
          <cell r="AN20">
            <v>2798</v>
          </cell>
          <cell r="AO20">
            <v>3761</v>
          </cell>
          <cell r="AP20">
            <v>2818</v>
          </cell>
          <cell r="BB20">
            <v>34295</v>
          </cell>
          <cell r="BC20">
            <v>16517</v>
          </cell>
          <cell r="BD20">
            <v>12313</v>
          </cell>
          <cell r="BE20">
            <v>13156</v>
          </cell>
          <cell r="BF20">
            <v>60665</v>
          </cell>
          <cell r="BG20">
            <v>18920</v>
          </cell>
          <cell r="BH20">
            <v>21807</v>
          </cell>
          <cell r="BI20">
            <v>18502</v>
          </cell>
          <cell r="BJ20">
            <v>34471</v>
          </cell>
          <cell r="BK20">
            <v>7913</v>
          </cell>
          <cell r="BL20">
            <v>24336</v>
          </cell>
          <cell r="BM20">
            <v>22907</v>
          </cell>
          <cell r="BN20">
            <v>950</v>
          </cell>
          <cell r="BO20">
            <v>7123</v>
          </cell>
          <cell r="BP20">
            <v>7069</v>
          </cell>
          <cell r="BQ20">
            <v>2670</v>
          </cell>
          <cell r="BR20">
            <v>2121</v>
          </cell>
        </row>
        <row r="21">
          <cell r="G21">
            <v>1710</v>
          </cell>
          <cell r="H21">
            <v>2356</v>
          </cell>
          <cell r="I21">
            <v>5174</v>
          </cell>
          <cell r="J21">
            <v>9969</v>
          </cell>
          <cell r="K21">
            <v>5173</v>
          </cell>
          <cell r="L21">
            <v>5384</v>
          </cell>
          <cell r="M21">
            <v>3795</v>
          </cell>
          <cell r="N21">
            <v>6398</v>
          </cell>
          <cell r="O21">
            <v>6344</v>
          </cell>
          <cell r="P21">
            <v>6013</v>
          </cell>
          <cell r="Q21">
            <v>5495</v>
          </cell>
          <cell r="R21">
            <v>7927</v>
          </cell>
          <cell r="S21">
            <v>4547</v>
          </cell>
          <cell r="T21">
            <v>15846</v>
          </cell>
          <cell r="U21">
            <v>6212</v>
          </cell>
          <cell r="V21">
            <v>1467</v>
          </cell>
          <cell r="W21">
            <v>3492</v>
          </cell>
          <cell r="X21">
            <v>1217</v>
          </cell>
          <cell r="Y21">
            <v>1423</v>
          </cell>
          <cell r="Z21">
            <v>3678</v>
          </cell>
          <cell r="AA21">
            <v>6425</v>
          </cell>
          <cell r="AB21">
            <v>4384</v>
          </cell>
          <cell r="AC21">
            <v>4300</v>
          </cell>
          <cell r="AD21">
            <v>6146</v>
          </cell>
          <cell r="AE21">
            <v>2026</v>
          </cell>
          <cell r="AF21">
            <v>7249</v>
          </cell>
          <cell r="AG21">
            <v>5657</v>
          </cell>
          <cell r="AH21">
            <v>4821</v>
          </cell>
          <cell r="AI21">
            <v>10856</v>
          </cell>
          <cell r="AJ21">
            <v>7436</v>
          </cell>
          <cell r="AK21">
            <v>2761</v>
          </cell>
          <cell r="AL21">
            <v>2592</v>
          </cell>
          <cell r="AM21">
            <v>3155</v>
          </cell>
          <cell r="AN21">
            <v>950</v>
          </cell>
          <cell r="AO21">
            <v>950</v>
          </cell>
          <cell r="AP21">
            <v>1250</v>
          </cell>
          <cell r="BB21">
            <v>2231</v>
          </cell>
          <cell r="BC21">
            <v>1470</v>
          </cell>
          <cell r="BD21">
            <v>1521</v>
          </cell>
          <cell r="BE21">
            <v>2156</v>
          </cell>
          <cell r="BF21">
            <v>4480</v>
          </cell>
          <cell r="BG21">
            <v>3202</v>
          </cell>
          <cell r="BH21">
            <v>5619</v>
          </cell>
          <cell r="BI21">
            <v>6741</v>
          </cell>
          <cell r="BJ21">
            <v>6045</v>
          </cell>
          <cell r="BK21">
            <v>14882</v>
          </cell>
          <cell r="BL21">
            <v>8632</v>
          </cell>
          <cell r="BM21">
            <v>5103</v>
          </cell>
          <cell r="BN21">
            <v>8215</v>
          </cell>
          <cell r="BO21">
            <v>4206</v>
          </cell>
          <cell r="BP21">
            <v>2004</v>
          </cell>
          <cell r="BQ21">
            <v>1250</v>
          </cell>
          <cell r="BR21">
            <v>950</v>
          </cell>
        </row>
        <row r="22">
          <cell r="G22">
            <v>1453</v>
          </cell>
          <cell r="H22">
            <v>1362</v>
          </cell>
          <cell r="I22">
            <v>1742</v>
          </cell>
          <cell r="J22">
            <v>1964</v>
          </cell>
          <cell r="K22">
            <v>2764</v>
          </cell>
          <cell r="L22">
            <v>3673</v>
          </cell>
          <cell r="M22">
            <v>6907</v>
          </cell>
          <cell r="N22">
            <v>7696</v>
          </cell>
          <cell r="O22">
            <v>6092</v>
          </cell>
          <cell r="P22">
            <v>8926</v>
          </cell>
          <cell r="Q22">
            <v>12095</v>
          </cell>
          <cell r="R22">
            <v>14123</v>
          </cell>
          <cell r="S22">
            <v>10524</v>
          </cell>
          <cell r="T22">
            <v>10583</v>
          </cell>
          <cell r="U22">
            <v>8464</v>
          </cell>
          <cell r="V22">
            <v>1500</v>
          </cell>
          <cell r="W22">
            <v>2044</v>
          </cell>
          <cell r="X22">
            <v>950</v>
          </cell>
          <cell r="Y22">
            <v>2303</v>
          </cell>
          <cell r="Z22">
            <v>1013</v>
          </cell>
          <cell r="AA22">
            <v>1451</v>
          </cell>
          <cell r="AB22">
            <v>4385</v>
          </cell>
          <cell r="AC22">
            <v>2571</v>
          </cell>
          <cell r="AD22">
            <v>5397</v>
          </cell>
          <cell r="AE22">
            <v>5246</v>
          </cell>
          <cell r="AF22">
            <v>6943</v>
          </cell>
          <cell r="AG22">
            <v>4610</v>
          </cell>
          <cell r="AH22">
            <v>8876</v>
          </cell>
          <cell r="AI22">
            <v>11842</v>
          </cell>
          <cell r="AJ22">
            <v>9251</v>
          </cell>
          <cell r="AK22">
            <v>7237</v>
          </cell>
          <cell r="AL22">
            <v>6275</v>
          </cell>
          <cell r="AM22">
            <v>8606</v>
          </cell>
          <cell r="AN22">
            <v>3137</v>
          </cell>
          <cell r="AO22">
            <v>1243</v>
          </cell>
          <cell r="AP22">
            <v>1167</v>
          </cell>
          <cell r="BB22">
            <v>1401</v>
          </cell>
          <cell r="BC22">
            <v>1237</v>
          </cell>
          <cell r="BD22">
            <v>1028</v>
          </cell>
          <cell r="BE22">
            <v>950</v>
          </cell>
          <cell r="BF22">
            <v>1844</v>
          </cell>
          <cell r="BG22">
            <v>1333</v>
          </cell>
          <cell r="BH22">
            <v>2218</v>
          </cell>
          <cell r="BI22">
            <v>2113</v>
          </cell>
          <cell r="BJ22">
            <v>6233</v>
          </cell>
          <cell r="BK22">
            <v>4829</v>
          </cell>
          <cell r="BL22">
            <v>3349</v>
          </cell>
          <cell r="BM22">
            <v>8678</v>
          </cell>
          <cell r="BN22">
            <v>10457</v>
          </cell>
          <cell r="BO22">
            <v>5624</v>
          </cell>
          <cell r="BP22">
            <v>1986</v>
          </cell>
          <cell r="BQ22">
            <v>1340</v>
          </cell>
          <cell r="BR22">
            <v>950</v>
          </cell>
        </row>
        <row r="23">
          <cell r="G23">
            <v>29266</v>
          </cell>
          <cell r="H23">
            <v>41666</v>
          </cell>
          <cell r="I23">
            <v>47337</v>
          </cell>
          <cell r="J23">
            <v>66335</v>
          </cell>
          <cell r="K23">
            <v>94674</v>
          </cell>
          <cell r="L23">
            <v>55276</v>
          </cell>
          <cell r="M23">
            <v>78485</v>
          </cell>
          <cell r="N23">
            <v>130207</v>
          </cell>
          <cell r="O23">
            <v>62085</v>
          </cell>
          <cell r="P23">
            <v>100170</v>
          </cell>
          <cell r="Q23">
            <v>124704</v>
          </cell>
          <cell r="R23">
            <v>95018</v>
          </cell>
          <cell r="S23">
            <v>104498</v>
          </cell>
          <cell r="T23">
            <v>48823</v>
          </cell>
          <cell r="U23">
            <v>44711</v>
          </cell>
          <cell r="V23">
            <v>13821</v>
          </cell>
          <cell r="W23">
            <v>5286</v>
          </cell>
          <cell r="X23">
            <v>11103</v>
          </cell>
          <cell r="Y23">
            <v>24604</v>
          </cell>
          <cell r="Z23">
            <v>23545</v>
          </cell>
          <cell r="AA23">
            <v>59037</v>
          </cell>
          <cell r="AB23">
            <v>80442</v>
          </cell>
          <cell r="AC23">
            <v>61231</v>
          </cell>
          <cell r="AD23">
            <v>58970</v>
          </cell>
          <cell r="AE23">
            <v>46389</v>
          </cell>
          <cell r="AF23">
            <v>57745</v>
          </cell>
          <cell r="AG23">
            <v>52396</v>
          </cell>
          <cell r="AH23">
            <v>45609</v>
          </cell>
          <cell r="AI23">
            <v>68220</v>
          </cell>
          <cell r="AJ23">
            <v>73231</v>
          </cell>
          <cell r="AK23">
            <v>37618</v>
          </cell>
          <cell r="AL23">
            <v>43445</v>
          </cell>
          <cell r="AM23">
            <v>44436</v>
          </cell>
          <cell r="AN23">
            <v>3403</v>
          </cell>
          <cell r="AO23">
            <v>4356</v>
          </cell>
          <cell r="AP23">
            <v>7493</v>
          </cell>
          <cell r="BB23">
            <v>45299</v>
          </cell>
          <cell r="BC23">
            <v>24044</v>
          </cell>
          <cell r="BD23">
            <v>17918</v>
          </cell>
          <cell r="BE23">
            <v>53537</v>
          </cell>
          <cell r="BF23">
            <v>61553</v>
          </cell>
          <cell r="BG23">
            <v>62366</v>
          </cell>
          <cell r="BH23">
            <v>89235</v>
          </cell>
          <cell r="BI23">
            <v>67373</v>
          </cell>
          <cell r="BJ23">
            <v>39421</v>
          </cell>
          <cell r="BK23">
            <v>92136</v>
          </cell>
          <cell r="BL23">
            <v>82286</v>
          </cell>
          <cell r="BM23">
            <v>87817</v>
          </cell>
          <cell r="BN23">
            <v>106955</v>
          </cell>
          <cell r="BO23">
            <v>70917</v>
          </cell>
          <cell r="BP23">
            <v>6725</v>
          </cell>
          <cell r="BQ23">
            <v>5717</v>
          </cell>
          <cell r="BR23">
            <v>5902</v>
          </cell>
        </row>
        <row r="25">
          <cell r="G25">
            <v>5807</v>
          </cell>
          <cell r="H25">
            <v>12459</v>
          </cell>
          <cell r="I25">
            <v>7837</v>
          </cell>
          <cell r="J25">
            <v>8440</v>
          </cell>
          <cell r="K25">
            <v>23058</v>
          </cell>
          <cell r="L25">
            <v>5565</v>
          </cell>
          <cell r="M25">
            <v>5860</v>
          </cell>
          <cell r="N25">
            <v>8788</v>
          </cell>
          <cell r="O25">
            <v>8322</v>
          </cell>
          <cell r="P25">
            <v>6891</v>
          </cell>
          <cell r="Q25">
            <v>9771</v>
          </cell>
          <cell r="R25">
            <v>12854</v>
          </cell>
          <cell r="S25">
            <v>1250</v>
          </cell>
          <cell r="T25">
            <v>950</v>
          </cell>
          <cell r="U25">
            <v>5584</v>
          </cell>
          <cell r="V25">
            <v>6303</v>
          </cell>
          <cell r="W25">
            <v>4446</v>
          </cell>
          <cell r="X25">
            <v>4538</v>
          </cell>
          <cell r="Y25">
            <v>7310</v>
          </cell>
          <cell r="Z25">
            <v>5999</v>
          </cell>
          <cell r="AA25">
            <v>8610</v>
          </cell>
          <cell r="AB25">
            <v>23493</v>
          </cell>
          <cell r="AC25">
            <v>14935</v>
          </cell>
          <cell r="AD25">
            <v>14653</v>
          </cell>
          <cell r="AE25">
            <v>8718</v>
          </cell>
          <cell r="AF25">
            <v>3737</v>
          </cell>
          <cell r="AG25">
            <v>6140</v>
          </cell>
          <cell r="AH25">
            <v>9344</v>
          </cell>
          <cell r="AI25">
            <v>7409</v>
          </cell>
          <cell r="AJ25">
            <v>11438</v>
          </cell>
          <cell r="AK25">
            <v>8426</v>
          </cell>
          <cell r="AL25">
            <v>3222</v>
          </cell>
          <cell r="AM25">
            <v>6642</v>
          </cell>
          <cell r="AN25">
            <v>3929</v>
          </cell>
          <cell r="AO25">
            <v>3996</v>
          </cell>
          <cell r="AP25">
            <v>4650</v>
          </cell>
          <cell r="BB25">
            <v>10930</v>
          </cell>
          <cell r="BC25">
            <v>6840</v>
          </cell>
          <cell r="BD25">
            <v>8347</v>
          </cell>
          <cell r="BE25">
            <v>5824</v>
          </cell>
          <cell r="BF25">
            <v>12460</v>
          </cell>
          <cell r="BG25">
            <v>6449</v>
          </cell>
          <cell r="BH25">
            <v>6728</v>
          </cell>
          <cell r="BI25">
            <v>8434</v>
          </cell>
          <cell r="BJ25">
            <v>6041</v>
          </cell>
          <cell r="BK25">
            <v>8527</v>
          </cell>
          <cell r="BL25">
            <v>17415</v>
          </cell>
          <cell r="BM25">
            <v>14261</v>
          </cell>
          <cell r="BN25">
            <v>7247</v>
          </cell>
          <cell r="BO25">
            <v>9497</v>
          </cell>
          <cell r="BP25">
            <v>3825</v>
          </cell>
          <cell r="BQ25">
            <v>4324</v>
          </cell>
          <cell r="BR25">
            <v>3510</v>
          </cell>
        </row>
        <row r="27">
          <cell r="G27">
            <v>315522</v>
          </cell>
          <cell r="H27">
            <v>1988466</v>
          </cell>
          <cell r="I27">
            <v>711951</v>
          </cell>
          <cell r="J27">
            <v>1038935</v>
          </cell>
          <cell r="K27">
            <v>2041149</v>
          </cell>
          <cell r="L27">
            <v>2508533</v>
          </cell>
          <cell r="M27">
            <v>833853</v>
          </cell>
          <cell r="N27">
            <v>1363380</v>
          </cell>
          <cell r="O27">
            <v>655245</v>
          </cell>
          <cell r="P27">
            <v>3866443</v>
          </cell>
          <cell r="Q27">
            <v>2702409</v>
          </cell>
          <cell r="R27">
            <v>3142776</v>
          </cell>
          <cell r="S27">
            <v>1163327</v>
          </cell>
          <cell r="T27">
            <v>512159</v>
          </cell>
          <cell r="U27">
            <v>426900</v>
          </cell>
          <cell r="V27">
            <v>33024</v>
          </cell>
          <cell r="W27">
            <v>1250</v>
          </cell>
          <cell r="X27">
            <v>950</v>
          </cell>
          <cell r="Y27">
            <v>399898</v>
          </cell>
          <cell r="Z27">
            <v>247729</v>
          </cell>
          <cell r="AA27">
            <v>701135</v>
          </cell>
          <cell r="AB27">
            <v>1342175</v>
          </cell>
          <cell r="AC27">
            <v>1435372</v>
          </cell>
          <cell r="AD27">
            <v>1358532</v>
          </cell>
          <cell r="AE27">
            <v>334986</v>
          </cell>
          <cell r="AF27">
            <v>317774</v>
          </cell>
          <cell r="AG27">
            <v>381686</v>
          </cell>
          <cell r="AH27">
            <v>1254530</v>
          </cell>
          <cell r="AI27">
            <v>2905189</v>
          </cell>
          <cell r="AJ27">
            <v>2309749</v>
          </cell>
          <cell r="AK27">
            <v>486622</v>
          </cell>
          <cell r="AL27">
            <v>347494</v>
          </cell>
          <cell r="AM27">
            <v>375974</v>
          </cell>
          <cell r="AN27">
            <v>66563</v>
          </cell>
          <cell r="AO27">
            <v>1250</v>
          </cell>
          <cell r="AP27">
            <v>950</v>
          </cell>
          <cell r="BB27">
            <v>867536</v>
          </cell>
          <cell r="BC27">
            <v>418820</v>
          </cell>
          <cell r="BD27">
            <v>551555</v>
          </cell>
          <cell r="BE27">
            <v>2450085</v>
          </cell>
          <cell r="BF27">
            <v>950364</v>
          </cell>
          <cell r="BG27">
            <v>2215182</v>
          </cell>
          <cell r="BH27">
            <v>1076307</v>
          </cell>
          <cell r="BI27">
            <v>616749</v>
          </cell>
          <cell r="BJ27">
            <v>507221</v>
          </cell>
          <cell r="BK27">
            <v>1042542</v>
          </cell>
          <cell r="BL27">
            <v>3295542</v>
          </cell>
          <cell r="BM27">
            <v>932727</v>
          </cell>
          <cell r="BN27">
            <v>1651446</v>
          </cell>
          <cell r="BO27">
            <v>725471</v>
          </cell>
          <cell r="BP27">
            <v>1250</v>
          </cell>
          <cell r="BQ27">
            <v>950</v>
          </cell>
          <cell r="BR27">
            <v>30748</v>
          </cell>
        </row>
        <row r="28">
          <cell r="G28">
            <v>140477</v>
          </cell>
          <cell r="H28">
            <v>194503</v>
          </cell>
          <cell r="I28">
            <v>144891</v>
          </cell>
          <cell r="J28">
            <v>451900</v>
          </cell>
          <cell r="K28">
            <v>609146</v>
          </cell>
          <cell r="L28">
            <v>343128</v>
          </cell>
          <cell r="M28">
            <v>793093</v>
          </cell>
          <cell r="N28">
            <v>823933</v>
          </cell>
          <cell r="O28">
            <v>576442</v>
          </cell>
          <cell r="P28">
            <v>829481</v>
          </cell>
          <cell r="Q28">
            <v>1032038</v>
          </cell>
          <cell r="R28">
            <v>863385</v>
          </cell>
          <cell r="S28">
            <v>1184020</v>
          </cell>
          <cell r="T28">
            <v>1047303</v>
          </cell>
          <cell r="U28">
            <v>815761</v>
          </cell>
          <cell r="V28">
            <v>55986</v>
          </cell>
          <cell r="W28">
            <v>24264</v>
          </cell>
          <cell r="X28">
            <v>38723</v>
          </cell>
          <cell r="Y28">
            <v>144958</v>
          </cell>
          <cell r="Z28">
            <v>91712</v>
          </cell>
          <cell r="AA28">
            <v>199987</v>
          </cell>
          <cell r="AB28">
            <v>635713</v>
          </cell>
          <cell r="AC28">
            <v>382155</v>
          </cell>
          <cell r="AD28">
            <v>468969</v>
          </cell>
          <cell r="AE28">
            <v>556532</v>
          </cell>
          <cell r="AF28">
            <v>652675</v>
          </cell>
          <cell r="AG28">
            <v>579244</v>
          </cell>
          <cell r="AH28">
            <v>635049</v>
          </cell>
          <cell r="AI28">
            <v>733291</v>
          </cell>
          <cell r="AJ28">
            <v>538878</v>
          </cell>
          <cell r="AK28">
            <v>1000390</v>
          </cell>
          <cell r="AL28">
            <v>972802</v>
          </cell>
          <cell r="AM28">
            <v>969183</v>
          </cell>
          <cell r="AN28">
            <v>23770</v>
          </cell>
          <cell r="AO28">
            <v>20111</v>
          </cell>
          <cell r="AP28">
            <v>29343</v>
          </cell>
          <cell r="BB28">
            <v>186236</v>
          </cell>
          <cell r="BC28">
            <v>93420</v>
          </cell>
          <cell r="BD28">
            <v>95252</v>
          </cell>
          <cell r="BE28">
            <v>210848</v>
          </cell>
          <cell r="BF28">
            <v>287234</v>
          </cell>
          <cell r="BG28">
            <v>257779</v>
          </cell>
          <cell r="BH28">
            <v>557725</v>
          </cell>
          <cell r="BI28">
            <v>491556</v>
          </cell>
          <cell r="BJ28">
            <v>705095</v>
          </cell>
          <cell r="BK28">
            <v>744601</v>
          </cell>
          <cell r="BL28">
            <v>774808</v>
          </cell>
          <cell r="BM28">
            <v>1078621</v>
          </cell>
          <cell r="BN28">
            <v>1197524</v>
          </cell>
          <cell r="BO28">
            <v>834333</v>
          </cell>
          <cell r="BP28">
            <v>44209</v>
          </cell>
          <cell r="BQ28">
            <v>28402</v>
          </cell>
          <cell r="BR28">
            <v>33442</v>
          </cell>
        </row>
        <row r="29">
          <cell r="G29">
            <v>307537</v>
          </cell>
          <cell r="H29">
            <v>124550</v>
          </cell>
          <cell r="I29">
            <v>311639</v>
          </cell>
          <cell r="J29">
            <v>629507</v>
          </cell>
          <cell r="K29">
            <v>243780</v>
          </cell>
          <cell r="L29">
            <v>388716</v>
          </cell>
          <cell r="M29">
            <v>783754</v>
          </cell>
          <cell r="N29">
            <v>693336</v>
          </cell>
          <cell r="O29">
            <v>438528</v>
          </cell>
          <cell r="P29">
            <v>331895</v>
          </cell>
          <cell r="Q29">
            <v>241490</v>
          </cell>
          <cell r="R29">
            <v>307808</v>
          </cell>
          <cell r="S29">
            <v>539089</v>
          </cell>
          <cell r="T29">
            <v>432824</v>
          </cell>
          <cell r="U29">
            <v>347449</v>
          </cell>
          <cell r="V29">
            <v>34175</v>
          </cell>
          <cell r="W29">
            <v>20755</v>
          </cell>
          <cell r="X29">
            <v>16442</v>
          </cell>
          <cell r="Y29">
            <v>374813</v>
          </cell>
          <cell r="Z29">
            <v>283054</v>
          </cell>
          <cell r="AA29">
            <v>378729</v>
          </cell>
          <cell r="AB29">
            <v>406336</v>
          </cell>
          <cell r="AC29">
            <v>392600</v>
          </cell>
          <cell r="AD29">
            <v>327861</v>
          </cell>
          <cell r="AE29">
            <v>521428</v>
          </cell>
          <cell r="AF29">
            <v>787570</v>
          </cell>
          <cell r="AG29">
            <v>536529</v>
          </cell>
          <cell r="AH29">
            <v>471246</v>
          </cell>
          <cell r="AI29">
            <v>429407</v>
          </cell>
          <cell r="AJ29">
            <v>274747</v>
          </cell>
          <cell r="AK29">
            <v>204410</v>
          </cell>
          <cell r="AL29">
            <v>284174</v>
          </cell>
          <cell r="AM29">
            <v>224434</v>
          </cell>
          <cell r="AN29">
            <v>11073</v>
          </cell>
          <cell r="AO29">
            <v>12541</v>
          </cell>
          <cell r="AP29">
            <v>17336</v>
          </cell>
          <cell r="BB29">
            <v>420960</v>
          </cell>
          <cell r="BC29">
            <v>424659</v>
          </cell>
          <cell r="BD29">
            <v>225506</v>
          </cell>
          <cell r="BE29">
            <v>254494</v>
          </cell>
          <cell r="BF29">
            <v>470503</v>
          </cell>
          <cell r="BG29">
            <v>322826</v>
          </cell>
          <cell r="BH29">
            <v>828808</v>
          </cell>
          <cell r="BI29">
            <v>580448</v>
          </cell>
          <cell r="BJ29">
            <v>136404</v>
          </cell>
          <cell r="BK29">
            <v>279719</v>
          </cell>
          <cell r="BL29">
            <v>147683</v>
          </cell>
          <cell r="BM29">
            <v>537610</v>
          </cell>
          <cell r="BN29">
            <v>347255</v>
          </cell>
          <cell r="BO29">
            <v>421989</v>
          </cell>
          <cell r="BP29">
            <v>32142</v>
          </cell>
          <cell r="BQ29">
            <v>13279</v>
          </cell>
          <cell r="BR29">
            <v>13700</v>
          </cell>
        </row>
        <row r="30">
          <cell r="G30">
            <v>100315</v>
          </cell>
          <cell r="H30">
            <v>510526</v>
          </cell>
          <cell r="I30">
            <v>266145</v>
          </cell>
          <cell r="J30">
            <v>266672</v>
          </cell>
          <cell r="K30">
            <v>798909</v>
          </cell>
          <cell r="L30">
            <v>511659</v>
          </cell>
          <cell r="M30">
            <v>244872</v>
          </cell>
          <cell r="N30">
            <v>704618</v>
          </cell>
          <cell r="O30">
            <v>236861</v>
          </cell>
          <cell r="P30">
            <v>677607</v>
          </cell>
          <cell r="Q30">
            <v>1040320</v>
          </cell>
          <cell r="R30">
            <v>803398</v>
          </cell>
          <cell r="S30">
            <v>349148</v>
          </cell>
          <cell r="T30">
            <v>208749</v>
          </cell>
          <cell r="U30">
            <v>164346</v>
          </cell>
          <cell r="V30">
            <v>16110</v>
          </cell>
          <cell r="W30">
            <v>6089</v>
          </cell>
          <cell r="X30">
            <v>9115</v>
          </cell>
          <cell r="Y30">
            <v>102232</v>
          </cell>
          <cell r="Z30">
            <v>56599</v>
          </cell>
          <cell r="AA30">
            <v>240580</v>
          </cell>
          <cell r="AB30">
            <v>469481</v>
          </cell>
          <cell r="AC30">
            <v>387347</v>
          </cell>
          <cell r="AD30">
            <v>357987</v>
          </cell>
          <cell r="AE30">
            <v>129340</v>
          </cell>
          <cell r="AF30">
            <v>200965</v>
          </cell>
          <cell r="AG30">
            <v>143990</v>
          </cell>
          <cell r="AH30">
            <v>266589</v>
          </cell>
          <cell r="AI30">
            <v>585001</v>
          </cell>
          <cell r="AJ30">
            <v>713828</v>
          </cell>
          <cell r="AK30">
            <v>195099</v>
          </cell>
          <cell r="AL30">
            <v>112699</v>
          </cell>
          <cell r="AM30">
            <v>191285</v>
          </cell>
          <cell r="AN30">
            <v>10320</v>
          </cell>
          <cell r="AO30">
            <v>9177</v>
          </cell>
          <cell r="AP30">
            <v>7764</v>
          </cell>
          <cell r="BB30">
            <v>271940</v>
          </cell>
          <cell r="BC30">
            <v>88335</v>
          </cell>
          <cell r="BD30">
            <v>139633</v>
          </cell>
          <cell r="BE30">
            <v>852746</v>
          </cell>
          <cell r="BF30">
            <v>246558</v>
          </cell>
          <cell r="BG30">
            <v>533231</v>
          </cell>
          <cell r="BH30">
            <v>424453</v>
          </cell>
          <cell r="BI30">
            <v>157685</v>
          </cell>
          <cell r="BJ30">
            <v>161889</v>
          </cell>
          <cell r="BK30">
            <v>248479</v>
          </cell>
          <cell r="BL30">
            <v>836410</v>
          </cell>
          <cell r="BM30">
            <v>261420</v>
          </cell>
          <cell r="BN30">
            <v>437218</v>
          </cell>
          <cell r="BO30">
            <v>271046</v>
          </cell>
          <cell r="BP30">
            <v>12139</v>
          </cell>
          <cell r="BQ30">
            <v>5537</v>
          </cell>
          <cell r="BR30">
            <v>13461</v>
          </cell>
        </row>
        <row r="32">
          <cell r="G32">
            <v>4165</v>
          </cell>
          <cell r="H32">
            <v>2340</v>
          </cell>
          <cell r="I32">
            <v>4664</v>
          </cell>
          <cell r="J32">
            <v>7823</v>
          </cell>
          <cell r="K32">
            <v>2812</v>
          </cell>
          <cell r="L32">
            <v>5429</v>
          </cell>
          <cell r="M32">
            <v>8053</v>
          </cell>
          <cell r="N32">
            <v>6237</v>
          </cell>
          <cell r="O32">
            <v>5578</v>
          </cell>
          <cell r="P32">
            <v>1250</v>
          </cell>
          <cell r="Q32">
            <v>950</v>
          </cell>
          <cell r="R32">
            <v>3954</v>
          </cell>
          <cell r="S32">
            <v>3496</v>
          </cell>
          <cell r="T32">
            <v>1250</v>
          </cell>
          <cell r="U32">
            <v>3035</v>
          </cell>
          <cell r="V32">
            <v>2542</v>
          </cell>
          <cell r="W32">
            <v>1805</v>
          </cell>
          <cell r="X32">
            <v>1573</v>
          </cell>
          <cell r="Y32">
            <v>2711</v>
          </cell>
          <cell r="Z32">
            <v>2798</v>
          </cell>
          <cell r="AA32">
            <v>3578</v>
          </cell>
          <cell r="AB32">
            <v>3386</v>
          </cell>
          <cell r="AC32">
            <v>4124</v>
          </cell>
          <cell r="AD32">
            <v>1250</v>
          </cell>
          <cell r="AE32">
            <v>2729</v>
          </cell>
          <cell r="AF32">
            <v>4814</v>
          </cell>
          <cell r="AG32">
            <v>3357</v>
          </cell>
          <cell r="AH32">
            <v>2729</v>
          </cell>
          <cell r="AI32">
            <v>5767</v>
          </cell>
          <cell r="AJ32">
            <v>950</v>
          </cell>
          <cell r="AK32">
            <v>1846</v>
          </cell>
          <cell r="AL32">
            <v>3793</v>
          </cell>
          <cell r="AM32">
            <v>3253</v>
          </cell>
          <cell r="AN32">
            <v>1253</v>
          </cell>
          <cell r="AO32">
            <v>1284</v>
          </cell>
          <cell r="AP32">
            <v>1542</v>
          </cell>
          <cell r="BB32">
            <v>4873</v>
          </cell>
          <cell r="BC32">
            <v>2620</v>
          </cell>
          <cell r="BD32">
            <v>2359</v>
          </cell>
          <cell r="BE32">
            <v>2942</v>
          </cell>
          <cell r="BF32">
            <v>3438</v>
          </cell>
          <cell r="BG32">
            <v>1250</v>
          </cell>
          <cell r="BH32">
            <v>4950</v>
          </cell>
          <cell r="BI32">
            <v>3141</v>
          </cell>
          <cell r="BJ32">
            <v>1250</v>
          </cell>
          <cell r="BK32">
            <v>950</v>
          </cell>
          <cell r="BL32">
            <v>2545</v>
          </cell>
          <cell r="BM32">
            <v>3485</v>
          </cell>
          <cell r="BN32">
            <v>1250</v>
          </cell>
          <cell r="BO32">
            <v>2470</v>
          </cell>
          <cell r="BP32">
            <v>2014</v>
          </cell>
          <cell r="BQ32">
            <v>1603</v>
          </cell>
          <cell r="BR32">
            <v>1268</v>
          </cell>
        </row>
        <row r="35">
          <cell r="G35">
            <v>30571</v>
          </cell>
          <cell r="H35">
            <v>17973</v>
          </cell>
          <cell r="I35">
            <v>24337</v>
          </cell>
          <cell r="J35">
            <v>32297</v>
          </cell>
          <cell r="K35">
            <v>23578</v>
          </cell>
          <cell r="L35">
            <v>30144</v>
          </cell>
          <cell r="M35">
            <v>38640</v>
          </cell>
          <cell r="N35">
            <v>39187</v>
          </cell>
          <cell r="O35">
            <v>31103</v>
          </cell>
          <cell r="P35">
            <v>30260</v>
          </cell>
          <cell r="Q35">
            <v>39378</v>
          </cell>
          <cell r="R35">
            <v>43899</v>
          </cell>
          <cell r="S35">
            <v>45435</v>
          </cell>
          <cell r="T35">
            <v>49111</v>
          </cell>
          <cell r="U35">
            <v>56097</v>
          </cell>
          <cell r="V35">
            <v>36583</v>
          </cell>
          <cell r="W35">
            <v>25295</v>
          </cell>
          <cell r="X35">
            <v>21076</v>
          </cell>
          <cell r="Y35">
            <v>28679</v>
          </cell>
          <cell r="Z35">
            <v>23113</v>
          </cell>
          <cell r="AA35">
            <v>30410</v>
          </cell>
          <cell r="AB35">
            <v>30400</v>
          </cell>
          <cell r="AC35">
            <v>26806</v>
          </cell>
          <cell r="AD35">
            <v>29357</v>
          </cell>
          <cell r="AE35">
            <v>36345</v>
          </cell>
          <cell r="AF35">
            <v>44221</v>
          </cell>
          <cell r="AG35">
            <v>33350</v>
          </cell>
          <cell r="AH35">
            <v>34692</v>
          </cell>
          <cell r="AI35">
            <v>33010</v>
          </cell>
          <cell r="AJ35">
            <v>28701</v>
          </cell>
          <cell r="AK35">
            <v>48782</v>
          </cell>
          <cell r="AL35">
            <v>51121</v>
          </cell>
          <cell r="AM35">
            <v>48221</v>
          </cell>
          <cell r="AN35">
            <v>20990</v>
          </cell>
          <cell r="AO35">
            <v>17377</v>
          </cell>
          <cell r="AP35">
            <v>20117</v>
          </cell>
          <cell r="BB35">
            <v>30517</v>
          </cell>
          <cell r="BC35">
            <v>21417</v>
          </cell>
          <cell r="BD35">
            <v>25605</v>
          </cell>
          <cell r="BE35">
            <v>27113</v>
          </cell>
          <cell r="BF35">
            <v>25579</v>
          </cell>
          <cell r="BG35">
            <v>28995</v>
          </cell>
          <cell r="BH35">
            <v>36870</v>
          </cell>
          <cell r="BI35">
            <v>28664</v>
          </cell>
          <cell r="BJ35">
            <v>48236</v>
          </cell>
          <cell r="BK35">
            <v>40778</v>
          </cell>
          <cell r="BL35">
            <v>36779</v>
          </cell>
          <cell r="BM35">
            <v>51421</v>
          </cell>
          <cell r="BN35">
            <v>44212</v>
          </cell>
          <cell r="BO35">
            <v>47799</v>
          </cell>
          <cell r="BP35">
            <v>28943</v>
          </cell>
          <cell r="BQ35">
            <v>23034</v>
          </cell>
          <cell r="BR35">
            <v>17795</v>
          </cell>
        </row>
        <row r="36">
          <cell r="G36">
            <v>3423</v>
          </cell>
          <cell r="H36">
            <v>2869</v>
          </cell>
          <cell r="I36">
            <v>3471</v>
          </cell>
          <cell r="J36">
            <v>7862</v>
          </cell>
          <cell r="K36">
            <v>11246</v>
          </cell>
          <cell r="L36">
            <v>4803</v>
          </cell>
          <cell r="M36">
            <v>104743</v>
          </cell>
          <cell r="N36">
            <v>32964</v>
          </cell>
          <cell r="O36">
            <v>69742</v>
          </cell>
          <cell r="P36">
            <v>29804</v>
          </cell>
          <cell r="Q36">
            <v>56252</v>
          </cell>
          <cell r="R36">
            <v>27417</v>
          </cell>
          <cell r="S36">
            <v>221614</v>
          </cell>
          <cell r="T36">
            <v>76698</v>
          </cell>
          <cell r="U36">
            <v>40972</v>
          </cell>
          <cell r="V36">
            <v>4823</v>
          </cell>
          <cell r="W36">
            <v>3388</v>
          </cell>
          <cell r="X36">
            <v>1250</v>
          </cell>
          <cell r="Y36">
            <v>5259</v>
          </cell>
          <cell r="Z36">
            <v>3689</v>
          </cell>
          <cell r="AA36">
            <v>5343</v>
          </cell>
          <cell r="AB36">
            <v>13952</v>
          </cell>
          <cell r="AC36">
            <v>6448</v>
          </cell>
          <cell r="AD36">
            <v>8503</v>
          </cell>
          <cell r="AE36">
            <v>33359</v>
          </cell>
          <cell r="AF36">
            <v>57223</v>
          </cell>
          <cell r="AG36">
            <v>51747</v>
          </cell>
          <cell r="AH36">
            <v>49107</v>
          </cell>
          <cell r="AI36">
            <v>21717</v>
          </cell>
          <cell r="AJ36">
            <v>39515</v>
          </cell>
          <cell r="AK36">
            <v>38994</v>
          </cell>
          <cell r="AL36">
            <v>26514</v>
          </cell>
          <cell r="AM36">
            <v>60792</v>
          </cell>
          <cell r="AN36">
            <v>25548</v>
          </cell>
          <cell r="AO36">
            <v>6278</v>
          </cell>
          <cell r="AP36">
            <v>3409</v>
          </cell>
          <cell r="BB36">
            <v>11275</v>
          </cell>
          <cell r="BC36">
            <v>4958</v>
          </cell>
          <cell r="BD36">
            <v>1804</v>
          </cell>
          <cell r="BE36">
            <v>1323</v>
          </cell>
          <cell r="BF36">
            <v>8304</v>
          </cell>
          <cell r="BG36">
            <v>3319</v>
          </cell>
          <cell r="BH36">
            <v>9089</v>
          </cell>
          <cell r="BI36">
            <v>13050</v>
          </cell>
          <cell r="BJ36">
            <v>10594</v>
          </cell>
          <cell r="BK36">
            <v>11247</v>
          </cell>
          <cell r="BL36">
            <v>11666</v>
          </cell>
          <cell r="BM36">
            <v>56711</v>
          </cell>
          <cell r="BN36">
            <v>48539</v>
          </cell>
          <cell r="BO36">
            <v>66992</v>
          </cell>
          <cell r="BP36">
            <v>6632</v>
          </cell>
          <cell r="BQ36">
            <v>1142</v>
          </cell>
          <cell r="BR36">
            <v>1250</v>
          </cell>
        </row>
        <row r="37">
          <cell r="G37">
            <v>950</v>
          </cell>
          <cell r="H37">
            <v>6868</v>
          </cell>
          <cell r="I37">
            <v>3597</v>
          </cell>
          <cell r="J37">
            <v>7512</v>
          </cell>
          <cell r="K37">
            <v>6193</v>
          </cell>
          <cell r="L37">
            <v>12076</v>
          </cell>
          <cell r="M37">
            <v>2464</v>
          </cell>
          <cell r="N37">
            <v>4738</v>
          </cell>
          <cell r="O37">
            <v>3722</v>
          </cell>
          <cell r="P37">
            <v>14341</v>
          </cell>
          <cell r="Q37">
            <v>11367</v>
          </cell>
          <cell r="R37">
            <v>26676</v>
          </cell>
          <cell r="S37">
            <v>2942</v>
          </cell>
          <cell r="T37">
            <v>9927</v>
          </cell>
          <cell r="U37">
            <v>4695</v>
          </cell>
          <cell r="V37">
            <v>1250</v>
          </cell>
          <cell r="W37">
            <v>950</v>
          </cell>
          <cell r="X37">
            <v>1250</v>
          </cell>
          <cell r="Y37">
            <v>950</v>
          </cell>
          <cell r="Z37">
            <v>2079</v>
          </cell>
          <cell r="AA37">
            <v>3791</v>
          </cell>
          <cell r="AB37">
            <v>2590</v>
          </cell>
          <cell r="AC37">
            <v>4847</v>
          </cell>
          <cell r="AD37">
            <v>6093</v>
          </cell>
          <cell r="AE37">
            <v>1250</v>
          </cell>
          <cell r="AF37">
            <v>2884</v>
          </cell>
          <cell r="AG37">
            <v>2609</v>
          </cell>
          <cell r="AH37">
            <v>1867</v>
          </cell>
          <cell r="AI37">
            <v>11510</v>
          </cell>
          <cell r="AJ37">
            <v>16445</v>
          </cell>
          <cell r="AK37">
            <v>950</v>
          </cell>
          <cell r="AL37">
            <v>1398</v>
          </cell>
          <cell r="AM37">
            <v>2041</v>
          </cell>
          <cell r="AN37">
            <v>1250</v>
          </cell>
          <cell r="AO37">
            <v>950</v>
          </cell>
          <cell r="AP37">
            <v>1250</v>
          </cell>
          <cell r="BB37">
            <v>1773</v>
          </cell>
          <cell r="BC37">
            <v>1250</v>
          </cell>
          <cell r="BD37">
            <v>1553</v>
          </cell>
          <cell r="BE37">
            <v>5233</v>
          </cell>
          <cell r="BF37">
            <v>3663</v>
          </cell>
          <cell r="BG37">
            <v>9853</v>
          </cell>
          <cell r="BH37">
            <v>2581</v>
          </cell>
          <cell r="BI37">
            <v>3977</v>
          </cell>
          <cell r="BJ37">
            <v>1760</v>
          </cell>
          <cell r="BK37">
            <v>2657</v>
          </cell>
          <cell r="BL37">
            <v>27234</v>
          </cell>
          <cell r="BM37">
            <v>2398</v>
          </cell>
          <cell r="BN37">
            <v>5249</v>
          </cell>
          <cell r="BO37">
            <v>5127</v>
          </cell>
          <cell r="BP37">
            <v>1250</v>
          </cell>
          <cell r="BQ37">
            <v>950</v>
          </cell>
          <cell r="BR37">
            <v>1250</v>
          </cell>
        </row>
        <row r="39">
          <cell r="G39">
            <v>67577</v>
          </cell>
          <cell r="H39">
            <v>43419</v>
          </cell>
          <cell r="I39">
            <v>39496</v>
          </cell>
          <cell r="J39">
            <v>58299</v>
          </cell>
          <cell r="K39">
            <v>78783</v>
          </cell>
          <cell r="L39">
            <v>50453</v>
          </cell>
          <cell r="M39">
            <v>91030</v>
          </cell>
          <cell r="N39">
            <v>100510</v>
          </cell>
          <cell r="O39">
            <v>71938</v>
          </cell>
          <cell r="P39">
            <v>100991</v>
          </cell>
          <cell r="Q39">
            <v>105573</v>
          </cell>
          <cell r="R39">
            <v>94039</v>
          </cell>
          <cell r="S39">
            <v>146488</v>
          </cell>
          <cell r="T39">
            <v>109240</v>
          </cell>
          <cell r="U39">
            <v>102731</v>
          </cell>
          <cell r="V39">
            <v>76081</v>
          </cell>
          <cell r="W39">
            <v>22753</v>
          </cell>
          <cell r="X39">
            <v>39008</v>
          </cell>
          <cell r="Y39">
            <v>47213</v>
          </cell>
          <cell r="Z39">
            <v>45873</v>
          </cell>
          <cell r="AA39">
            <v>54036</v>
          </cell>
          <cell r="AB39">
            <v>86590</v>
          </cell>
          <cell r="AC39">
            <v>69224</v>
          </cell>
          <cell r="AD39">
            <v>70182</v>
          </cell>
          <cell r="AE39">
            <v>80630</v>
          </cell>
          <cell r="AF39">
            <v>84449</v>
          </cell>
          <cell r="AG39">
            <v>72804</v>
          </cell>
          <cell r="AH39">
            <v>91802</v>
          </cell>
          <cell r="AI39">
            <v>71042</v>
          </cell>
          <cell r="AJ39">
            <v>59363</v>
          </cell>
          <cell r="AK39">
            <v>124761</v>
          </cell>
          <cell r="AL39">
            <v>117468</v>
          </cell>
          <cell r="AM39">
            <v>112581</v>
          </cell>
          <cell r="AN39">
            <v>19190</v>
          </cell>
          <cell r="AO39">
            <v>46943</v>
          </cell>
          <cell r="AP39">
            <v>30484</v>
          </cell>
          <cell r="BB39">
            <v>53286</v>
          </cell>
          <cell r="BC39">
            <v>35928</v>
          </cell>
          <cell r="BD39">
            <v>35770</v>
          </cell>
          <cell r="BE39">
            <v>33606</v>
          </cell>
          <cell r="BF39">
            <v>48059</v>
          </cell>
          <cell r="BG39">
            <v>47257</v>
          </cell>
          <cell r="BH39">
            <v>68817</v>
          </cell>
          <cell r="BI39">
            <v>64290</v>
          </cell>
          <cell r="BJ39">
            <v>93158</v>
          </cell>
          <cell r="BK39">
            <v>93284</v>
          </cell>
          <cell r="BL39">
            <v>77563</v>
          </cell>
          <cell r="BM39">
            <v>119966</v>
          </cell>
          <cell r="BN39">
            <v>123249</v>
          </cell>
          <cell r="BO39">
            <v>98581</v>
          </cell>
          <cell r="BP39">
            <v>37922</v>
          </cell>
          <cell r="BQ39">
            <v>14373</v>
          </cell>
          <cell r="BR39">
            <v>23509</v>
          </cell>
        </row>
        <row r="40">
          <cell r="G40">
            <v>63919</v>
          </cell>
          <cell r="H40">
            <v>57851</v>
          </cell>
          <cell r="I40">
            <v>148021</v>
          </cell>
          <cell r="J40">
            <v>370683</v>
          </cell>
          <cell r="K40">
            <v>93776</v>
          </cell>
          <cell r="L40">
            <v>134101</v>
          </cell>
          <cell r="M40">
            <v>152800</v>
          </cell>
          <cell r="N40">
            <v>120241</v>
          </cell>
          <cell r="O40">
            <v>152309</v>
          </cell>
          <cell r="P40">
            <v>191795</v>
          </cell>
          <cell r="Q40">
            <v>360301</v>
          </cell>
          <cell r="R40">
            <v>201899</v>
          </cell>
          <cell r="S40">
            <v>439533</v>
          </cell>
          <cell r="T40">
            <v>934826</v>
          </cell>
          <cell r="U40">
            <v>427767</v>
          </cell>
          <cell r="V40">
            <v>60704</v>
          </cell>
          <cell r="W40">
            <v>180009</v>
          </cell>
          <cell r="X40">
            <v>59996</v>
          </cell>
          <cell r="Y40">
            <v>55455</v>
          </cell>
          <cell r="Z40">
            <v>279038</v>
          </cell>
          <cell r="AA40">
            <v>206048</v>
          </cell>
          <cell r="AB40">
            <v>83649</v>
          </cell>
          <cell r="AC40">
            <v>142229</v>
          </cell>
          <cell r="AD40">
            <v>122992</v>
          </cell>
          <cell r="AE40">
            <v>118956</v>
          </cell>
          <cell r="AF40">
            <v>403090</v>
          </cell>
          <cell r="AG40">
            <v>279224</v>
          </cell>
          <cell r="AH40">
            <v>179951</v>
          </cell>
          <cell r="AI40">
            <v>169270</v>
          </cell>
          <cell r="AJ40">
            <v>165049</v>
          </cell>
          <cell r="AK40">
            <v>219950</v>
          </cell>
          <cell r="AL40">
            <v>183965</v>
          </cell>
          <cell r="AM40">
            <v>571380</v>
          </cell>
          <cell r="AN40">
            <v>48833</v>
          </cell>
          <cell r="AO40">
            <v>34525</v>
          </cell>
          <cell r="AP40">
            <v>40180</v>
          </cell>
          <cell r="BB40">
            <v>78731</v>
          </cell>
          <cell r="BC40">
            <v>114125</v>
          </cell>
          <cell r="BD40">
            <v>78318</v>
          </cell>
          <cell r="BE40">
            <v>63076</v>
          </cell>
          <cell r="BF40">
            <v>167308</v>
          </cell>
          <cell r="BG40">
            <v>88606</v>
          </cell>
          <cell r="BH40">
            <v>158524</v>
          </cell>
          <cell r="BI40">
            <v>231861</v>
          </cell>
          <cell r="BJ40">
            <v>167896</v>
          </cell>
          <cell r="BK40">
            <v>98669</v>
          </cell>
          <cell r="BL40">
            <v>255790</v>
          </cell>
          <cell r="BM40">
            <v>393868</v>
          </cell>
          <cell r="BN40">
            <v>322884</v>
          </cell>
          <cell r="BO40">
            <v>147495</v>
          </cell>
          <cell r="BP40">
            <v>221345</v>
          </cell>
          <cell r="BQ40">
            <v>36919</v>
          </cell>
          <cell r="BR40">
            <v>36668</v>
          </cell>
        </row>
        <row r="41">
          <cell r="G41">
            <v>111090</v>
          </cell>
          <cell r="H41">
            <v>37466</v>
          </cell>
          <cell r="I41">
            <v>93642</v>
          </cell>
          <cell r="J41">
            <v>504490</v>
          </cell>
          <cell r="K41">
            <v>405581</v>
          </cell>
          <cell r="L41">
            <v>280144</v>
          </cell>
          <cell r="M41">
            <v>1613845</v>
          </cell>
          <cell r="N41">
            <v>1014915</v>
          </cell>
          <cell r="O41">
            <v>936537</v>
          </cell>
          <cell r="P41">
            <v>1006647</v>
          </cell>
          <cell r="Q41">
            <v>1262115</v>
          </cell>
          <cell r="R41">
            <v>1047653</v>
          </cell>
          <cell r="S41">
            <v>2811602</v>
          </cell>
          <cell r="T41">
            <v>2074746</v>
          </cell>
          <cell r="U41">
            <v>1476153</v>
          </cell>
          <cell r="V41">
            <v>20797</v>
          </cell>
          <cell r="W41">
            <v>12720</v>
          </cell>
          <cell r="X41">
            <v>10526</v>
          </cell>
          <cell r="Y41">
            <v>124496</v>
          </cell>
          <cell r="Z41">
            <v>59899</v>
          </cell>
          <cell r="AA41">
            <v>177932</v>
          </cell>
          <cell r="AB41">
            <v>814145</v>
          </cell>
          <cell r="AC41">
            <v>240553</v>
          </cell>
          <cell r="AD41">
            <v>510860</v>
          </cell>
          <cell r="AE41">
            <v>925905</v>
          </cell>
          <cell r="AF41">
            <v>1301559</v>
          </cell>
          <cell r="AG41">
            <v>594958</v>
          </cell>
          <cell r="AH41">
            <v>890586</v>
          </cell>
          <cell r="AI41">
            <v>627845</v>
          </cell>
          <cell r="AJ41">
            <v>507155</v>
          </cell>
          <cell r="AK41">
            <v>1199812</v>
          </cell>
          <cell r="AL41">
            <v>1297000</v>
          </cell>
          <cell r="AM41">
            <v>1093222</v>
          </cell>
          <cell r="AN41">
            <v>8126</v>
          </cell>
          <cell r="AO41">
            <v>9454</v>
          </cell>
          <cell r="AP41">
            <v>11201</v>
          </cell>
          <cell r="BB41">
            <v>79397</v>
          </cell>
          <cell r="BC41">
            <v>45720</v>
          </cell>
          <cell r="BD41">
            <v>40953</v>
          </cell>
          <cell r="BE41">
            <v>38958</v>
          </cell>
          <cell r="BF41">
            <v>356914</v>
          </cell>
          <cell r="BG41">
            <v>170559</v>
          </cell>
          <cell r="BH41">
            <v>536769</v>
          </cell>
          <cell r="BI41">
            <v>352957</v>
          </cell>
          <cell r="BJ41">
            <v>1104941</v>
          </cell>
          <cell r="BK41">
            <v>699411</v>
          </cell>
          <cell r="BL41">
            <v>313568</v>
          </cell>
          <cell r="BM41">
            <v>1480603</v>
          </cell>
          <cell r="BN41">
            <v>1012684</v>
          </cell>
          <cell r="BO41">
            <v>658078</v>
          </cell>
          <cell r="BP41">
            <v>16649</v>
          </cell>
          <cell r="BQ41">
            <v>8285</v>
          </cell>
          <cell r="BR41">
            <v>7160</v>
          </cell>
        </row>
        <row r="42">
          <cell r="G42">
            <v>13541</v>
          </cell>
          <cell r="H42">
            <v>14501</v>
          </cell>
          <cell r="I42">
            <v>23868</v>
          </cell>
          <cell r="J42">
            <v>33796</v>
          </cell>
          <cell r="K42">
            <v>44165</v>
          </cell>
          <cell r="L42">
            <v>23745</v>
          </cell>
          <cell r="M42">
            <v>61669</v>
          </cell>
          <cell r="N42">
            <v>112607</v>
          </cell>
          <cell r="O42">
            <v>45739</v>
          </cell>
          <cell r="P42">
            <v>67968</v>
          </cell>
          <cell r="Q42">
            <v>89498</v>
          </cell>
          <cell r="R42">
            <v>70527</v>
          </cell>
          <cell r="S42">
            <v>111571</v>
          </cell>
          <cell r="T42">
            <v>102595</v>
          </cell>
          <cell r="U42">
            <v>122088</v>
          </cell>
          <cell r="V42">
            <v>15719</v>
          </cell>
          <cell r="W42">
            <v>10104</v>
          </cell>
          <cell r="X42">
            <v>9048</v>
          </cell>
          <cell r="Y42">
            <v>21317</v>
          </cell>
          <cell r="Z42">
            <v>16734</v>
          </cell>
          <cell r="AA42">
            <v>32736</v>
          </cell>
          <cell r="AB42">
            <v>47392</v>
          </cell>
          <cell r="AC42">
            <v>33770</v>
          </cell>
          <cell r="AD42">
            <v>30310</v>
          </cell>
          <cell r="AE42">
            <v>49620</v>
          </cell>
          <cell r="AF42">
            <v>105929</v>
          </cell>
          <cell r="AG42">
            <v>48293</v>
          </cell>
          <cell r="AH42">
            <v>64094</v>
          </cell>
          <cell r="AI42">
            <v>46898</v>
          </cell>
          <cell r="AJ42">
            <v>44018</v>
          </cell>
          <cell r="AK42">
            <v>101167</v>
          </cell>
          <cell r="AL42">
            <v>101007</v>
          </cell>
          <cell r="AM42">
            <v>114706</v>
          </cell>
          <cell r="AN42">
            <v>10897</v>
          </cell>
          <cell r="AO42">
            <v>5411</v>
          </cell>
          <cell r="AP42">
            <v>7362</v>
          </cell>
          <cell r="BB42">
            <v>29892</v>
          </cell>
          <cell r="BC42">
            <v>16914</v>
          </cell>
          <cell r="BD42">
            <v>22423</v>
          </cell>
          <cell r="BE42">
            <v>27305</v>
          </cell>
          <cell r="BF42">
            <v>34368</v>
          </cell>
          <cell r="BG42">
            <v>27113</v>
          </cell>
          <cell r="BH42">
            <v>83103</v>
          </cell>
          <cell r="BI42">
            <v>48661</v>
          </cell>
          <cell r="BJ42">
            <v>124053</v>
          </cell>
          <cell r="BK42">
            <v>74803</v>
          </cell>
          <cell r="BL42">
            <v>67226</v>
          </cell>
          <cell r="BM42">
            <v>153889</v>
          </cell>
          <cell r="BN42">
            <v>156557</v>
          </cell>
          <cell r="BO42">
            <v>123870</v>
          </cell>
          <cell r="BP42">
            <v>14508</v>
          </cell>
          <cell r="BQ42">
            <v>16773</v>
          </cell>
          <cell r="BR42">
            <v>8684</v>
          </cell>
        </row>
        <row r="43">
          <cell r="G43">
            <v>1946</v>
          </cell>
          <cell r="H43">
            <v>950</v>
          </cell>
          <cell r="I43">
            <v>1289</v>
          </cell>
          <cell r="J43">
            <v>8650</v>
          </cell>
          <cell r="K43">
            <v>1250</v>
          </cell>
          <cell r="L43">
            <v>5799</v>
          </cell>
          <cell r="M43">
            <v>42893</v>
          </cell>
          <cell r="N43">
            <v>1250</v>
          </cell>
          <cell r="O43">
            <v>24026</v>
          </cell>
          <cell r="P43">
            <v>950</v>
          </cell>
          <cell r="Q43">
            <v>1250</v>
          </cell>
          <cell r="R43">
            <v>77937</v>
          </cell>
          <cell r="S43">
            <v>950</v>
          </cell>
          <cell r="T43">
            <v>1250</v>
          </cell>
          <cell r="U43">
            <v>61962</v>
          </cell>
          <cell r="V43">
            <v>950</v>
          </cell>
          <cell r="W43">
            <v>950</v>
          </cell>
          <cell r="X43">
            <v>1250</v>
          </cell>
          <cell r="Y43">
            <v>1250</v>
          </cell>
          <cell r="Z43">
            <v>950</v>
          </cell>
          <cell r="AA43">
            <v>3373</v>
          </cell>
          <cell r="AB43">
            <v>950</v>
          </cell>
          <cell r="AC43">
            <v>1250</v>
          </cell>
          <cell r="AD43">
            <v>15847</v>
          </cell>
          <cell r="AE43">
            <v>1250</v>
          </cell>
          <cell r="AF43">
            <v>1250</v>
          </cell>
          <cell r="AG43">
            <v>33375</v>
          </cell>
          <cell r="AH43">
            <v>950</v>
          </cell>
          <cell r="AI43">
            <v>950</v>
          </cell>
          <cell r="AJ43">
            <v>41181</v>
          </cell>
          <cell r="AK43">
            <v>1250</v>
          </cell>
          <cell r="AL43">
            <v>1250</v>
          </cell>
          <cell r="AM43">
            <v>69901</v>
          </cell>
          <cell r="AN43">
            <v>950</v>
          </cell>
          <cell r="AO43">
            <v>950</v>
          </cell>
          <cell r="AP43">
            <v>1250</v>
          </cell>
          <cell r="BB43">
            <v>2038</v>
          </cell>
          <cell r="BC43">
            <v>950</v>
          </cell>
          <cell r="BD43">
            <v>1400</v>
          </cell>
          <cell r="BE43">
            <v>2708</v>
          </cell>
          <cell r="BF43">
            <v>1250</v>
          </cell>
          <cell r="BG43">
            <v>4561</v>
          </cell>
          <cell r="BH43">
            <v>1250</v>
          </cell>
          <cell r="BI43">
            <v>15485</v>
          </cell>
          <cell r="BJ43">
            <v>127640</v>
          </cell>
          <cell r="BK43">
            <v>950</v>
          </cell>
          <cell r="BL43">
            <v>27019</v>
          </cell>
          <cell r="BM43">
            <v>74072</v>
          </cell>
          <cell r="BN43">
            <v>1250</v>
          </cell>
          <cell r="BO43">
            <v>26128</v>
          </cell>
          <cell r="BP43">
            <v>950</v>
          </cell>
          <cell r="BQ43">
            <v>950</v>
          </cell>
          <cell r="BR43">
            <v>1250</v>
          </cell>
        </row>
        <row r="44">
          <cell r="G44">
            <v>5855</v>
          </cell>
          <cell r="H44">
            <v>4985</v>
          </cell>
          <cell r="I44">
            <v>3764</v>
          </cell>
          <cell r="J44">
            <v>8156</v>
          </cell>
          <cell r="K44">
            <v>11753</v>
          </cell>
          <cell r="L44">
            <v>7164</v>
          </cell>
          <cell r="M44">
            <v>10208</v>
          </cell>
          <cell r="N44">
            <v>8353</v>
          </cell>
          <cell r="O44">
            <v>5513</v>
          </cell>
          <cell r="P44">
            <v>10290</v>
          </cell>
          <cell r="Q44">
            <v>12053</v>
          </cell>
          <cell r="R44">
            <v>13082</v>
          </cell>
          <cell r="S44">
            <v>14785</v>
          </cell>
          <cell r="T44">
            <v>1250</v>
          </cell>
          <cell r="U44">
            <v>7473</v>
          </cell>
          <cell r="V44">
            <v>10963</v>
          </cell>
          <cell r="W44">
            <v>4896</v>
          </cell>
          <cell r="X44">
            <v>2467</v>
          </cell>
          <cell r="Y44">
            <v>4272</v>
          </cell>
          <cell r="Z44">
            <v>3462</v>
          </cell>
          <cell r="AA44">
            <v>4068</v>
          </cell>
          <cell r="AB44">
            <v>10884</v>
          </cell>
          <cell r="AC44">
            <v>8320</v>
          </cell>
          <cell r="AD44">
            <v>8119</v>
          </cell>
          <cell r="AE44">
            <v>4657</v>
          </cell>
          <cell r="AF44">
            <v>950</v>
          </cell>
          <cell r="AG44">
            <v>5002</v>
          </cell>
          <cell r="AH44">
            <v>4602</v>
          </cell>
          <cell r="AI44">
            <v>1250</v>
          </cell>
          <cell r="AJ44">
            <v>5843</v>
          </cell>
          <cell r="AK44">
            <v>4616</v>
          </cell>
          <cell r="AL44">
            <v>7709</v>
          </cell>
          <cell r="AM44">
            <v>1250</v>
          </cell>
          <cell r="AN44">
            <v>3782</v>
          </cell>
          <cell r="AO44">
            <v>4186</v>
          </cell>
          <cell r="AP44">
            <v>2123</v>
          </cell>
          <cell r="BB44">
            <v>4701</v>
          </cell>
          <cell r="BC44">
            <v>4063</v>
          </cell>
          <cell r="BD44">
            <v>4796</v>
          </cell>
          <cell r="BE44">
            <v>4191</v>
          </cell>
          <cell r="BF44">
            <v>5117</v>
          </cell>
          <cell r="BG44">
            <v>6825</v>
          </cell>
          <cell r="BH44">
            <v>5139</v>
          </cell>
          <cell r="BI44">
            <v>5771</v>
          </cell>
          <cell r="BJ44">
            <v>8943</v>
          </cell>
          <cell r="BK44">
            <v>9232</v>
          </cell>
          <cell r="BL44">
            <v>11291</v>
          </cell>
          <cell r="BM44">
            <v>11082</v>
          </cell>
          <cell r="BN44">
            <v>11787</v>
          </cell>
          <cell r="BO44">
            <v>5069</v>
          </cell>
          <cell r="BP44">
            <v>3696</v>
          </cell>
          <cell r="BQ44">
            <v>5769</v>
          </cell>
          <cell r="BR44">
            <v>950</v>
          </cell>
        </row>
        <row r="45">
          <cell r="G45">
            <v>53503</v>
          </cell>
          <cell r="H45">
            <v>34551</v>
          </cell>
          <cell r="I45">
            <v>43714</v>
          </cell>
          <cell r="J45">
            <v>56010</v>
          </cell>
          <cell r="K45">
            <v>40750</v>
          </cell>
          <cell r="L45">
            <v>59715</v>
          </cell>
          <cell r="M45">
            <v>53723</v>
          </cell>
          <cell r="N45">
            <v>53382</v>
          </cell>
          <cell r="O45">
            <v>44509</v>
          </cell>
          <cell r="P45">
            <v>49809</v>
          </cell>
          <cell r="Q45">
            <v>52103</v>
          </cell>
          <cell r="R45">
            <v>78475</v>
          </cell>
          <cell r="S45">
            <v>45937</v>
          </cell>
          <cell r="T45">
            <v>52059</v>
          </cell>
          <cell r="U45">
            <v>76968</v>
          </cell>
          <cell r="V45">
            <v>68013</v>
          </cell>
          <cell r="W45">
            <v>47118</v>
          </cell>
          <cell r="X45">
            <v>35772</v>
          </cell>
          <cell r="Y45">
            <v>56714</v>
          </cell>
          <cell r="Z45">
            <v>43319</v>
          </cell>
          <cell r="AA45">
            <v>50525</v>
          </cell>
          <cell r="AB45">
            <v>46602</v>
          </cell>
          <cell r="AC45">
            <v>49152</v>
          </cell>
          <cell r="AD45">
            <v>50360</v>
          </cell>
          <cell r="AE45">
            <v>61697</v>
          </cell>
          <cell r="AF45">
            <v>61400</v>
          </cell>
          <cell r="AG45">
            <v>54919</v>
          </cell>
          <cell r="AH45">
            <v>55846</v>
          </cell>
          <cell r="AI45">
            <v>54422</v>
          </cell>
          <cell r="AJ45">
            <v>53281</v>
          </cell>
          <cell r="AK45">
            <v>65848</v>
          </cell>
          <cell r="AL45">
            <v>67725</v>
          </cell>
          <cell r="AM45">
            <v>65403</v>
          </cell>
          <cell r="AN45">
            <v>54587</v>
          </cell>
          <cell r="AO45">
            <v>38748</v>
          </cell>
          <cell r="AP45">
            <v>37700</v>
          </cell>
          <cell r="BB45">
            <v>51697</v>
          </cell>
          <cell r="BC45">
            <v>42021</v>
          </cell>
          <cell r="BD45">
            <v>49225</v>
          </cell>
          <cell r="BE45">
            <v>54233</v>
          </cell>
          <cell r="BF45">
            <v>42042</v>
          </cell>
          <cell r="BG45">
            <v>61090</v>
          </cell>
          <cell r="BH45">
            <v>58165</v>
          </cell>
          <cell r="BI45">
            <v>48972</v>
          </cell>
          <cell r="BJ45">
            <v>76313</v>
          </cell>
          <cell r="BK45">
            <v>54013</v>
          </cell>
          <cell r="BL45">
            <v>65950</v>
          </cell>
          <cell r="BM45">
            <v>72415</v>
          </cell>
          <cell r="BN45">
            <v>54965</v>
          </cell>
          <cell r="BO45">
            <v>69997</v>
          </cell>
          <cell r="BP45">
            <v>56565</v>
          </cell>
          <cell r="BQ45">
            <v>46110</v>
          </cell>
          <cell r="BR45">
            <v>38095</v>
          </cell>
        </row>
        <row r="47">
          <cell r="G47">
            <v>92373</v>
          </cell>
          <cell r="H47">
            <v>100524</v>
          </cell>
          <cell r="I47">
            <v>97801</v>
          </cell>
          <cell r="J47">
            <v>109069</v>
          </cell>
          <cell r="K47">
            <v>220905</v>
          </cell>
          <cell r="L47">
            <v>119860</v>
          </cell>
          <cell r="M47">
            <v>163665</v>
          </cell>
          <cell r="N47">
            <v>213142</v>
          </cell>
          <cell r="O47">
            <v>136053</v>
          </cell>
          <cell r="P47">
            <v>157906</v>
          </cell>
          <cell r="Q47">
            <v>293518</v>
          </cell>
          <cell r="R47">
            <v>180033</v>
          </cell>
          <cell r="S47">
            <v>232598</v>
          </cell>
          <cell r="T47">
            <v>177804</v>
          </cell>
          <cell r="U47">
            <v>146229</v>
          </cell>
          <cell r="V47">
            <v>141753</v>
          </cell>
          <cell r="W47">
            <v>53961</v>
          </cell>
          <cell r="X47">
            <v>63635</v>
          </cell>
          <cell r="Y47">
            <v>82837</v>
          </cell>
          <cell r="Z47">
            <v>51586</v>
          </cell>
          <cell r="AA47">
            <v>116679</v>
          </cell>
          <cell r="AB47">
            <v>206138</v>
          </cell>
          <cell r="AC47">
            <v>172438</v>
          </cell>
          <cell r="AD47">
            <v>130417</v>
          </cell>
          <cell r="AE47">
            <v>104541</v>
          </cell>
          <cell r="AF47">
            <v>121568</v>
          </cell>
          <cell r="AG47">
            <v>94331</v>
          </cell>
          <cell r="AH47">
            <v>112025</v>
          </cell>
          <cell r="AI47">
            <v>135515</v>
          </cell>
          <cell r="AJ47">
            <v>137705</v>
          </cell>
          <cell r="AK47">
            <v>125522</v>
          </cell>
          <cell r="AL47">
            <v>103446</v>
          </cell>
          <cell r="AM47">
            <v>107344</v>
          </cell>
          <cell r="AN47">
            <v>29963</v>
          </cell>
          <cell r="AO47">
            <v>41275</v>
          </cell>
          <cell r="AP47">
            <v>44099</v>
          </cell>
          <cell r="BB47">
            <v>150331</v>
          </cell>
          <cell r="BC47">
            <v>66771</v>
          </cell>
          <cell r="BD47">
            <v>90947</v>
          </cell>
          <cell r="BE47">
            <v>172987</v>
          </cell>
          <cell r="BF47">
            <v>116984</v>
          </cell>
          <cell r="BG47">
            <v>151894</v>
          </cell>
          <cell r="BH47">
            <v>158164</v>
          </cell>
          <cell r="BI47">
            <v>109132</v>
          </cell>
          <cell r="BJ47">
            <v>134140</v>
          </cell>
          <cell r="BK47">
            <v>204702</v>
          </cell>
          <cell r="BL47">
            <v>210666</v>
          </cell>
          <cell r="BM47">
            <v>213118</v>
          </cell>
          <cell r="BN47">
            <v>219435</v>
          </cell>
          <cell r="BO47">
            <v>145479</v>
          </cell>
          <cell r="BP47">
            <v>74567</v>
          </cell>
          <cell r="BQ47">
            <v>57536</v>
          </cell>
          <cell r="BR47">
            <v>34903</v>
          </cell>
        </row>
        <row r="48">
          <cell r="G48">
            <v>378987</v>
          </cell>
          <cell r="H48">
            <v>182875</v>
          </cell>
          <cell r="I48">
            <v>268240</v>
          </cell>
          <cell r="J48">
            <v>288490</v>
          </cell>
          <cell r="K48">
            <v>283012</v>
          </cell>
          <cell r="L48">
            <v>422036</v>
          </cell>
          <cell r="M48">
            <v>472834</v>
          </cell>
          <cell r="N48">
            <v>396299</v>
          </cell>
          <cell r="O48">
            <v>714232</v>
          </cell>
          <cell r="P48">
            <v>231307</v>
          </cell>
          <cell r="Q48">
            <v>293559</v>
          </cell>
          <cell r="R48">
            <v>243082</v>
          </cell>
          <cell r="S48">
            <v>393889</v>
          </cell>
          <cell r="T48">
            <v>308258</v>
          </cell>
          <cell r="U48">
            <v>898146</v>
          </cell>
          <cell r="V48">
            <v>130285</v>
          </cell>
          <cell r="W48">
            <v>111301</v>
          </cell>
          <cell r="X48">
            <v>167080</v>
          </cell>
          <cell r="Y48">
            <v>169381</v>
          </cell>
          <cell r="Z48">
            <v>165560</v>
          </cell>
          <cell r="AA48">
            <v>214137</v>
          </cell>
          <cell r="AB48">
            <v>204892</v>
          </cell>
          <cell r="AC48">
            <v>222084</v>
          </cell>
          <cell r="AD48">
            <v>172610</v>
          </cell>
          <cell r="AE48">
            <v>466561</v>
          </cell>
          <cell r="AF48">
            <v>504633</v>
          </cell>
          <cell r="AG48">
            <v>678267</v>
          </cell>
          <cell r="AH48">
            <v>260743</v>
          </cell>
          <cell r="AI48">
            <v>289328</v>
          </cell>
          <cell r="AJ48">
            <v>665321</v>
          </cell>
          <cell r="AK48">
            <v>287764</v>
          </cell>
          <cell r="AL48">
            <v>554169</v>
          </cell>
          <cell r="AM48">
            <v>346482</v>
          </cell>
          <cell r="AN48">
            <v>178197</v>
          </cell>
          <cell r="AO48">
            <v>110886</v>
          </cell>
          <cell r="AP48">
            <v>163263</v>
          </cell>
          <cell r="BB48">
            <v>390888</v>
          </cell>
          <cell r="BC48">
            <v>369109</v>
          </cell>
          <cell r="BD48">
            <v>197609</v>
          </cell>
          <cell r="BE48">
            <v>552811</v>
          </cell>
          <cell r="BF48">
            <v>345204</v>
          </cell>
          <cell r="BG48">
            <v>459172</v>
          </cell>
          <cell r="BH48">
            <v>687380</v>
          </cell>
          <cell r="BI48">
            <v>444624</v>
          </cell>
          <cell r="BJ48">
            <v>194029</v>
          </cell>
          <cell r="BK48">
            <v>217561</v>
          </cell>
          <cell r="BL48">
            <v>262039</v>
          </cell>
          <cell r="BM48">
            <v>356730</v>
          </cell>
          <cell r="BN48">
            <v>653036</v>
          </cell>
          <cell r="BO48">
            <v>549994</v>
          </cell>
          <cell r="BP48">
            <v>206661</v>
          </cell>
          <cell r="BQ48">
            <v>77902</v>
          </cell>
          <cell r="BR48">
            <v>253654</v>
          </cell>
        </row>
        <row r="49">
          <cell r="G49">
            <v>26322</v>
          </cell>
          <cell r="H49">
            <v>30795</v>
          </cell>
          <cell r="I49">
            <v>28533</v>
          </cell>
          <cell r="J49">
            <v>45138</v>
          </cell>
          <cell r="K49">
            <v>41569</v>
          </cell>
          <cell r="L49">
            <v>23765</v>
          </cell>
          <cell r="M49">
            <v>950</v>
          </cell>
          <cell r="N49">
            <v>1250</v>
          </cell>
          <cell r="O49">
            <v>100840</v>
          </cell>
          <cell r="P49">
            <v>950</v>
          </cell>
          <cell r="Q49">
            <v>1250</v>
          </cell>
          <cell r="R49">
            <v>70316</v>
          </cell>
          <cell r="S49">
            <v>950</v>
          </cell>
          <cell r="T49">
            <v>1250</v>
          </cell>
          <cell r="U49">
            <v>129298</v>
          </cell>
          <cell r="V49">
            <v>46318</v>
          </cell>
          <cell r="W49">
            <v>49014</v>
          </cell>
          <cell r="X49">
            <v>20747</v>
          </cell>
          <cell r="Y49">
            <v>69772</v>
          </cell>
          <cell r="Z49">
            <v>65025</v>
          </cell>
          <cell r="AA49">
            <v>38695</v>
          </cell>
          <cell r="AB49">
            <v>62646</v>
          </cell>
          <cell r="AC49">
            <v>38741</v>
          </cell>
          <cell r="AD49">
            <v>30989</v>
          </cell>
          <cell r="AE49">
            <v>190881</v>
          </cell>
          <cell r="AF49">
            <v>950</v>
          </cell>
          <cell r="AG49">
            <v>229336</v>
          </cell>
          <cell r="AH49">
            <v>289273</v>
          </cell>
          <cell r="AI49">
            <v>1250</v>
          </cell>
          <cell r="AJ49">
            <v>77867</v>
          </cell>
          <cell r="AK49">
            <v>258279</v>
          </cell>
          <cell r="AL49">
            <v>950</v>
          </cell>
          <cell r="AM49">
            <v>304765</v>
          </cell>
          <cell r="AN49">
            <v>55956</v>
          </cell>
          <cell r="AO49">
            <v>33390</v>
          </cell>
          <cell r="AP49">
            <v>28114</v>
          </cell>
          <cell r="BB49">
            <v>63051</v>
          </cell>
          <cell r="BC49">
            <v>68968</v>
          </cell>
          <cell r="BD49">
            <v>55528</v>
          </cell>
          <cell r="BE49">
            <v>26504</v>
          </cell>
          <cell r="BF49">
            <v>62188</v>
          </cell>
          <cell r="BG49">
            <v>19783</v>
          </cell>
          <cell r="BH49">
            <v>1250</v>
          </cell>
          <cell r="BI49">
            <v>74887</v>
          </cell>
          <cell r="BJ49">
            <v>133095</v>
          </cell>
          <cell r="BK49">
            <v>950</v>
          </cell>
          <cell r="BL49">
            <v>45730</v>
          </cell>
          <cell r="BM49">
            <v>366369</v>
          </cell>
          <cell r="BN49">
            <v>1250</v>
          </cell>
          <cell r="BO49">
            <v>98045</v>
          </cell>
          <cell r="BP49">
            <v>90803</v>
          </cell>
          <cell r="BQ49">
            <v>27779</v>
          </cell>
          <cell r="BR49">
            <v>14064</v>
          </cell>
        </row>
        <row r="51">
          <cell r="G51">
            <v>23973</v>
          </cell>
          <cell r="H51">
            <v>10725</v>
          </cell>
          <cell r="I51">
            <v>19369</v>
          </cell>
          <cell r="J51">
            <v>42022</v>
          </cell>
          <cell r="K51">
            <v>22217</v>
          </cell>
          <cell r="L51">
            <v>40049</v>
          </cell>
          <cell r="M51">
            <v>364506</v>
          </cell>
          <cell r="N51">
            <v>224925</v>
          </cell>
          <cell r="O51">
            <v>197861</v>
          </cell>
          <cell r="P51">
            <v>203342</v>
          </cell>
          <cell r="Q51">
            <v>320751</v>
          </cell>
          <cell r="R51">
            <v>176437</v>
          </cell>
          <cell r="S51">
            <v>1047825</v>
          </cell>
          <cell r="T51">
            <v>976605</v>
          </cell>
          <cell r="U51">
            <v>604207</v>
          </cell>
          <cell r="V51">
            <v>1241</v>
          </cell>
          <cell r="W51">
            <v>1061</v>
          </cell>
          <cell r="X51">
            <v>1250</v>
          </cell>
          <cell r="Y51">
            <v>15227</v>
          </cell>
          <cell r="Z51">
            <v>32316</v>
          </cell>
          <cell r="AA51">
            <v>28086</v>
          </cell>
          <cell r="AB51">
            <v>46740</v>
          </cell>
          <cell r="AC51">
            <v>23397</v>
          </cell>
          <cell r="AD51">
            <v>32213</v>
          </cell>
          <cell r="AE51">
            <v>237455</v>
          </cell>
          <cell r="AF51">
            <v>340229</v>
          </cell>
          <cell r="AG51">
            <v>321000</v>
          </cell>
          <cell r="AH51">
            <v>155311</v>
          </cell>
          <cell r="AI51">
            <v>83313</v>
          </cell>
          <cell r="AJ51">
            <v>145574</v>
          </cell>
          <cell r="AK51">
            <v>386394</v>
          </cell>
          <cell r="AL51">
            <v>391756</v>
          </cell>
          <cell r="AM51">
            <v>526077</v>
          </cell>
          <cell r="AN51">
            <v>950</v>
          </cell>
          <cell r="AO51">
            <v>1031</v>
          </cell>
          <cell r="AP51">
            <v>950</v>
          </cell>
          <cell r="BB51">
            <v>70851</v>
          </cell>
          <cell r="BC51">
            <v>83440</v>
          </cell>
          <cell r="BD51">
            <v>88464</v>
          </cell>
          <cell r="BE51">
            <v>3936</v>
          </cell>
          <cell r="BF51">
            <v>39150</v>
          </cell>
          <cell r="BG51">
            <v>15371</v>
          </cell>
          <cell r="BH51">
            <v>97453</v>
          </cell>
          <cell r="BI51">
            <v>271878</v>
          </cell>
          <cell r="BJ51">
            <v>260744</v>
          </cell>
          <cell r="BK51">
            <v>242769</v>
          </cell>
          <cell r="BL51">
            <v>125937</v>
          </cell>
          <cell r="BM51">
            <v>764510</v>
          </cell>
          <cell r="BN51">
            <v>837130</v>
          </cell>
          <cell r="BO51">
            <v>940414</v>
          </cell>
          <cell r="BP51">
            <v>1250</v>
          </cell>
          <cell r="BQ51">
            <v>1105</v>
          </cell>
          <cell r="BR51">
            <v>950</v>
          </cell>
        </row>
        <row r="52">
          <cell r="G52">
            <v>31143</v>
          </cell>
          <cell r="H52">
            <v>30918</v>
          </cell>
          <cell r="I52">
            <v>440580</v>
          </cell>
          <cell r="J52">
            <v>2076438</v>
          </cell>
          <cell r="K52">
            <v>92495</v>
          </cell>
          <cell r="L52">
            <v>472959</v>
          </cell>
          <cell r="M52">
            <v>148719</v>
          </cell>
          <cell r="N52">
            <v>129584</v>
          </cell>
          <cell r="O52">
            <v>102487</v>
          </cell>
          <cell r="P52">
            <v>102972</v>
          </cell>
          <cell r="Q52">
            <v>283283</v>
          </cell>
          <cell r="R52">
            <v>359075</v>
          </cell>
          <cell r="S52">
            <v>556055</v>
          </cell>
          <cell r="T52">
            <v>4633035</v>
          </cell>
          <cell r="U52">
            <v>1312318</v>
          </cell>
          <cell r="V52">
            <v>57018</v>
          </cell>
          <cell r="W52">
            <v>981009</v>
          </cell>
          <cell r="X52">
            <v>31420</v>
          </cell>
          <cell r="Y52">
            <v>24771</v>
          </cell>
          <cell r="Z52">
            <v>1505245</v>
          </cell>
          <cell r="AA52">
            <v>788141</v>
          </cell>
          <cell r="AB52">
            <v>31813</v>
          </cell>
          <cell r="AC52">
            <v>412182</v>
          </cell>
          <cell r="AD52">
            <v>243019</v>
          </cell>
          <cell r="AE52">
            <v>113256</v>
          </cell>
          <cell r="AF52">
            <v>965642</v>
          </cell>
          <cell r="AG52">
            <v>445143</v>
          </cell>
          <cell r="AH52">
            <v>121813</v>
          </cell>
          <cell r="AI52">
            <v>312046</v>
          </cell>
          <cell r="AJ52">
            <v>250742</v>
          </cell>
          <cell r="AK52">
            <v>120496</v>
          </cell>
          <cell r="AL52">
            <v>208922</v>
          </cell>
          <cell r="AM52">
            <v>296226</v>
          </cell>
          <cell r="AN52">
            <v>61963</v>
          </cell>
          <cell r="AO52">
            <v>31369</v>
          </cell>
          <cell r="AP52">
            <v>26305</v>
          </cell>
          <cell r="BB52">
            <v>37826</v>
          </cell>
          <cell r="BC52">
            <v>383659</v>
          </cell>
          <cell r="BD52">
            <v>164067</v>
          </cell>
          <cell r="BE52">
            <v>17243</v>
          </cell>
          <cell r="BF52">
            <v>620111</v>
          </cell>
          <cell r="BG52">
            <v>154410</v>
          </cell>
          <cell r="BH52">
            <v>350010</v>
          </cell>
          <cell r="BI52">
            <v>756954</v>
          </cell>
          <cell r="BJ52">
            <v>123214</v>
          </cell>
          <cell r="BK52">
            <v>84639</v>
          </cell>
          <cell r="BL52">
            <v>938886</v>
          </cell>
          <cell r="BM52">
            <v>638192</v>
          </cell>
          <cell r="BN52">
            <v>401090</v>
          </cell>
          <cell r="BO52">
            <v>158429</v>
          </cell>
          <cell r="BP52">
            <v>712739</v>
          </cell>
          <cell r="BQ52">
            <v>74368</v>
          </cell>
          <cell r="BR52">
            <v>12034</v>
          </cell>
        </row>
        <row r="53">
          <cell r="G53">
            <v>98214</v>
          </cell>
          <cell r="H53">
            <v>51992</v>
          </cell>
          <cell r="I53">
            <v>68253</v>
          </cell>
          <cell r="J53">
            <v>149375</v>
          </cell>
          <cell r="K53">
            <v>138206</v>
          </cell>
          <cell r="L53">
            <v>102735</v>
          </cell>
          <cell r="M53">
            <v>231814</v>
          </cell>
          <cell r="N53">
            <v>225741</v>
          </cell>
          <cell r="O53">
            <v>173870</v>
          </cell>
          <cell r="P53">
            <v>184735</v>
          </cell>
          <cell r="Q53">
            <v>187282</v>
          </cell>
          <cell r="R53">
            <v>170773</v>
          </cell>
          <cell r="S53">
            <v>305740</v>
          </cell>
          <cell r="T53">
            <v>301215</v>
          </cell>
          <cell r="U53">
            <v>310533</v>
          </cell>
          <cell r="V53">
            <v>71486</v>
          </cell>
          <cell r="W53">
            <v>48456</v>
          </cell>
          <cell r="X53">
            <v>41037</v>
          </cell>
          <cell r="Y53">
            <v>121203</v>
          </cell>
          <cell r="Z53">
            <v>113680</v>
          </cell>
          <cell r="AA53">
            <v>125067</v>
          </cell>
          <cell r="AB53">
            <v>193145</v>
          </cell>
          <cell r="AC53">
            <v>134802</v>
          </cell>
          <cell r="AD53">
            <v>147175</v>
          </cell>
          <cell r="AE53">
            <v>264963</v>
          </cell>
          <cell r="AF53">
            <v>296505</v>
          </cell>
          <cell r="AG53">
            <v>225749</v>
          </cell>
          <cell r="AH53">
            <v>221904</v>
          </cell>
          <cell r="AI53">
            <v>160739</v>
          </cell>
          <cell r="AJ53">
            <v>112590</v>
          </cell>
          <cell r="AK53">
            <v>364392</v>
          </cell>
          <cell r="AL53">
            <v>389522</v>
          </cell>
          <cell r="AM53">
            <v>343071</v>
          </cell>
          <cell r="AN53">
            <v>44872</v>
          </cell>
          <cell r="AO53">
            <v>42059</v>
          </cell>
          <cell r="AP53">
            <v>38828</v>
          </cell>
          <cell r="BB53">
            <v>116531</v>
          </cell>
          <cell r="BC53">
            <v>85210</v>
          </cell>
          <cell r="BD53">
            <v>81754</v>
          </cell>
          <cell r="BE53">
            <v>73622</v>
          </cell>
          <cell r="BF53">
            <v>119099</v>
          </cell>
          <cell r="BG53">
            <v>89344</v>
          </cell>
          <cell r="BH53">
            <v>177810</v>
          </cell>
          <cell r="BI53">
            <v>163757</v>
          </cell>
          <cell r="BJ53">
            <v>236562</v>
          </cell>
          <cell r="BK53">
            <v>246168</v>
          </cell>
          <cell r="BL53">
            <v>120873</v>
          </cell>
          <cell r="BM53">
            <v>278668</v>
          </cell>
          <cell r="BN53">
            <v>294564</v>
          </cell>
          <cell r="BO53">
            <v>259758</v>
          </cell>
          <cell r="BP53">
            <v>59264</v>
          </cell>
          <cell r="BQ53">
            <v>41273</v>
          </cell>
          <cell r="BR53">
            <v>35497</v>
          </cell>
        </row>
        <row r="54">
          <cell r="G54">
            <v>56448</v>
          </cell>
          <cell r="H54">
            <v>51683</v>
          </cell>
          <cell r="I54">
            <v>29327</v>
          </cell>
          <cell r="J54">
            <v>59972</v>
          </cell>
          <cell r="K54">
            <v>37437</v>
          </cell>
          <cell r="L54">
            <v>107248</v>
          </cell>
          <cell r="M54">
            <v>47029</v>
          </cell>
          <cell r="N54">
            <v>32964</v>
          </cell>
          <cell r="O54">
            <v>70709</v>
          </cell>
          <cell r="P54">
            <v>166631</v>
          </cell>
          <cell r="Q54">
            <v>117122</v>
          </cell>
          <cell r="R54">
            <v>149437</v>
          </cell>
          <cell r="S54">
            <v>42582</v>
          </cell>
          <cell r="T54">
            <v>64900</v>
          </cell>
          <cell r="U54">
            <v>50207</v>
          </cell>
          <cell r="V54">
            <v>6307</v>
          </cell>
          <cell r="W54">
            <v>9442</v>
          </cell>
          <cell r="X54">
            <v>6788</v>
          </cell>
          <cell r="Y54">
            <v>58267</v>
          </cell>
          <cell r="Z54">
            <v>97278</v>
          </cell>
          <cell r="AA54">
            <v>42710</v>
          </cell>
          <cell r="AB54">
            <v>44356</v>
          </cell>
          <cell r="AC54">
            <v>67143</v>
          </cell>
          <cell r="AD54">
            <v>129265</v>
          </cell>
          <cell r="AE54">
            <v>140395</v>
          </cell>
          <cell r="AF54">
            <v>143020</v>
          </cell>
          <cell r="AG54">
            <v>115229</v>
          </cell>
          <cell r="AH54">
            <v>259856</v>
          </cell>
          <cell r="AI54">
            <v>227038</v>
          </cell>
          <cell r="AJ54">
            <v>184763</v>
          </cell>
          <cell r="AK54">
            <v>82006</v>
          </cell>
          <cell r="AL54">
            <v>57157</v>
          </cell>
          <cell r="AM54">
            <v>147837</v>
          </cell>
          <cell r="AN54">
            <v>7292</v>
          </cell>
          <cell r="AO54">
            <v>7995</v>
          </cell>
          <cell r="AP54">
            <v>8005</v>
          </cell>
          <cell r="BB54">
            <v>196128</v>
          </cell>
          <cell r="BC54">
            <v>73429</v>
          </cell>
          <cell r="BD54">
            <v>146115</v>
          </cell>
          <cell r="BE54">
            <v>142257</v>
          </cell>
          <cell r="BF54">
            <v>47428</v>
          </cell>
          <cell r="BG54">
            <v>121372</v>
          </cell>
          <cell r="BH54">
            <v>92969</v>
          </cell>
          <cell r="BI54">
            <v>155881</v>
          </cell>
          <cell r="BJ54">
            <v>65688</v>
          </cell>
          <cell r="BK54">
            <v>130493</v>
          </cell>
          <cell r="BL54">
            <v>305028</v>
          </cell>
          <cell r="BM54">
            <v>63893</v>
          </cell>
          <cell r="BN54">
            <v>93908</v>
          </cell>
          <cell r="BO54">
            <v>73506</v>
          </cell>
          <cell r="BP54">
            <v>14373</v>
          </cell>
          <cell r="BQ54">
            <v>27617</v>
          </cell>
          <cell r="BR54">
            <v>89553</v>
          </cell>
        </row>
        <row r="56">
          <cell r="G56">
            <v>73244</v>
          </cell>
          <cell r="H56">
            <v>144276</v>
          </cell>
          <cell r="I56">
            <v>80767</v>
          </cell>
          <cell r="J56">
            <v>99613</v>
          </cell>
          <cell r="K56">
            <v>130584</v>
          </cell>
          <cell r="L56">
            <v>268403</v>
          </cell>
          <cell r="M56">
            <v>157671</v>
          </cell>
          <cell r="N56">
            <v>139085</v>
          </cell>
          <cell r="O56">
            <v>130789</v>
          </cell>
          <cell r="P56">
            <v>155546</v>
          </cell>
          <cell r="Q56">
            <v>222473</v>
          </cell>
          <cell r="R56">
            <v>141461</v>
          </cell>
          <cell r="S56">
            <v>131281</v>
          </cell>
          <cell r="T56">
            <v>162196</v>
          </cell>
          <cell r="U56">
            <v>149196</v>
          </cell>
          <cell r="V56">
            <v>168309</v>
          </cell>
          <cell r="W56">
            <v>142254</v>
          </cell>
          <cell r="X56">
            <v>180656</v>
          </cell>
          <cell r="Y56">
            <v>88285</v>
          </cell>
          <cell r="Z56">
            <v>99894</v>
          </cell>
          <cell r="AA56">
            <v>108818</v>
          </cell>
          <cell r="AB56">
            <v>101870</v>
          </cell>
          <cell r="AC56">
            <v>105820</v>
          </cell>
          <cell r="AD56">
            <v>92041</v>
          </cell>
          <cell r="AE56">
            <v>122943</v>
          </cell>
          <cell r="AF56">
            <v>153937</v>
          </cell>
          <cell r="AG56">
            <v>160388</v>
          </cell>
          <cell r="AH56">
            <v>161434</v>
          </cell>
          <cell r="AI56">
            <v>234003</v>
          </cell>
          <cell r="AJ56">
            <v>216734</v>
          </cell>
          <cell r="AK56">
            <v>176258</v>
          </cell>
          <cell r="AL56">
            <v>161499</v>
          </cell>
          <cell r="AM56">
            <v>313180</v>
          </cell>
          <cell r="AN56">
            <v>140455</v>
          </cell>
          <cell r="AO56">
            <v>130990</v>
          </cell>
          <cell r="AP56">
            <v>191288</v>
          </cell>
          <cell r="BB56">
            <v>132602</v>
          </cell>
          <cell r="BC56">
            <v>86668</v>
          </cell>
          <cell r="BD56">
            <v>96381</v>
          </cell>
          <cell r="BE56">
            <v>506053</v>
          </cell>
          <cell r="BF56">
            <v>66175</v>
          </cell>
          <cell r="BG56">
            <v>297418</v>
          </cell>
          <cell r="BH56">
            <v>115077</v>
          </cell>
          <cell r="BI56">
            <v>110385</v>
          </cell>
          <cell r="BJ56">
            <v>66831</v>
          </cell>
          <cell r="BK56">
            <v>173293</v>
          </cell>
          <cell r="BL56">
            <v>153375</v>
          </cell>
          <cell r="BM56">
            <v>107062</v>
          </cell>
          <cell r="BN56">
            <v>138224</v>
          </cell>
          <cell r="BO56">
            <v>143029</v>
          </cell>
          <cell r="BP56">
            <v>150774</v>
          </cell>
          <cell r="BQ56">
            <v>138151</v>
          </cell>
          <cell r="BR56">
            <v>200500</v>
          </cell>
        </row>
        <row r="57">
          <cell r="G57">
            <v>1689649</v>
          </cell>
          <cell r="H57">
            <v>2814069</v>
          </cell>
          <cell r="I57">
            <v>814143</v>
          </cell>
          <cell r="J57">
            <v>1864430</v>
          </cell>
          <cell r="K57">
            <v>1622143</v>
          </cell>
          <cell r="L57">
            <v>1212333</v>
          </cell>
          <cell r="M57">
            <v>1556019</v>
          </cell>
          <cell r="N57">
            <v>1671906</v>
          </cell>
          <cell r="O57">
            <v>1439660</v>
          </cell>
          <cell r="P57">
            <v>1380938</v>
          </cell>
          <cell r="Q57">
            <v>1743551</v>
          </cell>
          <cell r="R57">
            <v>1274219</v>
          </cell>
          <cell r="S57">
            <v>1241405</v>
          </cell>
          <cell r="T57">
            <v>933704</v>
          </cell>
          <cell r="U57">
            <v>674139</v>
          </cell>
          <cell r="V57">
            <v>3085827</v>
          </cell>
          <cell r="W57">
            <v>2473188</v>
          </cell>
          <cell r="X57">
            <v>2140747</v>
          </cell>
          <cell r="Y57">
            <v>1742345</v>
          </cell>
          <cell r="Z57">
            <v>1485358</v>
          </cell>
          <cell r="AA57">
            <v>1550036</v>
          </cell>
          <cell r="AB57">
            <v>2142289</v>
          </cell>
          <cell r="AC57">
            <v>2018387</v>
          </cell>
          <cell r="AD57">
            <v>2281928</v>
          </cell>
          <cell r="AE57">
            <v>1003903</v>
          </cell>
          <cell r="AF57">
            <v>1384135</v>
          </cell>
          <cell r="AG57">
            <v>757874</v>
          </cell>
          <cell r="AH57">
            <v>1332928</v>
          </cell>
          <cell r="AI57">
            <v>1527304</v>
          </cell>
          <cell r="AJ57">
            <v>970113</v>
          </cell>
          <cell r="AK57">
            <v>861041</v>
          </cell>
          <cell r="AL57">
            <v>757257</v>
          </cell>
          <cell r="AM57">
            <v>1256333</v>
          </cell>
          <cell r="AN57">
            <v>3130424</v>
          </cell>
          <cell r="AO57">
            <v>1892828</v>
          </cell>
          <cell r="AP57">
            <v>2512552</v>
          </cell>
          <cell r="BB57">
            <v>2355126</v>
          </cell>
          <cell r="BC57">
            <v>1602592</v>
          </cell>
          <cell r="BD57">
            <v>2332509</v>
          </cell>
          <cell r="BE57">
            <v>2302022</v>
          </cell>
          <cell r="BF57">
            <v>2582752</v>
          </cell>
          <cell r="BG57">
            <v>2296347</v>
          </cell>
          <cell r="BH57">
            <v>2255902</v>
          </cell>
          <cell r="BI57">
            <v>967842</v>
          </cell>
          <cell r="BJ57">
            <v>1261568</v>
          </cell>
          <cell r="BK57">
            <v>1842009</v>
          </cell>
          <cell r="BL57">
            <v>2118373</v>
          </cell>
          <cell r="BM57">
            <v>619021</v>
          </cell>
          <cell r="BN57">
            <v>787000</v>
          </cell>
          <cell r="BO57">
            <v>674916</v>
          </cell>
          <cell r="BP57">
            <v>2929825</v>
          </cell>
          <cell r="BQ57">
            <v>2890835</v>
          </cell>
          <cell r="BR57">
            <v>2197118</v>
          </cell>
        </row>
        <row r="58">
          <cell r="G58">
            <v>28744</v>
          </cell>
          <cell r="H58">
            <v>53761</v>
          </cell>
          <cell r="I58">
            <v>30515</v>
          </cell>
          <cell r="J58">
            <v>37888</v>
          </cell>
          <cell r="K58">
            <v>45679</v>
          </cell>
          <cell r="L58">
            <v>94403</v>
          </cell>
          <cell r="M58">
            <v>56759</v>
          </cell>
          <cell r="N58">
            <v>50196</v>
          </cell>
          <cell r="O58">
            <v>48432</v>
          </cell>
          <cell r="P58">
            <v>56895</v>
          </cell>
          <cell r="Q58">
            <v>79081</v>
          </cell>
          <cell r="R58">
            <v>52452</v>
          </cell>
          <cell r="S58">
            <v>50101</v>
          </cell>
          <cell r="T58">
            <v>61685</v>
          </cell>
          <cell r="U58">
            <v>53200</v>
          </cell>
          <cell r="V58">
            <v>63820</v>
          </cell>
          <cell r="W58">
            <v>50900</v>
          </cell>
          <cell r="X58">
            <v>62460</v>
          </cell>
          <cell r="Y58">
            <v>35852</v>
          </cell>
          <cell r="Z58">
            <v>38087</v>
          </cell>
          <cell r="AA58">
            <v>40184</v>
          </cell>
          <cell r="AB58">
            <v>41775</v>
          </cell>
          <cell r="AC58">
            <v>39017</v>
          </cell>
          <cell r="AD58">
            <v>35885</v>
          </cell>
          <cell r="AE58">
            <v>47690</v>
          </cell>
          <cell r="AF58">
            <v>55274</v>
          </cell>
          <cell r="AG58">
            <v>58709</v>
          </cell>
          <cell r="AH58">
            <v>59630</v>
          </cell>
          <cell r="AI58">
            <v>82847</v>
          </cell>
          <cell r="AJ58">
            <v>76930</v>
          </cell>
          <cell r="AK58">
            <v>67051</v>
          </cell>
          <cell r="AL58">
            <v>62031</v>
          </cell>
          <cell r="AM58">
            <v>105667</v>
          </cell>
          <cell r="AN58">
            <v>52910</v>
          </cell>
          <cell r="AO58">
            <v>44301</v>
          </cell>
          <cell r="AP58">
            <v>66462</v>
          </cell>
          <cell r="BB58">
            <v>52889</v>
          </cell>
          <cell r="BC58">
            <v>33898</v>
          </cell>
          <cell r="BD58">
            <v>35161</v>
          </cell>
          <cell r="BE58">
            <v>176505</v>
          </cell>
          <cell r="BF58">
            <v>26745</v>
          </cell>
          <cell r="BG58">
            <v>102534</v>
          </cell>
          <cell r="BH58">
            <v>45009</v>
          </cell>
          <cell r="BI58">
            <v>41349</v>
          </cell>
          <cell r="BJ58">
            <v>29281</v>
          </cell>
          <cell r="BK58">
            <v>64759</v>
          </cell>
          <cell r="BL58">
            <v>55030</v>
          </cell>
          <cell r="BM58">
            <v>41613</v>
          </cell>
          <cell r="BN58">
            <v>52769</v>
          </cell>
          <cell r="BO58">
            <v>51729</v>
          </cell>
          <cell r="BP58">
            <v>56880</v>
          </cell>
          <cell r="BQ58">
            <v>51864</v>
          </cell>
          <cell r="BR58">
            <v>69276</v>
          </cell>
        </row>
        <row r="59">
          <cell r="G59">
            <v>58491</v>
          </cell>
          <cell r="H59">
            <v>48674</v>
          </cell>
          <cell r="I59">
            <v>18027</v>
          </cell>
          <cell r="J59">
            <v>50018</v>
          </cell>
          <cell r="K59">
            <v>100319</v>
          </cell>
          <cell r="L59">
            <v>193921</v>
          </cell>
          <cell r="M59">
            <v>86540</v>
          </cell>
          <cell r="N59">
            <v>29742</v>
          </cell>
          <cell r="O59">
            <v>37578</v>
          </cell>
          <cell r="P59">
            <v>98384</v>
          </cell>
          <cell r="Q59">
            <v>63647</v>
          </cell>
          <cell r="R59">
            <v>84434</v>
          </cell>
          <cell r="S59">
            <v>56339</v>
          </cell>
          <cell r="T59">
            <v>59846</v>
          </cell>
          <cell r="U59">
            <v>54708</v>
          </cell>
          <cell r="V59">
            <v>184814</v>
          </cell>
          <cell r="W59">
            <v>305775</v>
          </cell>
          <cell r="X59">
            <v>62045</v>
          </cell>
          <cell r="Y59">
            <v>40551</v>
          </cell>
          <cell r="Z59">
            <v>54963</v>
          </cell>
          <cell r="AA59">
            <v>24504</v>
          </cell>
          <cell r="AB59">
            <v>49514</v>
          </cell>
          <cell r="AC59">
            <v>47262</v>
          </cell>
          <cell r="AD59">
            <v>48626</v>
          </cell>
          <cell r="AE59">
            <v>56174</v>
          </cell>
          <cell r="AF59">
            <v>79549</v>
          </cell>
          <cell r="AG59">
            <v>59422</v>
          </cell>
          <cell r="AH59">
            <v>48697</v>
          </cell>
          <cell r="AI59">
            <v>57209</v>
          </cell>
          <cell r="AJ59">
            <v>88213</v>
          </cell>
          <cell r="AK59">
            <v>59383</v>
          </cell>
          <cell r="AL59">
            <v>65213</v>
          </cell>
          <cell r="AM59">
            <v>65619</v>
          </cell>
          <cell r="AN59">
            <v>344388</v>
          </cell>
          <cell r="AO59">
            <v>217587</v>
          </cell>
          <cell r="AP59">
            <v>96284</v>
          </cell>
          <cell r="BB59">
            <v>21908</v>
          </cell>
          <cell r="BC59">
            <v>53622</v>
          </cell>
          <cell r="BD59">
            <v>52489</v>
          </cell>
          <cell r="BE59">
            <v>103330</v>
          </cell>
          <cell r="BF59">
            <v>25864</v>
          </cell>
          <cell r="BG59">
            <v>132021</v>
          </cell>
          <cell r="BH59">
            <v>39221</v>
          </cell>
          <cell r="BI59">
            <v>47133</v>
          </cell>
          <cell r="BJ59">
            <v>38186</v>
          </cell>
          <cell r="BK59">
            <v>24824</v>
          </cell>
          <cell r="BL59">
            <v>51143</v>
          </cell>
          <cell r="BM59">
            <v>54649</v>
          </cell>
          <cell r="BN59">
            <v>41025</v>
          </cell>
          <cell r="BO59">
            <v>22676</v>
          </cell>
          <cell r="BP59">
            <v>127622</v>
          </cell>
          <cell r="BQ59">
            <v>165008</v>
          </cell>
          <cell r="BR59">
            <v>56197</v>
          </cell>
        </row>
        <row r="61">
          <cell r="G61">
            <v>20794</v>
          </cell>
          <cell r="H61">
            <v>18882</v>
          </cell>
          <cell r="I61">
            <v>24901</v>
          </cell>
          <cell r="J61">
            <v>22401</v>
          </cell>
          <cell r="K61">
            <v>42353</v>
          </cell>
          <cell r="L61">
            <v>25607</v>
          </cell>
          <cell r="M61">
            <v>19288</v>
          </cell>
          <cell r="N61">
            <v>46717</v>
          </cell>
          <cell r="O61">
            <v>89597</v>
          </cell>
          <cell r="P61">
            <v>100248</v>
          </cell>
          <cell r="Q61">
            <v>81354</v>
          </cell>
          <cell r="R61">
            <v>67498</v>
          </cell>
          <cell r="S61">
            <v>200781</v>
          </cell>
          <cell r="T61">
            <v>160479</v>
          </cell>
          <cell r="U61">
            <v>105507</v>
          </cell>
          <cell r="V61">
            <v>38361</v>
          </cell>
          <cell r="W61">
            <v>58349</v>
          </cell>
          <cell r="X61">
            <v>17814</v>
          </cell>
          <cell r="Y61">
            <v>77240</v>
          </cell>
          <cell r="Z61">
            <v>46238</v>
          </cell>
          <cell r="AA61">
            <v>34894</v>
          </cell>
          <cell r="AB61">
            <v>85818</v>
          </cell>
          <cell r="AC61">
            <v>36287</v>
          </cell>
          <cell r="AD61">
            <v>25485</v>
          </cell>
          <cell r="AE61">
            <v>169056</v>
          </cell>
          <cell r="AF61">
            <v>54253</v>
          </cell>
          <cell r="AG61">
            <v>84726</v>
          </cell>
          <cell r="AH61">
            <v>180155</v>
          </cell>
          <cell r="AI61">
            <v>43376</v>
          </cell>
          <cell r="AJ61">
            <v>60920</v>
          </cell>
          <cell r="AK61">
            <v>229175</v>
          </cell>
          <cell r="AL61">
            <v>78312</v>
          </cell>
          <cell r="AM61">
            <v>79903</v>
          </cell>
          <cell r="AN61">
            <v>55133</v>
          </cell>
          <cell r="AO61">
            <v>30994</v>
          </cell>
          <cell r="AP61">
            <v>24809</v>
          </cell>
          <cell r="BB61">
            <v>43835</v>
          </cell>
          <cell r="BC61">
            <v>37425</v>
          </cell>
          <cell r="BD61">
            <v>23044</v>
          </cell>
          <cell r="BE61">
            <v>16643</v>
          </cell>
          <cell r="BF61">
            <v>121634</v>
          </cell>
          <cell r="BG61">
            <v>22334</v>
          </cell>
          <cell r="BH61">
            <v>61443</v>
          </cell>
          <cell r="BI61">
            <v>80364</v>
          </cell>
          <cell r="BJ61">
            <v>147906</v>
          </cell>
          <cell r="BK61">
            <v>46491</v>
          </cell>
          <cell r="BL61">
            <v>28647</v>
          </cell>
          <cell r="BM61">
            <v>269472</v>
          </cell>
          <cell r="BN61">
            <v>126872</v>
          </cell>
          <cell r="BO61">
            <v>88785</v>
          </cell>
          <cell r="BP61">
            <v>85413</v>
          </cell>
          <cell r="BQ61">
            <v>28913</v>
          </cell>
          <cell r="BR61">
            <v>11010</v>
          </cell>
        </row>
        <row r="62">
          <cell r="G62">
            <v>2317</v>
          </cell>
          <cell r="H62">
            <v>3431</v>
          </cell>
          <cell r="I62">
            <v>16847</v>
          </cell>
          <cell r="J62">
            <v>87041</v>
          </cell>
          <cell r="K62">
            <v>950</v>
          </cell>
          <cell r="L62">
            <v>20523</v>
          </cell>
          <cell r="M62">
            <v>14649</v>
          </cell>
          <cell r="N62">
            <v>8643</v>
          </cell>
          <cell r="O62">
            <v>24672</v>
          </cell>
          <cell r="P62">
            <v>17348</v>
          </cell>
          <cell r="Q62">
            <v>59411</v>
          </cell>
          <cell r="R62">
            <v>25812</v>
          </cell>
          <cell r="S62">
            <v>81015</v>
          </cell>
          <cell r="T62">
            <v>238153</v>
          </cell>
          <cell r="U62">
            <v>104587</v>
          </cell>
          <cell r="V62">
            <v>2353</v>
          </cell>
          <cell r="W62">
            <v>43330</v>
          </cell>
          <cell r="X62">
            <v>2750</v>
          </cell>
          <cell r="Y62">
            <v>2581</v>
          </cell>
          <cell r="Z62">
            <v>66000</v>
          </cell>
          <cell r="AA62">
            <v>32402</v>
          </cell>
          <cell r="AB62">
            <v>2557</v>
          </cell>
          <cell r="AC62">
            <v>17699</v>
          </cell>
          <cell r="AD62">
            <v>11321</v>
          </cell>
          <cell r="AE62">
            <v>14482</v>
          </cell>
          <cell r="AF62">
            <v>60279</v>
          </cell>
          <cell r="AG62">
            <v>33630</v>
          </cell>
          <cell r="AH62">
            <v>16306</v>
          </cell>
          <cell r="AI62">
            <v>20097</v>
          </cell>
          <cell r="AJ62">
            <v>27151</v>
          </cell>
          <cell r="AK62">
            <v>51813</v>
          </cell>
          <cell r="AL62">
            <v>41679</v>
          </cell>
          <cell r="AM62">
            <v>72317</v>
          </cell>
          <cell r="AN62">
            <v>2561</v>
          </cell>
          <cell r="AO62">
            <v>2748</v>
          </cell>
          <cell r="AP62">
            <v>3429</v>
          </cell>
          <cell r="BB62">
            <v>1250</v>
          </cell>
          <cell r="BC62">
            <v>16465</v>
          </cell>
          <cell r="BD62">
            <v>7020</v>
          </cell>
          <cell r="BE62">
            <v>4988</v>
          </cell>
          <cell r="BF62">
            <v>27341</v>
          </cell>
          <cell r="BG62">
            <v>6776</v>
          </cell>
          <cell r="BH62">
            <v>16939</v>
          </cell>
          <cell r="BI62">
            <v>36450</v>
          </cell>
          <cell r="BJ62">
            <v>22914</v>
          </cell>
          <cell r="BK62">
            <v>14589</v>
          </cell>
          <cell r="BL62">
            <v>44635</v>
          </cell>
          <cell r="BM62">
            <v>80047</v>
          </cell>
          <cell r="BN62">
            <v>84866</v>
          </cell>
          <cell r="BO62">
            <v>32046</v>
          </cell>
          <cell r="BP62">
            <v>24901</v>
          </cell>
          <cell r="BQ62">
            <v>1815</v>
          </cell>
          <cell r="BR62">
            <v>3642</v>
          </cell>
        </row>
        <row r="64">
          <cell r="G64">
            <v>21801</v>
          </cell>
          <cell r="H64">
            <v>13810</v>
          </cell>
          <cell r="I64">
            <v>18735</v>
          </cell>
          <cell r="J64">
            <v>29450</v>
          </cell>
          <cell r="K64">
            <v>19658</v>
          </cell>
          <cell r="L64">
            <v>29136</v>
          </cell>
          <cell r="M64">
            <v>37567</v>
          </cell>
          <cell r="N64">
            <v>29602</v>
          </cell>
          <cell r="O64">
            <v>27519</v>
          </cell>
          <cell r="P64">
            <v>26618</v>
          </cell>
          <cell r="Q64">
            <v>27495</v>
          </cell>
          <cell r="R64">
            <v>36808</v>
          </cell>
          <cell r="S64">
            <v>32900</v>
          </cell>
          <cell r="T64">
            <v>40229</v>
          </cell>
          <cell r="U64">
            <v>43856</v>
          </cell>
          <cell r="V64">
            <v>21633</v>
          </cell>
          <cell r="W64">
            <v>19516</v>
          </cell>
          <cell r="X64">
            <v>11694</v>
          </cell>
          <cell r="Y64">
            <v>21799</v>
          </cell>
          <cell r="Z64">
            <v>22856</v>
          </cell>
          <cell r="AA64">
            <v>24058</v>
          </cell>
          <cell r="AB64">
            <v>22471</v>
          </cell>
          <cell r="AC64">
            <v>24972</v>
          </cell>
          <cell r="AD64">
            <v>26669</v>
          </cell>
          <cell r="AE64">
            <v>34180</v>
          </cell>
          <cell r="AF64">
            <v>37610</v>
          </cell>
          <cell r="AG64">
            <v>37726</v>
          </cell>
          <cell r="AH64">
            <v>29528</v>
          </cell>
          <cell r="AI64">
            <v>31578</v>
          </cell>
          <cell r="AJ64">
            <v>30700</v>
          </cell>
          <cell r="AK64">
            <v>39883</v>
          </cell>
          <cell r="AL64">
            <v>40936</v>
          </cell>
          <cell r="AM64">
            <v>42013</v>
          </cell>
          <cell r="AN64">
            <v>19946</v>
          </cell>
          <cell r="AO64">
            <v>15395</v>
          </cell>
          <cell r="AP64">
            <v>13225</v>
          </cell>
          <cell r="BB64">
            <v>24373</v>
          </cell>
          <cell r="BC64">
            <v>18713</v>
          </cell>
          <cell r="BD64">
            <v>22860</v>
          </cell>
          <cell r="BE64">
            <v>20911</v>
          </cell>
          <cell r="BF64">
            <v>25982</v>
          </cell>
          <cell r="BG64">
            <v>26191</v>
          </cell>
          <cell r="BH64">
            <v>34179</v>
          </cell>
          <cell r="BI64">
            <v>32176</v>
          </cell>
          <cell r="BJ64">
            <v>42408</v>
          </cell>
          <cell r="BK64">
            <v>36166</v>
          </cell>
          <cell r="BL64">
            <v>33610</v>
          </cell>
          <cell r="BM64">
            <v>38304</v>
          </cell>
          <cell r="BN64">
            <v>36709</v>
          </cell>
          <cell r="BO64">
            <v>37927</v>
          </cell>
          <cell r="BP64">
            <v>21049</v>
          </cell>
          <cell r="BQ64">
            <v>18537</v>
          </cell>
          <cell r="BR64">
            <v>14458</v>
          </cell>
        </row>
        <row r="65">
          <cell r="G65">
            <v>19224</v>
          </cell>
          <cell r="H65">
            <v>43756</v>
          </cell>
          <cell r="I65">
            <v>22858</v>
          </cell>
          <cell r="J65">
            <v>21268</v>
          </cell>
          <cell r="K65">
            <v>54507</v>
          </cell>
          <cell r="L65">
            <v>96986</v>
          </cell>
          <cell r="M65">
            <v>40330</v>
          </cell>
          <cell r="N65">
            <v>28696</v>
          </cell>
          <cell r="O65">
            <v>33875</v>
          </cell>
          <cell r="P65">
            <v>36410</v>
          </cell>
          <cell r="Q65">
            <v>55190</v>
          </cell>
          <cell r="R65">
            <v>33219</v>
          </cell>
          <cell r="S65">
            <v>25155</v>
          </cell>
          <cell r="T65">
            <v>35138</v>
          </cell>
          <cell r="U65">
            <v>34636</v>
          </cell>
          <cell r="V65">
            <v>46246</v>
          </cell>
          <cell r="W65">
            <v>76209</v>
          </cell>
          <cell r="X65">
            <v>61592</v>
          </cell>
          <cell r="Y65">
            <v>20537</v>
          </cell>
          <cell r="Z65">
            <v>31015</v>
          </cell>
          <cell r="AA65">
            <v>30373</v>
          </cell>
          <cell r="AB65">
            <v>20832</v>
          </cell>
          <cell r="AC65">
            <v>29929</v>
          </cell>
          <cell r="AD65">
            <v>22673</v>
          </cell>
          <cell r="AE65">
            <v>37515</v>
          </cell>
          <cell r="AF65">
            <v>41550</v>
          </cell>
          <cell r="AG65">
            <v>48023</v>
          </cell>
          <cell r="AH65">
            <v>31229</v>
          </cell>
          <cell r="AI65">
            <v>45230</v>
          </cell>
          <cell r="AJ65">
            <v>66289</v>
          </cell>
          <cell r="AK65">
            <v>43791</v>
          </cell>
          <cell r="AL65">
            <v>33254</v>
          </cell>
          <cell r="AM65">
            <v>78264</v>
          </cell>
          <cell r="AN65">
            <v>72397</v>
          </cell>
          <cell r="AO65">
            <v>103368</v>
          </cell>
          <cell r="AP65">
            <v>91458</v>
          </cell>
          <cell r="BB65">
            <v>23327</v>
          </cell>
          <cell r="BC65">
            <v>24381</v>
          </cell>
          <cell r="BD65">
            <v>26544</v>
          </cell>
          <cell r="BE65">
            <v>113502</v>
          </cell>
          <cell r="BF65">
            <v>19628</v>
          </cell>
          <cell r="BG65">
            <v>68900</v>
          </cell>
          <cell r="BH65">
            <v>32458</v>
          </cell>
          <cell r="BI65">
            <v>27422</v>
          </cell>
          <cell r="BJ65">
            <v>9849</v>
          </cell>
          <cell r="BK65">
            <v>23807</v>
          </cell>
          <cell r="BL65">
            <v>30628</v>
          </cell>
          <cell r="BM65">
            <v>25725</v>
          </cell>
          <cell r="BN65">
            <v>26269</v>
          </cell>
          <cell r="BO65">
            <v>27423</v>
          </cell>
          <cell r="BP65">
            <v>72505</v>
          </cell>
          <cell r="BQ65">
            <v>39891</v>
          </cell>
          <cell r="BR65">
            <v>75155</v>
          </cell>
        </row>
        <row r="66">
          <cell r="G66">
            <v>1250</v>
          </cell>
          <cell r="H66">
            <v>14114</v>
          </cell>
          <cell r="I66">
            <v>1250</v>
          </cell>
          <cell r="J66">
            <v>950</v>
          </cell>
          <cell r="K66">
            <v>10847</v>
          </cell>
          <cell r="L66">
            <v>950</v>
          </cell>
          <cell r="M66">
            <v>1250</v>
          </cell>
          <cell r="N66">
            <v>950</v>
          </cell>
          <cell r="O66">
            <v>1250</v>
          </cell>
          <cell r="P66">
            <v>1250</v>
          </cell>
          <cell r="Q66">
            <v>950</v>
          </cell>
          <cell r="R66">
            <v>950</v>
          </cell>
          <cell r="S66">
            <v>1250</v>
          </cell>
          <cell r="T66">
            <v>950</v>
          </cell>
          <cell r="U66">
            <v>1250</v>
          </cell>
          <cell r="V66">
            <v>1250</v>
          </cell>
          <cell r="W66">
            <v>16232</v>
          </cell>
          <cell r="X66">
            <v>950</v>
          </cell>
          <cell r="Y66">
            <v>28878</v>
          </cell>
          <cell r="Z66">
            <v>19524</v>
          </cell>
          <cell r="AA66">
            <v>1250</v>
          </cell>
          <cell r="AB66">
            <v>31139</v>
          </cell>
          <cell r="AC66">
            <v>13753</v>
          </cell>
          <cell r="AD66">
            <v>950</v>
          </cell>
          <cell r="AE66">
            <v>41631</v>
          </cell>
          <cell r="AF66">
            <v>950</v>
          </cell>
          <cell r="AG66">
            <v>1250</v>
          </cell>
          <cell r="AH66">
            <v>33656</v>
          </cell>
          <cell r="AI66">
            <v>1250</v>
          </cell>
          <cell r="AJ66">
            <v>950</v>
          </cell>
          <cell r="AK66">
            <v>41053</v>
          </cell>
          <cell r="AL66">
            <v>950</v>
          </cell>
          <cell r="AM66">
            <v>1250</v>
          </cell>
          <cell r="AN66">
            <v>37480</v>
          </cell>
          <cell r="AO66">
            <v>950</v>
          </cell>
          <cell r="AP66">
            <v>1250</v>
          </cell>
          <cell r="BB66">
            <v>1250</v>
          </cell>
          <cell r="BC66">
            <v>15072</v>
          </cell>
          <cell r="BD66">
            <v>19143</v>
          </cell>
          <cell r="BE66">
            <v>950</v>
          </cell>
          <cell r="BF66">
            <v>15806</v>
          </cell>
          <cell r="BG66">
            <v>1250</v>
          </cell>
          <cell r="BH66">
            <v>950</v>
          </cell>
          <cell r="BI66">
            <v>950</v>
          </cell>
          <cell r="BJ66">
            <v>1250</v>
          </cell>
          <cell r="BK66">
            <v>950</v>
          </cell>
          <cell r="BL66">
            <v>1250</v>
          </cell>
          <cell r="BM66">
            <v>1250</v>
          </cell>
          <cell r="BN66">
            <v>950</v>
          </cell>
          <cell r="BO66">
            <v>950</v>
          </cell>
          <cell r="BP66">
            <v>31081</v>
          </cell>
          <cell r="BQ66">
            <v>17494</v>
          </cell>
          <cell r="BR66">
            <v>1250</v>
          </cell>
        </row>
        <row r="68">
          <cell r="G68">
            <v>216535</v>
          </cell>
          <cell r="H68">
            <v>229678</v>
          </cell>
          <cell r="I68">
            <v>108001</v>
          </cell>
          <cell r="J68">
            <v>223508</v>
          </cell>
          <cell r="K68">
            <v>335506</v>
          </cell>
          <cell r="L68">
            <v>594678</v>
          </cell>
          <cell r="M68">
            <v>344232</v>
          </cell>
          <cell r="N68">
            <v>153201</v>
          </cell>
          <cell r="O68">
            <v>180514</v>
          </cell>
          <cell r="P68">
            <v>358594</v>
          </cell>
          <cell r="Q68">
            <v>303853</v>
          </cell>
          <cell r="R68">
            <v>253525</v>
          </cell>
          <cell r="S68">
            <v>228275</v>
          </cell>
          <cell r="T68">
            <v>254141</v>
          </cell>
          <cell r="U68">
            <v>219530</v>
          </cell>
          <cell r="V68">
            <v>565756</v>
          </cell>
          <cell r="W68">
            <v>680042</v>
          </cell>
          <cell r="X68">
            <v>300671</v>
          </cell>
          <cell r="Y68">
            <v>215295</v>
          </cell>
          <cell r="Z68">
            <v>198642</v>
          </cell>
          <cell r="AA68">
            <v>144911</v>
          </cell>
          <cell r="AB68">
            <v>197745</v>
          </cell>
          <cell r="AC68">
            <v>195149</v>
          </cell>
          <cell r="AD68">
            <v>181567</v>
          </cell>
          <cell r="AE68">
            <v>274538</v>
          </cell>
          <cell r="AF68">
            <v>298315</v>
          </cell>
          <cell r="AG68">
            <v>279281</v>
          </cell>
          <cell r="AH68">
            <v>229170</v>
          </cell>
          <cell r="AI68">
            <v>266980</v>
          </cell>
          <cell r="AJ68">
            <v>360724</v>
          </cell>
          <cell r="AK68">
            <v>301362</v>
          </cell>
          <cell r="AL68">
            <v>270993</v>
          </cell>
          <cell r="AM68">
            <v>320903</v>
          </cell>
          <cell r="AN68">
            <v>916160</v>
          </cell>
          <cell r="AO68">
            <v>695105</v>
          </cell>
          <cell r="AP68">
            <v>438109</v>
          </cell>
          <cell r="BB68">
            <v>162326</v>
          </cell>
          <cell r="BC68">
            <v>202211</v>
          </cell>
          <cell r="BD68">
            <v>198586</v>
          </cell>
          <cell r="BE68">
            <v>549989</v>
          </cell>
          <cell r="BF68">
            <v>134129</v>
          </cell>
          <cell r="BG68">
            <v>412693</v>
          </cell>
          <cell r="BH68">
            <v>194895</v>
          </cell>
          <cell r="BI68">
            <v>214716</v>
          </cell>
          <cell r="BJ68">
            <v>156692</v>
          </cell>
          <cell r="BK68">
            <v>167092</v>
          </cell>
          <cell r="BL68">
            <v>210880</v>
          </cell>
          <cell r="BM68">
            <v>235442</v>
          </cell>
          <cell r="BN68">
            <v>193947</v>
          </cell>
          <cell r="BO68">
            <v>143650</v>
          </cell>
          <cell r="BP68">
            <v>519334</v>
          </cell>
          <cell r="BQ68">
            <v>413830</v>
          </cell>
          <cell r="BR68">
            <v>290697</v>
          </cell>
        </row>
        <row r="69">
          <cell r="G69">
            <v>5898815</v>
          </cell>
          <cell r="H69">
            <v>3862611</v>
          </cell>
          <cell r="I69">
            <v>3346743</v>
          </cell>
          <cell r="J69">
            <v>3835057</v>
          </cell>
          <cell r="K69">
            <v>2718061</v>
          </cell>
          <cell r="L69">
            <v>4846705</v>
          </cell>
          <cell r="M69">
            <v>3664377</v>
          </cell>
          <cell r="N69">
            <v>4041786</v>
          </cell>
          <cell r="O69">
            <v>2315127</v>
          </cell>
          <cell r="P69">
            <v>2936651</v>
          </cell>
          <cell r="Q69">
            <v>5895220</v>
          </cell>
          <cell r="R69">
            <v>1680754</v>
          </cell>
          <cell r="S69">
            <v>2857723</v>
          </cell>
          <cell r="T69">
            <v>3774437</v>
          </cell>
          <cell r="U69">
            <v>4012605</v>
          </cell>
          <cell r="V69">
            <v>5919011</v>
          </cell>
          <cell r="W69">
            <v>5763507</v>
          </cell>
          <cell r="X69">
            <v>5919254</v>
          </cell>
          <cell r="Y69">
            <v>4626727</v>
          </cell>
          <cell r="Z69">
            <v>4695960</v>
          </cell>
          <cell r="AA69">
            <v>4486751</v>
          </cell>
          <cell r="AB69">
            <v>3269780</v>
          </cell>
          <cell r="AC69">
            <v>5114710</v>
          </cell>
          <cell r="AD69">
            <v>2408854</v>
          </cell>
          <cell r="AE69">
            <v>4158588</v>
          </cell>
          <cell r="AF69">
            <v>4618244</v>
          </cell>
          <cell r="AG69">
            <v>2467291</v>
          </cell>
          <cell r="AH69">
            <v>2142990</v>
          </cell>
          <cell r="AI69">
            <v>1659502</v>
          </cell>
          <cell r="AJ69">
            <v>1675377</v>
          </cell>
          <cell r="AK69">
            <v>5111494</v>
          </cell>
          <cell r="AL69">
            <v>4834997</v>
          </cell>
          <cell r="AM69">
            <v>5918555</v>
          </cell>
          <cell r="AN69">
            <v>4629593</v>
          </cell>
          <cell r="AO69">
            <v>3230166</v>
          </cell>
          <cell r="AP69">
            <v>4008455</v>
          </cell>
          <cell r="BB69">
            <v>5871385</v>
          </cell>
          <cell r="BC69">
            <v>4909861</v>
          </cell>
          <cell r="BD69">
            <v>5721633</v>
          </cell>
          <cell r="BE69">
            <v>5918778</v>
          </cell>
          <cell r="BF69">
            <v>2979727</v>
          </cell>
          <cell r="BG69">
            <v>5901413</v>
          </cell>
          <cell r="BH69">
            <v>3520739</v>
          </cell>
          <cell r="BI69">
            <v>3001280</v>
          </cell>
          <cell r="BJ69">
            <v>2425810</v>
          </cell>
          <cell r="BK69">
            <v>4022025</v>
          </cell>
          <cell r="BL69">
            <v>4607266</v>
          </cell>
          <cell r="BM69">
            <v>3399942</v>
          </cell>
          <cell r="BN69">
            <v>3571957</v>
          </cell>
          <cell r="BO69">
            <v>2669682</v>
          </cell>
          <cell r="BP69">
            <v>5914695</v>
          </cell>
          <cell r="BQ69">
            <v>3287975</v>
          </cell>
          <cell r="BR69">
            <v>4072273</v>
          </cell>
        </row>
        <row r="70">
          <cell r="G70">
            <v>10459</v>
          </cell>
          <cell r="H70">
            <v>11798</v>
          </cell>
          <cell r="I70">
            <v>16177</v>
          </cell>
          <cell r="J70">
            <v>20815</v>
          </cell>
          <cell r="K70">
            <v>20310</v>
          </cell>
          <cell r="L70">
            <v>20281</v>
          </cell>
          <cell r="M70">
            <v>32536</v>
          </cell>
          <cell r="N70">
            <v>28606</v>
          </cell>
          <cell r="O70">
            <v>29545</v>
          </cell>
          <cell r="P70">
            <v>22881</v>
          </cell>
          <cell r="Q70">
            <v>27444</v>
          </cell>
          <cell r="R70">
            <v>30886</v>
          </cell>
          <cell r="S70">
            <v>43295</v>
          </cell>
          <cell r="T70">
            <v>41123</v>
          </cell>
          <cell r="U70">
            <v>33821</v>
          </cell>
          <cell r="V70">
            <v>4351</v>
          </cell>
          <cell r="W70">
            <v>3115</v>
          </cell>
          <cell r="X70">
            <v>4859</v>
          </cell>
          <cell r="Y70">
            <v>12072</v>
          </cell>
          <cell r="Z70">
            <v>9055</v>
          </cell>
          <cell r="AA70">
            <v>20868</v>
          </cell>
          <cell r="AB70">
            <v>20583</v>
          </cell>
          <cell r="AC70">
            <v>16367</v>
          </cell>
          <cell r="AD70">
            <v>18786</v>
          </cell>
          <cell r="AE70">
            <v>27415</v>
          </cell>
          <cell r="AF70">
            <v>36052</v>
          </cell>
          <cell r="AG70">
            <v>26704</v>
          </cell>
          <cell r="AH70">
            <v>24372</v>
          </cell>
          <cell r="AI70">
            <v>25068</v>
          </cell>
          <cell r="AJ70">
            <v>21753</v>
          </cell>
          <cell r="AK70">
            <v>29232</v>
          </cell>
          <cell r="AL70">
            <v>27936</v>
          </cell>
          <cell r="AM70">
            <v>37359</v>
          </cell>
          <cell r="AN70">
            <v>1746</v>
          </cell>
          <cell r="AO70">
            <v>3230</v>
          </cell>
          <cell r="AP70">
            <v>4349</v>
          </cell>
          <cell r="BB70">
            <v>11339</v>
          </cell>
          <cell r="BC70">
            <v>9442</v>
          </cell>
          <cell r="BD70">
            <v>9334</v>
          </cell>
          <cell r="BE70">
            <v>13801</v>
          </cell>
          <cell r="BF70">
            <v>25381</v>
          </cell>
          <cell r="BG70">
            <v>18129</v>
          </cell>
          <cell r="BH70">
            <v>24313</v>
          </cell>
          <cell r="BI70">
            <v>16252</v>
          </cell>
          <cell r="BJ70">
            <v>28785</v>
          </cell>
          <cell r="BK70">
            <v>26393</v>
          </cell>
          <cell r="BL70">
            <v>22176</v>
          </cell>
          <cell r="BM70">
            <v>34330</v>
          </cell>
          <cell r="BN70">
            <v>30927</v>
          </cell>
          <cell r="BO70">
            <v>26068</v>
          </cell>
          <cell r="BP70">
            <v>3513</v>
          </cell>
          <cell r="BQ70">
            <v>3377</v>
          </cell>
          <cell r="BR70">
            <v>4261</v>
          </cell>
        </row>
        <row r="71">
          <cell r="G71">
            <v>1250</v>
          </cell>
          <cell r="H71">
            <v>950</v>
          </cell>
          <cell r="I71">
            <v>1250</v>
          </cell>
          <cell r="J71">
            <v>25936</v>
          </cell>
          <cell r="K71">
            <v>25056</v>
          </cell>
          <cell r="L71">
            <v>15531</v>
          </cell>
          <cell r="M71">
            <v>97922</v>
          </cell>
          <cell r="N71">
            <v>65268</v>
          </cell>
          <cell r="O71">
            <v>58810</v>
          </cell>
          <cell r="P71">
            <v>59875</v>
          </cell>
          <cell r="Q71">
            <v>84526</v>
          </cell>
          <cell r="R71">
            <v>82253</v>
          </cell>
          <cell r="S71">
            <v>208509</v>
          </cell>
          <cell r="T71">
            <v>160310</v>
          </cell>
          <cell r="U71">
            <v>114699</v>
          </cell>
          <cell r="V71">
            <v>950</v>
          </cell>
          <cell r="W71">
            <v>950</v>
          </cell>
          <cell r="X71">
            <v>1250</v>
          </cell>
          <cell r="Y71">
            <v>4522</v>
          </cell>
          <cell r="Z71">
            <v>950</v>
          </cell>
          <cell r="AA71">
            <v>8055</v>
          </cell>
          <cell r="AB71">
            <v>36639</v>
          </cell>
          <cell r="AC71">
            <v>11280</v>
          </cell>
          <cell r="AD71">
            <v>28686</v>
          </cell>
          <cell r="AE71">
            <v>53763</v>
          </cell>
          <cell r="AF71">
            <v>90238</v>
          </cell>
          <cell r="AG71">
            <v>43527</v>
          </cell>
          <cell r="AH71">
            <v>44642</v>
          </cell>
          <cell r="AI71">
            <v>34610</v>
          </cell>
          <cell r="AJ71">
            <v>35130</v>
          </cell>
          <cell r="AK71">
            <v>84057</v>
          </cell>
          <cell r="AL71">
            <v>94738</v>
          </cell>
          <cell r="AM71">
            <v>81946</v>
          </cell>
          <cell r="AN71">
            <v>1250</v>
          </cell>
          <cell r="AO71">
            <v>1250</v>
          </cell>
          <cell r="AP71">
            <v>950</v>
          </cell>
          <cell r="BB71">
            <v>950</v>
          </cell>
          <cell r="BC71">
            <v>950</v>
          </cell>
          <cell r="BD71">
            <v>1250</v>
          </cell>
          <cell r="BE71">
            <v>1250</v>
          </cell>
          <cell r="BF71">
            <v>19461</v>
          </cell>
          <cell r="BG71">
            <v>8453</v>
          </cell>
          <cell r="BH71">
            <v>34002</v>
          </cell>
          <cell r="BI71">
            <v>26618</v>
          </cell>
          <cell r="BJ71">
            <v>73097</v>
          </cell>
          <cell r="BK71">
            <v>48168</v>
          </cell>
          <cell r="BL71">
            <v>21933</v>
          </cell>
          <cell r="BM71">
            <v>93126</v>
          </cell>
          <cell r="BN71">
            <v>78725</v>
          </cell>
          <cell r="BO71">
            <v>51434</v>
          </cell>
          <cell r="BP71">
            <v>950</v>
          </cell>
          <cell r="BQ71">
            <v>950</v>
          </cell>
          <cell r="BR71">
            <v>1250</v>
          </cell>
        </row>
        <row r="72">
          <cell r="G72">
            <v>23491</v>
          </cell>
          <cell r="H72">
            <v>12368</v>
          </cell>
          <cell r="I72">
            <v>23109</v>
          </cell>
          <cell r="J72">
            <v>136757</v>
          </cell>
          <cell r="K72">
            <v>120370</v>
          </cell>
          <cell r="L72">
            <v>78743</v>
          </cell>
          <cell r="M72">
            <v>479702</v>
          </cell>
          <cell r="N72">
            <v>285720</v>
          </cell>
          <cell r="O72">
            <v>298996</v>
          </cell>
          <cell r="P72">
            <v>328320</v>
          </cell>
          <cell r="Q72">
            <v>408646</v>
          </cell>
          <cell r="R72">
            <v>399003</v>
          </cell>
          <cell r="S72">
            <v>1012440</v>
          </cell>
          <cell r="T72">
            <v>811992</v>
          </cell>
          <cell r="U72">
            <v>518402</v>
          </cell>
          <cell r="V72">
            <v>12036</v>
          </cell>
          <cell r="W72">
            <v>950</v>
          </cell>
          <cell r="X72">
            <v>1250</v>
          </cell>
          <cell r="Y72">
            <v>25674</v>
          </cell>
          <cell r="Z72">
            <v>18533</v>
          </cell>
          <cell r="AA72">
            <v>41882</v>
          </cell>
          <cell r="AB72">
            <v>209646</v>
          </cell>
          <cell r="AC72">
            <v>62406</v>
          </cell>
          <cell r="AD72">
            <v>151913</v>
          </cell>
          <cell r="AE72">
            <v>315045</v>
          </cell>
          <cell r="AF72">
            <v>454994</v>
          </cell>
          <cell r="AG72">
            <v>218400</v>
          </cell>
          <cell r="AH72">
            <v>274262</v>
          </cell>
          <cell r="AI72">
            <v>217031</v>
          </cell>
          <cell r="AJ72">
            <v>200130</v>
          </cell>
          <cell r="AK72">
            <v>444706</v>
          </cell>
          <cell r="AL72">
            <v>517899</v>
          </cell>
          <cell r="AM72">
            <v>381911</v>
          </cell>
          <cell r="AN72">
            <v>1250</v>
          </cell>
          <cell r="AO72">
            <v>11054</v>
          </cell>
          <cell r="AP72">
            <v>5483</v>
          </cell>
          <cell r="BB72">
            <v>24443</v>
          </cell>
          <cell r="BC72">
            <v>12706</v>
          </cell>
          <cell r="BD72">
            <v>14717</v>
          </cell>
          <cell r="BE72">
            <v>18378</v>
          </cell>
          <cell r="BF72">
            <v>110730</v>
          </cell>
          <cell r="BG72">
            <v>44205</v>
          </cell>
          <cell r="BH72">
            <v>177577</v>
          </cell>
          <cell r="BI72">
            <v>132303</v>
          </cell>
          <cell r="BJ72">
            <v>453777</v>
          </cell>
          <cell r="BK72">
            <v>283255</v>
          </cell>
          <cell r="BL72">
            <v>114171</v>
          </cell>
          <cell r="BM72">
            <v>562097</v>
          </cell>
          <cell r="BN72">
            <v>426341</v>
          </cell>
          <cell r="BO72">
            <v>257594</v>
          </cell>
          <cell r="BP72">
            <v>950</v>
          </cell>
          <cell r="BQ72">
            <v>1250</v>
          </cell>
          <cell r="BR72">
            <v>7221</v>
          </cell>
        </row>
        <row r="73">
          <cell r="G73">
            <v>10088</v>
          </cell>
          <cell r="H73">
            <v>5344</v>
          </cell>
          <cell r="I73">
            <v>7033</v>
          </cell>
          <cell r="J73">
            <v>7032</v>
          </cell>
          <cell r="K73">
            <v>6648</v>
          </cell>
          <cell r="L73">
            <v>4040</v>
          </cell>
          <cell r="M73">
            <v>10681</v>
          </cell>
          <cell r="N73">
            <v>18463</v>
          </cell>
          <cell r="O73">
            <v>6321</v>
          </cell>
          <cell r="P73">
            <v>21708</v>
          </cell>
          <cell r="Q73">
            <v>27060</v>
          </cell>
          <cell r="R73">
            <v>3165</v>
          </cell>
          <cell r="S73">
            <v>8359</v>
          </cell>
          <cell r="T73">
            <v>9780</v>
          </cell>
          <cell r="U73">
            <v>8124</v>
          </cell>
          <cell r="V73">
            <v>7266</v>
          </cell>
          <cell r="W73">
            <v>6659</v>
          </cell>
          <cell r="X73">
            <v>4323</v>
          </cell>
          <cell r="Y73">
            <v>7243</v>
          </cell>
          <cell r="Z73">
            <v>9360</v>
          </cell>
          <cell r="AA73">
            <v>6630</v>
          </cell>
          <cell r="AB73">
            <v>9068</v>
          </cell>
          <cell r="AC73">
            <v>5440</v>
          </cell>
          <cell r="AD73">
            <v>4348</v>
          </cell>
          <cell r="AE73">
            <v>12066</v>
          </cell>
          <cell r="AF73">
            <v>9058</v>
          </cell>
          <cell r="AG73">
            <v>5422</v>
          </cell>
          <cell r="AH73">
            <v>3965</v>
          </cell>
          <cell r="AI73">
            <v>7330</v>
          </cell>
          <cell r="AJ73">
            <v>2682</v>
          </cell>
          <cell r="AK73">
            <v>11475</v>
          </cell>
          <cell r="AL73">
            <v>17069</v>
          </cell>
          <cell r="AM73">
            <v>26077</v>
          </cell>
          <cell r="AN73">
            <v>3684</v>
          </cell>
          <cell r="AO73">
            <v>2241</v>
          </cell>
          <cell r="AP73">
            <v>3436</v>
          </cell>
          <cell r="BB73">
            <v>13048</v>
          </cell>
          <cell r="BC73">
            <v>12802</v>
          </cell>
          <cell r="BD73">
            <v>17136</v>
          </cell>
          <cell r="BE73">
            <v>1283</v>
          </cell>
          <cell r="BF73">
            <v>4373</v>
          </cell>
          <cell r="BG73">
            <v>2007</v>
          </cell>
          <cell r="BH73">
            <v>8188</v>
          </cell>
          <cell r="BI73">
            <v>8076</v>
          </cell>
          <cell r="BJ73">
            <v>7043</v>
          </cell>
          <cell r="BK73">
            <v>8378</v>
          </cell>
          <cell r="BL73">
            <v>2272</v>
          </cell>
          <cell r="BM73">
            <v>6394</v>
          </cell>
          <cell r="BN73">
            <v>7100</v>
          </cell>
          <cell r="BO73">
            <v>10304</v>
          </cell>
          <cell r="BP73">
            <v>7708</v>
          </cell>
          <cell r="BQ73">
            <v>7186</v>
          </cell>
          <cell r="BR73">
            <v>2937</v>
          </cell>
        </row>
        <row r="74">
          <cell r="G74">
            <v>44342</v>
          </cell>
          <cell r="H74">
            <v>16511</v>
          </cell>
          <cell r="I74">
            <v>23347</v>
          </cell>
          <cell r="J74">
            <v>114625</v>
          </cell>
          <cell r="K74">
            <v>99712</v>
          </cell>
          <cell r="L74">
            <v>44407</v>
          </cell>
          <cell r="M74">
            <v>163698</v>
          </cell>
          <cell r="N74">
            <v>168863</v>
          </cell>
          <cell r="O74">
            <v>112676</v>
          </cell>
          <cell r="P74">
            <v>211019</v>
          </cell>
          <cell r="Q74">
            <v>161252</v>
          </cell>
          <cell r="R74">
            <v>140047</v>
          </cell>
          <cell r="S74">
            <v>268913</v>
          </cell>
          <cell r="T74">
            <v>247270</v>
          </cell>
          <cell r="U74">
            <v>261432</v>
          </cell>
          <cell r="V74">
            <v>8445</v>
          </cell>
          <cell r="W74">
            <v>9512</v>
          </cell>
          <cell r="X74">
            <v>2898</v>
          </cell>
          <cell r="Y74">
            <v>48714</v>
          </cell>
          <cell r="Z74">
            <v>75820</v>
          </cell>
          <cell r="AA74">
            <v>57948</v>
          </cell>
          <cell r="AB74">
            <v>133668</v>
          </cell>
          <cell r="AC74">
            <v>79898</v>
          </cell>
          <cell r="AD74">
            <v>108406</v>
          </cell>
          <cell r="AE74">
            <v>193943</v>
          </cell>
          <cell r="AF74">
            <v>269905</v>
          </cell>
          <cell r="AG74">
            <v>149892</v>
          </cell>
          <cell r="AH74">
            <v>146658</v>
          </cell>
          <cell r="AI74">
            <v>163147</v>
          </cell>
          <cell r="AJ74">
            <v>88346</v>
          </cell>
          <cell r="AK74">
            <v>298205</v>
          </cell>
          <cell r="AL74">
            <v>390069</v>
          </cell>
          <cell r="AM74">
            <v>305107</v>
          </cell>
          <cell r="AN74">
            <v>8017</v>
          </cell>
          <cell r="AO74">
            <v>7270</v>
          </cell>
          <cell r="AP74">
            <v>3942</v>
          </cell>
          <cell r="BB74">
            <v>47315</v>
          </cell>
          <cell r="BC74">
            <v>47895</v>
          </cell>
          <cell r="BD74">
            <v>48238</v>
          </cell>
          <cell r="BE74">
            <v>8073</v>
          </cell>
          <cell r="BF74">
            <v>81762</v>
          </cell>
          <cell r="BG74">
            <v>32413</v>
          </cell>
          <cell r="BH74">
            <v>150633</v>
          </cell>
          <cell r="BI74">
            <v>118273</v>
          </cell>
          <cell r="BJ74">
            <v>196669</v>
          </cell>
          <cell r="BK74">
            <v>235150</v>
          </cell>
          <cell r="BL74">
            <v>76647</v>
          </cell>
          <cell r="BM74">
            <v>235435</v>
          </cell>
          <cell r="BN74">
            <v>310414</v>
          </cell>
          <cell r="BO74">
            <v>243158</v>
          </cell>
          <cell r="BP74">
            <v>14760</v>
          </cell>
          <cell r="BQ74">
            <v>5631</v>
          </cell>
          <cell r="BR74">
            <v>6515</v>
          </cell>
        </row>
        <row r="75">
          <cell r="G75">
            <v>39383</v>
          </cell>
          <cell r="H75">
            <v>23960</v>
          </cell>
          <cell r="I75">
            <v>19628</v>
          </cell>
          <cell r="J75">
            <v>40051</v>
          </cell>
          <cell r="K75">
            <v>17005</v>
          </cell>
          <cell r="L75">
            <v>41400</v>
          </cell>
          <cell r="M75">
            <v>51212</v>
          </cell>
          <cell r="N75">
            <v>31968</v>
          </cell>
          <cell r="O75">
            <v>77273</v>
          </cell>
          <cell r="P75">
            <v>28552</v>
          </cell>
          <cell r="Q75">
            <v>18656</v>
          </cell>
          <cell r="R75">
            <v>18958</v>
          </cell>
          <cell r="S75">
            <v>64858</v>
          </cell>
          <cell r="T75">
            <v>24104</v>
          </cell>
          <cell r="U75">
            <v>73503</v>
          </cell>
          <cell r="V75">
            <v>6570</v>
          </cell>
          <cell r="W75">
            <v>6189</v>
          </cell>
          <cell r="X75">
            <v>13874</v>
          </cell>
          <cell r="Y75">
            <v>17697</v>
          </cell>
          <cell r="Z75">
            <v>20168</v>
          </cell>
          <cell r="AA75">
            <v>18449</v>
          </cell>
          <cell r="AB75">
            <v>21110</v>
          </cell>
          <cell r="AC75">
            <v>25102</v>
          </cell>
          <cell r="AD75">
            <v>17614</v>
          </cell>
          <cell r="AE75">
            <v>41033</v>
          </cell>
          <cell r="AF75">
            <v>36590</v>
          </cell>
          <cell r="AG75">
            <v>70957</v>
          </cell>
          <cell r="AH75">
            <v>25904</v>
          </cell>
          <cell r="AI75">
            <v>30055</v>
          </cell>
          <cell r="AJ75">
            <v>33628</v>
          </cell>
          <cell r="AK75">
            <v>21979</v>
          </cell>
          <cell r="AL75">
            <v>45669</v>
          </cell>
          <cell r="AM75">
            <v>36450</v>
          </cell>
          <cell r="AN75">
            <v>13224</v>
          </cell>
          <cell r="AO75">
            <v>11043</v>
          </cell>
          <cell r="AP75">
            <v>14521</v>
          </cell>
          <cell r="BB75">
            <v>40454</v>
          </cell>
          <cell r="BC75">
            <v>64516</v>
          </cell>
          <cell r="BD75">
            <v>28702</v>
          </cell>
          <cell r="BE75">
            <v>41308</v>
          </cell>
          <cell r="BF75">
            <v>53599</v>
          </cell>
          <cell r="BG75">
            <v>43466</v>
          </cell>
          <cell r="BH75">
            <v>69694</v>
          </cell>
          <cell r="BI75">
            <v>57538</v>
          </cell>
          <cell r="BJ75">
            <v>14939</v>
          </cell>
          <cell r="BK75">
            <v>23741</v>
          </cell>
          <cell r="BL75">
            <v>27318</v>
          </cell>
          <cell r="BM75">
            <v>31816</v>
          </cell>
          <cell r="BN75">
            <v>51926</v>
          </cell>
          <cell r="BO75">
            <v>64358</v>
          </cell>
          <cell r="BP75">
            <v>18544</v>
          </cell>
          <cell r="BQ75">
            <v>7644</v>
          </cell>
          <cell r="BR75">
            <v>24585</v>
          </cell>
        </row>
        <row r="76">
          <cell r="G76">
            <v>1250</v>
          </cell>
          <cell r="H76">
            <v>1250</v>
          </cell>
          <cell r="I76">
            <v>950</v>
          </cell>
          <cell r="J76">
            <v>950</v>
          </cell>
          <cell r="K76">
            <v>1250</v>
          </cell>
          <cell r="L76">
            <v>1250</v>
          </cell>
          <cell r="M76">
            <v>9753</v>
          </cell>
          <cell r="N76">
            <v>4493</v>
          </cell>
          <cell r="O76">
            <v>10856</v>
          </cell>
          <cell r="P76">
            <v>6825</v>
          </cell>
          <cell r="Q76">
            <v>29377</v>
          </cell>
          <cell r="R76">
            <v>6022</v>
          </cell>
          <cell r="S76">
            <v>153202</v>
          </cell>
          <cell r="T76">
            <v>87368</v>
          </cell>
          <cell r="U76">
            <v>43251</v>
          </cell>
          <cell r="V76">
            <v>1250</v>
          </cell>
          <cell r="W76">
            <v>950</v>
          </cell>
          <cell r="X76">
            <v>1250</v>
          </cell>
          <cell r="Y76">
            <v>1250</v>
          </cell>
          <cell r="Z76">
            <v>950</v>
          </cell>
          <cell r="AA76">
            <v>1250</v>
          </cell>
          <cell r="AB76">
            <v>950</v>
          </cell>
          <cell r="AC76">
            <v>950</v>
          </cell>
          <cell r="AD76">
            <v>950</v>
          </cell>
          <cell r="AE76">
            <v>5676</v>
          </cell>
          <cell r="AF76">
            <v>11411</v>
          </cell>
          <cell r="AG76">
            <v>8360</v>
          </cell>
          <cell r="AH76">
            <v>8532</v>
          </cell>
          <cell r="AI76">
            <v>3689</v>
          </cell>
          <cell r="AJ76">
            <v>10344</v>
          </cell>
          <cell r="AK76">
            <v>29504</v>
          </cell>
          <cell r="AL76">
            <v>29753</v>
          </cell>
          <cell r="AM76">
            <v>40994</v>
          </cell>
          <cell r="AN76">
            <v>1250</v>
          </cell>
          <cell r="AO76">
            <v>1250</v>
          </cell>
          <cell r="AP76">
            <v>950</v>
          </cell>
          <cell r="BB76">
            <v>950</v>
          </cell>
          <cell r="BC76">
            <v>950</v>
          </cell>
          <cell r="BD76">
            <v>1250</v>
          </cell>
          <cell r="BE76">
            <v>1250</v>
          </cell>
          <cell r="BF76">
            <v>950</v>
          </cell>
          <cell r="BG76">
            <v>950</v>
          </cell>
          <cell r="BH76">
            <v>2299</v>
          </cell>
          <cell r="BI76">
            <v>6958</v>
          </cell>
          <cell r="BJ76">
            <v>15435</v>
          </cell>
          <cell r="BK76">
            <v>8655</v>
          </cell>
          <cell r="BL76">
            <v>1845</v>
          </cell>
          <cell r="BM76">
            <v>77916</v>
          </cell>
          <cell r="BN76">
            <v>86072</v>
          </cell>
          <cell r="BO76">
            <v>81562</v>
          </cell>
          <cell r="BP76">
            <v>950</v>
          </cell>
          <cell r="BQ76">
            <v>1250</v>
          </cell>
          <cell r="BR76">
            <v>950</v>
          </cell>
        </row>
        <row r="77">
          <cell r="G77">
            <v>28697</v>
          </cell>
          <cell r="H77">
            <v>17254</v>
          </cell>
          <cell r="I77">
            <v>26706</v>
          </cell>
          <cell r="J77">
            <v>45687</v>
          </cell>
          <cell r="K77">
            <v>47822</v>
          </cell>
          <cell r="L77">
            <v>24824</v>
          </cell>
          <cell r="M77">
            <v>57121</v>
          </cell>
          <cell r="N77">
            <v>118468</v>
          </cell>
          <cell r="O77">
            <v>62137</v>
          </cell>
          <cell r="P77">
            <v>63591</v>
          </cell>
          <cell r="Q77">
            <v>86014</v>
          </cell>
          <cell r="R77">
            <v>55139</v>
          </cell>
          <cell r="S77">
            <v>90084</v>
          </cell>
          <cell r="T77">
            <v>90518</v>
          </cell>
          <cell r="U77">
            <v>108915</v>
          </cell>
          <cell r="V77">
            <v>8594</v>
          </cell>
          <cell r="W77">
            <v>10226</v>
          </cell>
          <cell r="X77">
            <v>5328</v>
          </cell>
          <cell r="Y77">
            <v>21196</v>
          </cell>
          <cell r="Z77">
            <v>40058</v>
          </cell>
          <cell r="AA77">
            <v>48979</v>
          </cell>
          <cell r="AB77">
            <v>52046</v>
          </cell>
          <cell r="AC77">
            <v>44198</v>
          </cell>
          <cell r="AD77">
            <v>44855</v>
          </cell>
          <cell r="AE77">
            <v>77699</v>
          </cell>
          <cell r="AF77">
            <v>132289</v>
          </cell>
          <cell r="AG77">
            <v>101030</v>
          </cell>
          <cell r="AH77">
            <v>51513</v>
          </cell>
          <cell r="AI77">
            <v>63264</v>
          </cell>
          <cell r="AJ77">
            <v>48389</v>
          </cell>
          <cell r="AK77">
            <v>137798</v>
          </cell>
          <cell r="AL77">
            <v>148582</v>
          </cell>
          <cell r="AM77">
            <v>160991</v>
          </cell>
          <cell r="AN77">
            <v>6621</v>
          </cell>
          <cell r="AO77">
            <v>8663</v>
          </cell>
          <cell r="AP77">
            <v>6966</v>
          </cell>
          <cell r="BB77">
            <v>43779</v>
          </cell>
          <cell r="BC77">
            <v>29016</v>
          </cell>
          <cell r="BD77">
            <v>32439</v>
          </cell>
          <cell r="BE77">
            <v>17409</v>
          </cell>
          <cell r="BF77">
            <v>44667</v>
          </cell>
          <cell r="BG77">
            <v>24996</v>
          </cell>
          <cell r="BH77">
            <v>98021</v>
          </cell>
          <cell r="BI77">
            <v>71592</v>
          </cell>
          <cell r="BJ77">
            <v>59753</v>
          </cell>
          <cell r="BK77">
            <v>117237</v>
          </cell>
          <cell r="BL77">
            <v>41515</v>
          </cell>
          <cell r="BM77">
            <v>82904</v>
          </cell>
          <cell r="BN77">
            <v>132329</v>
          </cell>
          <cell r="BO77">
            <v>170094</v>
          </cell>
          <cell r="BP77">
            <v>12951</v>
          </cell>
          <cell r="BQ77">
            <v>7960</v>
          </cell>
          <cell r="BR77">
            <v>9988</v>
          </cell>
        </row>
        <row r="78">
          <cell r="G78">
            <v>259342</v>
          </cell>
          <cell r="H78">
            <v>212208</v>
          </cell>
          <cell r="I78">
            <v>185130</v>
          </cell>
          <cell r="J78">
            <v>352086</v>
          </cell>
          <cell r="K78">
            <v>257936</v>
          </cell>
          <cell r="L78">
            <v>452960</v>
          </cell>
          <cell r="M78">
            <v>304385</v>
          </cell>
          <cell r="N78">
            <v>242900</v>
          </cell>
          <cell r="O78">
            <v>308575</v>
          </cell>
          <cell r="P78">
            <v>187175</v>
          </cell>
          <cell r="Q78">
            <v>366724</v>
          </cell>
          <cell r="R78">
            <v>370753</v>
          </cell>
          <cell r="S78">
            <v>235087</v>
          </cell>
          <cell r="T78">
            <v>251171</v>
          </cell>
          <cell r="U78">
            <v>190843</v>
          </cell>
          <cell r="V78">
            <v>42056</v>
          </cell>
          <cell r="W78">
            <v>78800</v>
          </cell>
          <cell r="X78">
            <v>53582</v>
          </cell>
          <cell r="Y78">
            <v>210290</v>
          </cell>
          <cell r="Z78">
            <v>198878</v>
          </cell>
          <cell r="AA78">
            <v>203903</v>
          </cell>
          <cell r="AB78">
            <v>344556</v>
          </cell>
          <cell r="AC78">
            <v>125668</v>
          </cell>
          <cell r="AD78">
            <v>278681</v>
          </cell>
          <cell r="AE78">
            <v>203952</v>
          </cell>
          <cell r="AF78">
            <v>359743</v>
          </cell>
          <cell r="AG78">
            <v>231807</v>
          </cell>
          <cell r="AH78">
            <v>327818</v>
          </cell>
          <cell r="AI78">
            <v>316060</v>
          </cell>
          <cell r="AJ78">
            <v>214930</v>
          </cell>
          <cell r="AK78">
            <v>175964</v>
          </cell>
          <cell r="AL78">
            <v>232827</v>
          </cell>
          <cell r="AM78">
            <v>200131</v>
          </cell>
          <cell r="AN78">
            <v>164106</v>
          </cell>
          <cell r="AO78">
            <v>150472</v>
          </cell>
          <cell r="AP78">
            <v>176432</v>
          </cell>
          <cell r="BB78">
            <v>367696</v>
          </cell>
          <cell r="BC78">
            <v>488331</v>
          </cell>
          <cell r="BD78">
            <v>351386</v>
          </cell>
          <cell r="BE78">
            <v>257553</v>
          </cell>
          <cell r="BF78">
            <v>1409985</v>
          </cell>
          <cell r="BG78">
            <v>513555</v>
          </cell>
          <cell r="BH78">
            <v>958451</v>
          </cell>
          <cell r="BI78">
            <v>524463</v>
          </cell>
          <cell r="BJ78">
            <v>828492</v>
          </cell>
          <cell r="BK78">
            <v>747126</v>
          </cell>
          <cell r="BL78">
            <v>643882</v>
          </cell>
          <cell r="BM78">
            <v>532432</v>
          </cell>
          <cell r="BN78">
            <v>641071</v>
          </cell>
          <cell r="BO78">
            <v>400356</v>
          </cell>
          <cell r="BP78">
            <v>164479</v>
          </cell>
          <cell r="BQ78">
            <v>108175</v>
          </cell>
          <cell r="BR78">
            <v>165578</v>
          </cell>
        </row>
        <row r="79">
          <cell r="G79">
            <v>17255</v>
          </cell>
          <cell r="H79">
            <v>36334</v>
          </cell>
          <cell r="I79">
            <v>25440</v>
          </cell>
          <cell r="J79">
            <v>39288</v>
          </cell>
          <cell r="K79">
            <v>106271</v>
          </cell>
          <cell r="L79">
            <v>31507</v>
          </cell>
          <cell r="M79">
            <v>92707</v>
          </cell>
          <cell r="N79">
            <v>127842</v>
          </cell>
          <cell r="O79">
            <v>126728</v>
          </cell>
          <cell r="P79">
            <v>102955</v>
          </cell>
          <cell r="Q79">
            <v>292671</v>
          </cell>
          <cell r="R79">
            <v>153508</v>
          </cell>
          <cell r="S79">
            <v>200548</v>
          </cell>
          <cell r="T79">
            <v>179505</v>
          </cell>
          <cell r="U79">
            <v>170039</v>
          </cell>
          <cell r="V79">
            <v>7475</v>
          </cell>
          <cell r="W79">
            <v>3875</v>
          </cell>
          <cell r="X79">
            <v>8187</v>
          </cell>
          <cell r="Y79">
            <v>11736</v>
          </cell>
          <cell r="Z79">
            <v>14074</v>
          </cell>
          <cell r="AA79">
            <v>26544</v>
          </cell>
          <cell r="AB79">
            <v>92497</v>
          </cell>
          <cell r="AC79">
            <v>53321</v>
          </cell>
          <cell r="AD79">
            <v>56040</v>
          </cell>
          <cell r="AE79">
            <v>58464</v>
          </cell>
          <cell r="AF79">
            <v>112830</v>
          </cell>
          <cell r="AG79">
            <v>82808</v>
          </cell>
          <cell r="AH79">
            <v>72636</v>
          </cell>
          <cell r="AI79">
            <v>104399</v>
          </cell>
          <cell r="AJ79">
            <v>198039</v>
          </cell>
          <cell r="AK79">
            <v>197327</v>
          </cell>
          <cell r="AL79">
            <v>165015</v>
          </cell>
          <cell r="AM79">
            <v>160155</v>
          </cell>
          <cell r="AN79">
            <v>5217</v>
          </cell>
          <cell r="AO79">
            <v>8299</v>
          </cell>
          <cell r="AP79">
            <v>6280</v>
          </cell>
          <cell r="BB79">
            <v>15661</v>
          </cell>
          <cell r="BC79">
            <v>15916</v>
          </cell>
          <cell r="BD79">
            <v>19526</v>
          </cell>
          <cell r="BE79">
            <v>39325</v>
          </cell>
          <cell r="BF79">
            <v>23801</v>
          </cell>
          <cell r="BG79">
            <v>34494</v>
          </cell>
          <cell r="BH79">
            <v>69041</v>
          </cell>
          <cell r="BI79">
            <v>80699</v>
          </cell>
          <cell r="BJ79">
            <v>69941</v>
          </cell>
          <cell r="BK79">
            <v>80601</v>
          </cell>
          <cell r="BL79">
            <v>181842</v>
          </cell>
          <cell r="BM79">
            <v>96764</v>
          </cell>
          <cell r="BN79">
            <v>148285</v>
          </cell>
          <cell r="BO79">
            <v>131840</v>
          </cell>
          <cell r="BP79">
            <v>8270</v>
          </cell>
          <cell r="BQ79">
            <v>10483</v>
          </cell>
          <cell r="BR79">
            <v>12037</v>
          </cell>
        </row>
        <row r="80">
          <cell r="G80">
            <v>13079</v>
          </cell>
          <cell r="H80">
            <v>20232</v>
          </cell>
          <cell r="I80">
            <v>22018</v>
          </cell>
          <cell r="J80">
            <v>55755</v>
          </cell>
          <cell r="K80">
            <v>87028</v>
          </cell>
          <cell r="L80">
            <v>43391</v>
          </cell>
          <cell r="M80">
            <v>89704</v>
          </cell>
          <cell r="N80">
            <v>166301</v>
          </cell>
          <cell r="O80">
            <v>85742</v>
          </cell>
          <cell r="P80">
            <v>129264</v>
          </cell>
          <cell r="Q80">
            <v>170005</v>
          </cell>
          <cell r="R80">
            <v>187686</v>
          </cell>
          <cell r="S80">
            <v>237357</v>
          </cell>
          <cell r="T80">
            <v>163469</v>
          </cell>
          <cell r="U80">
            <v>101176</v>
          </cell>
          <cell r="V80">
            <v>6489</v>
          </cell>
          <cell r="W80">
            <v>1250</v>
          </cell>
          <cell r="X80">
            <v>950</v>
          </cell>
          <cell r="Y80">
            <v>950</v>
          </cell>
          <cell r="Z80">
            <v>1250</v>
          </cell>
          <cell r="AA80">
            <v>35567</v>
          </cell>
          <cell r="AB80">
            <v>93186</v>
          </cell>
          <cell r="AC80">
            <v>37421</v>
          </cell>
          <cell r="AD80">
            <v>68869</v>
          </cell>
          <cell r="AE80">
            <v>38943</v>
          </cell>
          <cell r="AF80">
            <v>127646</v>
          </cell>
          <cell r="AG80">
            <v>61657</v>
          </cell>
          <cell r="AH80">
            <v>70378</v>
          </cell>
          <cell r="AI80">
            <v>98107</v>
          </cell>
          <cell r="AJ80">
            <v>122219</v>
          </cell>
          <cell r="AK80">
            <v>95653</v>
          </cell>
          <cell r="AL80">
            <v>82390</v>
          </cell>
          <cell r="AM80">
            <v>108011</v>
          </cell>
          <cell r="AN80">
            <v>1250</v>
          </cell>
          <cell r="AO80">
            <v>950</v>
          </cell>
          <cell r="AP80">
            <v>4962</v>
          </cell>
          <cell r="BB80">
            <v>18069</v>
          </cell>
          <cell r="BC80">
            <v>15156</v>
          </cell>
          <cell r="BD80">
            <v>950</v>
          </cell>
          <cell r="BE80">
            <v>14714</v>
          </cell>
          <cell r="BF80">
            <v>65304</v>
          </cell>
          <cell r="BG80">
            <v>43388</v>
          </cell>
          <cell r="BH80">
            <v>192244</v>
          </cell>
          <cell r="BI80">
            <v>66108</v>
          </cell>
          <cell r="BJ80">
            <v>256351</v>
          </cell>
          <cell r="BK80">
            <v>169042</v>
          </cell>
          <cell r="BL80">
            <v>185859</v>
          </cell>
          <cell r="BM80">
            <v>290907</v>
          </cell>
          <cell r="BN80">
            <v>365572</v>
          </cell>
          <cell r="BO80">
            <v>211532</v>
          </cell>
          <cell r="BP80">
            <v>6223</v>
          </cell>
          <cell r="BQ80">
            <v>1250</v>
          </cell>
          <cell r="BR80">
            <v>950</v>
          </cell>
        </row>
        <row r="81">
          <cell r="G81">
            <v>19069</v>
          </cell>
          <cell r="H81">
            <v>26933</v>
          </cell>
          <cell r="I81">
            <v>35432</v>
          </cell>
          <cell r="J81">
            <v>37656</v>
          </cell>
          <cell r="K81">
            <v>38621</v>
          </cell>
          <cell r="L81">
            <v>32129</v>
          </cell>
          <cell r="M81">
            <v>53802</v>
          </cell>
          <cell r="N81">
            <v>75791</v>
          </cell>
          <cell r="O81">
            <v>53819</v>
          </cell>
          <cell r="P81">
            <v>51524</v>
          </cell>
          <cell r="Q81">
            <v>48456</v>
          </cell>
          <cell r="R81">
            <v>66726</v>
          </cell>
          <cell r="S81">
            <v>75751</v>
          </cell>
          <cell r="T81">
            <v>67071</v>
          </cell>
          <cell r="U81">
            <v>57070</v>
          </cell>
          <cell r="V81">
            <v>4982</v>
          </cell>
          <cell r="W81">
            <v>4258</v>
          </cell>
          <cell r="X81">
            <v>3842</v>
          </cell>
          <cell r="Y81">
            <v>10891</v>
          </cell>
          <cell r="Z81">
            <v>18013</v>
          </cell>
          <cell r="AA81">
            <v>42504</v>
          </cell>
          <cell r="AB81">
            <v>33748</v>
          </cell>
          <cell r="AC81">
            <v>34744</v>
          </cell>
          <cell r="AD81">
            <v>36397</v>
          </cell>
          <cell r="AE81">
            <v>40560</v>
          </cell>
          <cell r="AF81">
            <v>92039</v>
          </cell>
          <cell r="AG81">
            <v>58586</v>
          </cell>
          <cell r="AH81">
            <v>31809</v>
          </cell>
          <cell r="AI81">
            <v>43578</v>
          </cell>
          <cell r="AJ81">
            <v>45142</v>
          </cell>
          <cell r="AK81">
            <v>43250</v>
          </cell>
          <cell r="AL81">
            <v>48918</v>
          </cell>
          <cell r="AM81">
            <v>67433</v>
          </cell>
          <cell r="AN81">
            <v>2714</v>
          </cell>
          <cell r="AO81">
            <v>4749</v>
          </cell>
          <cell r="AP81">
            <v>4556</v>
          </cell>
          <cell r="BB81">
            <v>16577</v>
          </cell>
          <cell r="BC81">
            <v>18026</v>
          </cell>
          <cell r="BD81">
            <v>17730</v>
          </cell>
          <cell r="BE81">
            <v>15532</v>
          </cell>
          <cell r="BF81">
            <v>49528</v>
          </cell>
          <cell r="BG81">
            <v>34273</v>
          </cell>
          <cell r="BH81">
            <v>73779</v>
          </cell>
          <cell r="BI81">
            <v>39751</v>
          </cell>
          <cell r="BJ81">
            <v>53055</v>
          </cell>
          <cell r="BK81">
            <v>56478</v>
          </cell>
          <cell r="BL81">
            <v>55142</v>
          </cell>
          <cell r="BM81">
            <v>81988</v>
          </cell>
          <cell r="BN81">
            <v>76715</v>
          </cell>
          <cell r="BO81">
            <v>64338</v>
          </cell>
          <cell r="BP81">
            <v>4735</v>
          </cell>
          <cell r="BQ81">
            <v>4102</v>
          </cell>
          <cell r="BR81">
            <v>5473</v>
          </cell>
        </row>
        <row r="82">
          <cell r="G82">
            <v>950</v>
          </cell>
          <cell r="H82">
            <v>1250</v>
          </cell>
          <cell r="I82">
            <v>950</v>
          </cell>
          <cell r="J82">
            <v>1062</v>
          </cell>
          <cell r="K82">
            <v>1250</v>
          </cell>
          <cell r="L82">
            <v>950</v>
          </cell>
          <cell r="M82">
            <v>4008</v>
          </cell>
          <cell r="N82">
            <v>6070</v>
          </cell>
          <cell r="O82">
            <v>5230</v>
          </cell>
          <cell r="P82">
            <v>2697</v>
          </cell>
          <cell r="Q82">
            <v>3627</v>
          </cell>
          <cell r="R82">
            <v>5639</v>
          </cell>
          <cell r="S82">
            <v>11411</v>
          </cell>
          <cell r="T82">
            <v>9406</v>
          </cell>
          <cell r="U82">
            <v>7557</v>
          </cell>
          <cell r="V82">
            <v>1250</v>
          </cell>
          <cell r="W82">
            <v>950</v>
          </cell>
          <cell r="X82">
            <v>1250</v>
          </cell>
          <cell r="Y82">
            <v>1250</v>
          </cell>
          <cell r="Z82">
            <v>950</v>
          </cell>
          <cell r="AA82">
            <v>1250</v>
          </cell>
          <cell r="AB82">
            <v>1907</v>
          </cell>
          <cell r="AC82">
            <v>950</v>
          </cell>
          <cell r="AD82">
            <v>1358</v>
          </cell>
          <cell r="AE82">
            <v>2531</v>
          </cell>
          <cell r="AF82">
            <v>14531</v>
          </cell>
          <cell r="AG82">
            <v>5365</v>
          </cell>
          <cell r="AH82">
            <v>2494</v>
          </cell>
          <cell r="AI82">
            <v>1746</v>
          </cell>
          <cell r="AJ82">
            <v>3822</v>
          </cell>
          <cell r="AK82">
            <v>4275</v>
          </cell>
          <cell r="AL82">
            <v>5025</v>
          </cell>
          <cell r="AM82">
            <v>6751</v>
          </cell>
          <cell r="AN82">
            <v>950</v>
          </cell>
          <cell r="AO82">
            <v>1250</v>
          </cell>
          <cell r="AP82">
            <v>950</v>
          </cell>
          <cell r="BB82">
            <v>1250</v>
          </cell>
          <cell r="BC82">
            <v>950</v>
          </cell>
          <cell r="BD82">
            <v>1250</v>
          </cell>
          <cell r="BE82">
            <v>950</v>
          </cell>
          <cell r="BF82">
            <v>1102</v>
          </cell>
          <cell r="BG82">
            <v>950</v>
          </cell>
          <cell r="BH82">
            <v>5832</v>
          </cell>
          <cell r="BI82">
            <v>2726</v>
          </cell>
          <cell r="BJ82">
            <v>4150</v>
          </cell>
          <cell r="BK82">
            <v>3091</v>
          </cell>
          <cell r="BL82">
            <v>1441</v>
          </cell>
          <cell r="BM82">
            <v>8460</v>
          </cell>
          <cell r="BN82">
            <v>9454</v>
          </cell>
          <cell r="BO82">
            <v>6001</v>
          </cell>
          <cell r="BP82">
            <v>1250</v>
          </cell>
          <cell r="BQ82">
            <v>950</v>
          </cell>
          <cell r="BR82">
            <v>1250</v>
          </cell>
        </row>
      </sheetData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W66"/>
  <sheetViews>
    <sheetView zoomScale="75" zoomScaleNormal="75" workbookViewId="0">
      <selection activeCell="A2" sqref="A2:XFD2"/>
    </sheetView>
  </sheetViews>
  <sheetFormatPr baseColWidth="10" defaultRowHeight="15"/>
  <cols>
    <col min="1" max="2" width="11.42578125" style="4"/>
    <col min="3" max="3" width="24" style="4" bestFit="1" customWidth="1"/>
    <col min="4" max="4" width="8.42578125" style="4" bestFit="1" customWidth="1"/>
    <col min="5" max="5" width="5.7109375" style="4" bestFit="1" customWidth="1"/>
    <col min="6" max="50" width="11.42578125" style="4"/>
    <col min="51" max="51" width="11.42578125" style="6"/>
    <col min="52" max="71" width="11.42578125" style="4"/>
    <col min="82" max="16384" width="11.42578125" style="4"/>
  </cols>
  <sheetData>
    <row r="1" spans="1:101" s="13" customFormat="1">
      <c r="A1" s="12" t="s">
        <v>188</v>
      </c>
      <c r="AY1" s="14"/>
    </row>
    <row r="2" spans="1:101" s="15" customFormat="1">
      <c r="A2" s="17"/>
      <c r="F2" s="15" t="s">
        <v>189</v>
      </c>
      <c r="G2" s="15" t="s">
        <v>189</v>
      </c>
      <c r="H2" s="15" t="s">
        <v>189</v>
      </c>
      <c r="I2" s="15" t="s">
        <v>189</v>
      </c>
      <c r="J2" s="15" t="s">
        <v>189</v>
      </c>
      <c r="K2" s="15" t="s">
        <v>189</v>
      </c>
      <c r="L2" s="15" t="s">
        <v>189</v>
      </c>
      <c r="M2" s="15" t="s">
        <v>189</v>
      </c>
      <c r="N2" s="15" t="s">
        <v>189</v>
      </c>
      <c r="O2" s="15" t="s">
        <v>189</v>
      </c>
      <c r="P2" s="15" t="s">
        <v>189</v>
      </c>
      <c r="Q2" s="15" t="s">
        <v>189</v>
      </c>
      <c r="R2" s="15" t="s">
        <v>189</v>
      </c>
      <c r="S2" s="15" t="s">
        <v>189</v>
      </c>
      <c r="T2" s="15" t="s">
        <v>189</v>
      </c>
      <c r="U2" s="15" t="s">
        <v>189</v>
      </c>
      <c r="V2" s="15" t="s">
        <v>189</v>
      </c>
      <c r="W2" s="15" t="s">
        <v>189</v>
      </c>
      <c r="X2" s="15" t="s">
        <v>190</v>
      </c>
      <c r="Y2" s="15" t="s">
        <v>190</v>
      </c>
      <c r="Z2" s="15" t="s">
        <v>190</v>
      </c>
      <c r="AA2" s="15" t="s">
        <v>190</v>
      </c>
      <c r="AB2" s="15" t="s">
        <v>190</v>
      </c>
      <c r="AC2" s="15" t="s">
        <v>190</v>
      </c>
      <c r="AD2" s="15" t="s">
        <v>190</v>
      </c>
      <c r="AE2" s="15" t="s">
        <v>190</v>
      </c>
      <c r="AF2" s="15" t="s">
        <v>190</v>
      </c>
      <c r="AG2" s="15" t="s">
        <v>190</v>
      </c>
      <c r="AH2" s="15" t="s">
        <v>190</v>
      </c>
      <c r="AI2" s="15" t="s">
        <v>190</v>
      </c>
      <c r="AJ2" s="15" t="s">
        <v>190</v>
      </c>
      <c r="AK2" s="15" t="s">
        <v>190</v>
      </c>
      <c r="AL2" s="15" t="s">
        <v>190</v>
      </c>
      <c r="AM2" s="15" t="s">
        <v>190</v>
      </c>
      <c r="AN2" s="15" t="s">
        <v>190</v>
      </c>
      <c r="AO2" s="15" t="s">
        <v>190</v>
      </c>
      <c r="AP2" s="15" t="s">
        <v>191</v>
      </c>
      <c r="AQ2" s="15" t="s">
        <v>191</v>
      </c>
      <c r="AR2" s="15" t="s">
        <v>191</v>
      </c>
      <c r="AS2" s="15" t="s">
        <v>191</v>
      </c>
      <c r="AT2" s="15" t="s">
        <v>191</v>
      </c>
      <c r="AU2" s="15" t="s">
        <v>191</v>
      </c>
      <c r="AV2" s="15" t="s">
        <v>191</v>
      </c>
      <c r="AW2" s="15" t="s">
        <v>191</v>
      </c>
      <c r="AX2" s="15" t="s">
        <v>191</v>
      </c>
      <c r="AY2" s="15" t="s">
        <v>191</v>
      </c>
      <c r="AZ2" s="15" t="s">
        <v>191</v>
      </c>
      <c r="BA2" s="15" t="s">
        <v>191</v>
      </c>
      <c r="BB2" s="15" t="s">
        <v>191</v>
      </c>
      <c r="BC2" s="15" t="s">
        <v>191</v>
      </c>
      <c r="BD2" s="15" t="s">
        <v>191</v>
      </c>
      <c r="BE2" s="15" t="s">
        <v>191</v>
      </c>
      <c r="BF2" s="15" t="s">
        <v>191</v>
      </c>
      <c r="BG2" s="15" t="s">
        <v>191</v>
      </c>
    </row>
    <row r="3" spans="1:101" s="15" customFormat="1">
      <c r="A3" s="3" t="s">
        <v>1</v>
      </c>
      <c r="B3" s="3" t="s">
        <v>2</v>
      </c>
      <c r="C3" s="3" t="s">
        <v>3</v>
      </c>
      <c r="D3" s="15" t="s">
        <v>4</v>
      </c>
      <c r="E3" s="5" t="s">
        <v>5</v>
      </c>
      <c r="F3" s="15" t="s">
        <v>6</v>
      </c>
      <c r="G3" s="15" t="s">
        <v>7</v>
      </c>
      <c r="H3" s="15" t="s">
        <v>8</v>
      </c>
      <c r="I3" s="15" t="s">
        <v>9</v>
      </c>
      <c r="J3" s="15" t="s">
        <v>10</v>
      </c>
      <c r="K3" s="15" t="s">
        <v>11</v>
      </c>
      <c r="L3" s="15" t="s">
        <v>12</v>
      </c>
      <c r="M3" s="15" t="s">
        <v>13</v>
      </c>
      <c r="N3" s="15" t="s">
        <v>14</v>
      </c>
      <c r="O3" s="15" t="s">
        <v>15</v>
      </c>
      <c r="P3" s="15" t="s">
        <v>16</v>
      </c>
      <c r="Q3" s="15" t="s">
        <v>17</v>
      </c>
      <c r="R3" s="15" t="s">
        <v>18</v>
      </c>
      <c r="S3" s="15" t="s">
        <v>19</v>
      </c>
      <c r="T3" s="15" t="s">
        <v>20</v>
      </c>
      <c r="U3" s="15" t="s">
        <v>21</v>
      </c>
      <c r="V3" s="15" t="s">
        <v>22</v>
      </c>
      <c r="W3" s="15" t="s">
        <v>23</v>
      </c>
      <c r="X3" s="15" t="s">
        <v>24</v>
      </c>
      <c r="Y3" s="15" t="s">
        <v>25</v>
      </c>
      <c r="Z3" s="15" t="s">
        <v>26</v>
      </c>
      <c r="AA3" s="15" t="s">
        <v>27</v>
      </c>
      <c r="AB3" s="15" t="s">
        <v>28</v>
      </c>
      <c r="AC3" s="15" t="s">
        <v>29</v>
      </c>
      <c r="AD3" s="15" t="s">
        <v>30</v>
      </c>
      <c r="AE3" s="15" t="s">
        <v>31</v>
      </c>
      <c r="AF3" s="15" t="s">
        <v>32</v>
      </c>
      <c r="AG3" s="15" t="s">
        <v>33</v>
      </c>
      <c r="AH3" s="15" t="s">
        <v>34</v>
      </c>
      <c r="AI3" s="15" t="s">
        <v>35</v>
      </c>
      <c r="AJ3" s="15" t="s">
        <v>36</v>
      </c>
      <c r="AK3" s="15" t="s">
        <v>37</v>
      </c>
      <c r="AL3" s="15" t="s">
        <v>38</v>
      </c>
      <c r="AM3" s="15" t="s">
        <v>39</v>
      </c>
      <c r="AN3" s="15" t="s">
        <v>40</v>
      </c>
      <c r="AO3" s="15" t="s">
        <v>41</v>
      </c>
      <c r="AP3" s="15" t="s">
        <v>42</v>
      </c>
      <c r="AQ3" s="15" t="s">
        <v>43</v>
      </c>
      <c r="AR3" s="15" t="s">
        <v>44</v>
      </c>
      <c r="AS3" s="15" t="s">
        <v>45</v>
      </c>
      <c r="AT3" s="15" t="s">
        <v>46</v>
      </c>
      <c r="AU3" s="15" t="s">
        <v>47</v>
      </c>
      <c r="AV3" s="15" t="s">
        <v>48</v>
      </c>
      <c r="AW3" s="15" t="s">
        <v>49</v>
      </c>
      <c r="AX3" s="15" t="s">
        <v>50</v>
      </c>
      <c r="AY3" s="16" t="s">
        <v>51</v>
      </c>
      <c r="AZ3" s="15" t="s">
        <v>52</v>
      </c>
      <c r="BA3" s="15" t="s">
        <v>53</v>
      </c>
      <c r="BB3" s="15" t="s">
        <v>54</v>
      </c>
      <c r="BC3" s="15" t="s">
        <v>55</v>
      </c>
      <c r="BD3" s="15" t="s">
        <v>56</v>
      </c>
      <c r="BE3" s="15" t="s">
        <v>57</v>
      </c>
      <c r="BF3" s="15" t="s">
        <v>58</v>
      </c>
      <c r="BG3" s="15" t="s">
        <v>59</v>
      </c>
    </row>
    <row r="4" spans="1:101">
      <c r="A4" s="2" t="s">
        <v>60</v>
      </c>
      <c r="B4" s="2" t="s">
        <v>61</v>
      </c>
      <c r="C4" s="7" t="s">
        <v>62</v>
      </c>
      <c r="D4" s="8">
        <v>4.7001999999999997</v>
      </c>
      <c r="E4" s="5">
        <v>47</v>
      </c>
      <c r="F4" s="18">
        <v>1.8643077980075575</v>
      </c>
      <c r="G4" s="18">
        <v>1.4050154586052903</v>
      </c>
      <c r="H4" s="18">
        <v>0.73376846444520782</v>
      </c>
      <c r="I4" s="18">
        <v>0.96908278941944348</v>
      </c>
      <c r="J4" s="18">
        <v>0.82583304706286498</v>
      </c>
      <c r="K4" s="18">
        <v>0.76262452765372724</v>
      </c>
      <c r="L4" s="18">
        <v>1.7701820680178633</v>
      </c>
      <c r="M4" s="18">
        <v>1.2047406389556854</v>
      </c>
      <c r="N4" s="18">
        <v>1.1738234283751288</v>
      </c>
      <c r="O4" s="18">
        <v>3.3153555479216763</v>
      </c>
      <c r="P4" s="18">
        <v>2.0329783579525937</v>
      </c>
      <c r="Q4" s="18">
        <v>1.2404671934043283</v>
      </c>
      <c r="R4" s="18">
        <v>3.0893163861216077</v>
      </c>
      <c r="S4" s="18">
        <v>2.6358639642734456</v>
      </c>
      <c r="T4" s="18">
        <v>1.4967365166609412</v>
      </c>
      <c r="U4" s="18">
        <v>3.6509790450017174</v>
      </c>
      <c r="V4" s="18">
        <v>2.9732050841635176</v>
      </c>
      <c r="W4" s="18">
        <v>1.679835108210237</v>
      </c>
      <c r="X4" s="18">
        <v>2.8045345242184818</v>
      </c>
      <c r="Y4" s="18">
        <v>0.84129165235314329</v>
      </c>
      <c r="Z4" s="18">
        <v>0.4294057025077293</v>
      </c>
      <c r="AA4" s="18">
        <v>1.9141188594984542</v>
      </c>
      <c r="AB4" s="18">
        <v>0.93095156303675708</v>
      </c>
      <c r="AC4" s="18">
        <v>0.8447268979732051</v>
      </c>
      <c r="AD4" s="18">
        <v>2.8519409137753349</v>
      </c>
      <c r="AE4" s="18">
        <v>1.1889385091034008</v>
      </c>
      <c r="AF4" s="18">
        <v>1.4256269323256612</v>
      </c>
      <c r="AG4" s="18">
        <v>3.1597389213328753</v>
      </c>
      <c r="AH4" s="18">
        <v>2.074888354517348</v>
      </c>
      <c r="AI4" s="18">
        <v>1.09000343524562</v>
      </c>
      <c r="AJ4" s="18">
        <v>4.3991755410511848</v>
      </c>
      <c r="AK4" s="18">
        <v>3.0480934386808656</v>
      </c>
      <c r="AL4" s="18">
        <v>1.2511164548265201</v>
      </c>
      <c r="AM4" s="18">
        <v>3.3146684987976642</v>
      </c>
      <c r="AN4" s="18">
        <v>3.0583991755410511</v>
      </c>
      <c r="AO4" s="18">
        <v>1.1769151494331844</v>
      </c>
      <c r="AP4" s="18">
        <v>1.9539677086911713</v>
      </c>
      <c r="AQ4" s="18">
        <v>0.88457574716592235</v>
      </c>
      <c r="AR4" s="18">
        <v>0.4294057025077293</v>
      </c>
      <c r="AS4" s="18">
        <v>1.2782548952250086</v>
      </c>
      <c r="AT4" s="18">
        <v>0.84713156990724836</v>
      </c>
      <c r="AU4" s="18">
        <v>0.87461353486774307</v>
      </c>
      <c r="AV4" s="18">
        <v>0.77155616626588797</v>
      </c>
      <c r="AW4" s="18">
        <v>1.0862246650635521</v>
      </c>
      <c r="AX4" s="18">
        <v>0.62968052215733428</v>
      </c>
      <c r="AY4" s="18">
        <v>1.6491141973793983</v>
      </c>
      <c r="AZ4" s="18">
        <v>1.5145997938852629</v>
      </c>
      <c r="BA4" s="18">
        <v>1.1126760563380282</v>
      </c>
      <c r="BB4" s="18">
        <v>4.5053246307110957</v>
      </c>
      <c r="BC4" s="18">
        <v>2.5774647887323945</v>
      </c>
      <c r="BD4" s="18">
        <v>0.96805221573342493</v>
      </c>
      <c r="BE4" s="18">
        <v>4.1934043284094811</v>
      </c>
      <c r="BF4" s="18">
        <v>3.788732394366197</v>
      </c>
      <c r="BG4" s="18">
        <v>1.196496049467537</v>
      </c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</row>
    <row r="5" spans="1:101">
      <c r="A5" s="2" t="s">
        <v>63</v>
      </c>
      <c r="B5" s="2" t="s">
        <v>63</v>
      </c>
      <c r="C5" s="7" t="s">
        <v>64</v>
      </c>
      <c r="D5" s="8">
        <v>5.0193500000000002</v>
      </c>
      <c r="E5" s="5">
        <v>45</v>
      </c>
      <c r="F5" s="18">
        <v>0.83160666411336648</v>
      </c>
      <c r="G5" s="18">
        <v>0.45468211413251625</v>
      </c>
      <c r="H5" s="18">
        <v>0.4653676752202221</v>
      </c>
      <c r="I5" s="18">
        <v>1.2142761394101875</v>
      </c>
      <c r="J5" s="18">
        <v>1.0735829184220604</v>
      </c>
      <c r="K5" s="18">
        <v>1.305563002680965</v>
      </c>
      <c r="L5" s="18">
        <v>0.9723860589812332</v>
      </c>
      <c r="M5" s="18">
        <v>0.93719839142091144</v>
      </c>
      <c r="N5" s="18">
        <v>0.80733435465338943</v>
      </c>
      <c r="O5" s="18">
        <v>1.3238893144389121</v>
      </c>
      <c r="P5" s="18">
        <v>1.882066258138644</v>
      </c>
      <c r="Q5" s="18">
        <v>1.0936039831482189</v>
      </c>
      <c r="R5" s="18">
        <v>2.9287629260819608</v>
      </c>
      <c r="S5" s="18">
        <v>1.8786193029490614</v>
      </c>
      <c r="T5" s="18">
        <v>0.76706242818843351</v>
      </c>
      <c r="U5" s="18">
        <v>1.2583109919571045</v>
      </c>
      <c r="V5" s="18">
        <v>1.068728456530065</v>
      </c>
      <c r="W5" s="18">
        <v>0.91160474913826117</v>
      </c>
      <c r="X5" s="18">
        <v>0.70102451168134805</v>
      </c>
      <c r="Y5" s="18">
        <v>0.46013979318268861</v>
      </c>
      <c r="Z5" s="18">
        <v>0.47542129452317117</v>
      </c>
      <c r="AA5" s="18">
        <v>1.0735829184220604</v>
      </c>
      <c r="AB5" s="18">
        <v>0.66106855610877058</v>
      </c>
      <c r="AC5" s="18">
        <v>0.88980275756415161</v>
      </c>
      <c r="AD5" s="18">
        <v>1.2049406357717349</v>
      </c>
      <c r="AE5" s="18">
        <v>0.83209498276522398</v>
      </c>
      <c r="AF5" s="18">
        <v>0.84453274607430096</v>
      </c>
      <c r="AG5" s="18">
        <v>1.2152527767139025</v>
      </c>
      <c r="AH5" s="18">
        <v>0.84005170432784371</v>
      </c>
      <c r="AI5" s="18">
        <v>1.0028341631558788</v>
      </c>
      <c r="AJ5" s="18">
        <v>0.83045767905017231</v>
      </c>
      <c r="AK5" s="18">
        <v>1.4550172347759478</v>
      </c>
      <c r="AL5" s="18">
        <v>0.74488701646878586</v>
      </c>
      <c r="AM5" s="18">
        <v>0.88549406357717342</v>
      </c>
      <c r="AN5" s="18">
        <v>1.4044331673688242</v>
      </c>
      <c r="AO5" s="18">
        <v>0.90672156261968584</v>
      </c>
      <c r="AP5" s="18">
        <v>0.8414017617770968</v>
      </c>
      <c r="AQ5" s="18">
        <v>0.58994638069705085</v>
      </c>
      <c r="AR5" s="18">
        <v>0.43770585982382226</v>
      </c>
      <c r="AS5" s="18">
        <v>1.1639218690157027</v>
      </c>
      <c r="AT5" s="18">
        <v>1.2389793182688624</v>
      </c>
      <c r="AU5" s="18">
        <v>0.59709881271543463</v>
      </c>
      <c r="AV5" s="18">
        <v>0.68962083492914583</v>
      </c>
      <c r="AW5" s="18">
        <v>0.68264075067024121</v>
      </c>
      <c r="AX5" s="18">
        <v>0.68468019915741085</v>
      </c>
      <c r="AY5" s="18">
        <v>0.92139574328390861</v>
      </c>
      <c r="AZ5" s="18">
        <v>0.99800842589046335</v>
      </c>
      <c r="BA5" s="18">
        <v>1.1766181539639984</v>
      </c>
      <c r="BB5" s="18">
        <v>1.1300268096514745</v>
      </c>
      <c r="BC5" s="18">
        <v>0.98660474913826113</v>
      </c>
      <c r="BD5" s="18">
        <v>0.63961126005361923</v>
      </c>
      <c r="BE5" s="18">
        <v>1.0159900421294523</v>
      </c>
      <c r="BF5" s="18">
        <v>1.1389027192646495</v>
      </c>
      <c r="BG5" s="18">
        <v>1.0819992340099578</v>
      </c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</row>
    <row r="6" spans="1:101">
      <c r="A6" s="2" t="s">
        <v>63</v>
      </c>
      <c r="B6" s="2" t="s">
        <v>63</v>
      </c>
      <c r="C6" s="7" t="s">
        <v>65</v>
      </c>
      <c r="D6" s="8">
        <v>5.6710700000000003</v>
      </c>
      <c r="E6" s="5">
        <v>58</v>
      </c>
      <c r="F6" s="18">
        <v>1.0188257601408546</v>
      </c>
      <c r="G6" s="18">
        <v>0.67874314349563214</v>
      </c>
      <c r="H6" s="18">
        <v>0.76264644138958493</v>
      </c>
      <c r="I6" s="18">
        <v>1.4503284350240402</v>
      </c>
      <c r="J6" s="18">
        <v>0.91765422902417559</v>
      </c>
      <c r="K6" s="18">
        <v>1.3597209995259703</v>
      </c>
      <c r="L6" s="18">
        <v>2.6694657005485207</v>
      </c>
      <c r="M6" s="18">
        <v>1.6201665876616782</v>
      </c>
      <c r="N6" s="18">
        <v>1.5884743008058511</v>
      </c>
      <c r="O6" s="18">
        <v>5.5731699058711994</v>
      </c>
      <c r="P6" s="18">
        <v>3.9834766709555089</v>
      </c>
      <c r="Q6" s="18">
        <v>4.186226044558814</v>
      </c>
      <c r="R6" s="18">
        <v>3.5869167738877228</v>
      </c>
      <c r="S6" s="18">
        <v>5.108146542967428</v>
      </c>
      <c r="T6" s="18">
        <v>3.0684634658359857</v>
      </c>
      <c r="U6" s="18">
        <v>9.9818514254757229</v>
      </c>
      <c r="V6" s="18">
        <v>6.8877903433331085</v>
      </c>
      <c r="W6" s="18">
        <v>4.9911288684228348</v>
      </c>
      <c r="X6" s="18">
        <v>0.66045913184803962</v>
      </c>
      <c r="Y6" s="18">
        <v>0.67874314349563214</v>
      </c>
      <c r="Z6" s="18">
        <v>0.60560709690526182</v>
      </c>
      <c r="AA6" s="18">
        <v>1.2069479244260852</v>
      </c>
      <c r="AB6" s="18">
        <v>0.83822035619963442</v>
      </c>
      <c r="AC6" s="18">
        <v>1.6876142750727976</v>
      </c>
      <c r="AD6" s="18">
        <v>2.409426423782759</v>
      </c>
      <c r="AE6" s="18">
        <v>1.4667840455068735</v>
      </c>
      <c r="AF6" s="18">
        <v>1.9043813909392566</v>
      </c>
      <c r="AG6" s="18">
        <v>2.5282724994921111</v>
      </c>
      <c r="AH6" s="18">
        <v>4.2045100562064066</v>
      </c>
      <c r="AI6" s="18">
        <v>2.7027832328841339</v>
      </c>
      <c r="AJ6" s="18">
        <v>2.6765761495225844</v>
      </c>
      <c r="AK6" s="18">
        <v>2.5510259362091152</v>
      </c>
      <c r="AL6" s="18">
        <v>1.8848784451818243</v>
      </c>
      <c r="AM6" s="18">
        <v>3.3004672580754386</v>
      </c>
      <c r="AN6" s="18">
        <v>4.1522990451682809</v>
      </c>
      <c r="AO6" s="18">
        <v>4.6528746529423719</v>
      </c>
      <c r="AP6" s="18">
        <v>0.98713347328502754</v>
      </c>
      <c r="AQ6" s="18">
        <v>0.64583192252996546</v>
      </c>
      <c r="AR6" s="18">
        <v>0.62734475519739963</v>
      </c>
      <c r="AS6" s="18">
        <v>1.2455475045710029</v>
      </c>
      <c r="AT6" s="18">
        <v>0.81790478770230923</v>
      </c>
      <c r="AU6" s="18">
        <v>0.93654770772668794</v>
      </c>
      <c r="AV6" s="18">
        <v>0.81140380578316518</v>
      </c>
      <c r="AW6" s="18">
        <v>1.7128055800094808</v>
      </c>
      <c r="AX6" s="18">
        <v>1.1990248527121286</v>
      </c>
      <c r="AY6" s="18">
        <v>1.8995636989813194</v>
      </c>
      <c r="AZ6" s="18">
        <v>2.6438680842418907</v>
      </c>
      <c r="BA6" s="18">
        <v>1.7924426085189951</v>
      </c>
      <c r="BB6" s="18">
        <v>2.9579467732105371</v>
      </c>
      <c r="BC6" s="18">
        <v>2.6064874382068126</v>
      </c>
      <c r="BD6" s="18">
        <v>1.4121351662490689</v>
      </c>
      <c r="BE6" s="18">
        <v>4.5728313130629106</v>
      </c>
      <c r="BF6" s="18">
        <v>3.1869032301753912</v>
      </c>
      <c r="BG6" s="18">
        <v>2.3499018080855962</v>
      </c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</row>
    <row r="7" spans="1:101">
      <c r="A7" s="2" t="s">
        <v>66</v>
      </c>
      <c r="B7" s="2" t="s">
        <v>67</v>
      </c>
      <c r="C7" s="7" t="s">
        <v>68</v>
      </c>
      <c r="D7" s="8">
        <v>8.5166500000000003</v>
      </c>
      <c r="E7" s="5">
        <v>82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K7" s="18">
        <v>1.0808</v>
      </c>
      <c r="L7" s="18">
        <v>3.6423999999999999</v>
      </c>
      <c r="M7" s="18">
        <v>1.2784</v>
      </c>
      <c r="N7" s="18">
        <v>1.4239999999999999</v>
      </c>
      <c r="O7" s="18">
        <v>2.9424000000000001</v>
      </c>
      <c r="P7" s="18">
        <v>2.8111999999999999</v>
      </c>
      <c r="Q7" s="18">
        <v>3.0375999999999999</v>
      </c>
      <c r="R7" s="18">
        <v>2.1848000000000001</v>
      </c>
      <c r="S7" s="18">
        <v>3.7168000000000001</v>
      </c>
      <c r="T7" s="18">
        <v>3.0072000000000001</v>
      </c>
      <c r="U7" s="18">
        <v>7.0351999999999997</v>
      </c>
      <c r="V7" s="18">
        <v>8.1503999999999994</v>
      </c>
      <c r="W7" s="18">
        <v>4.8192000000000004</v>
      </c>
      <c r="X7" s="18">
        <v>1</v>
      </c>
      <c r="Y7" s="18">
        <v>1</v>
      </c>
      <c r="Z7" s="18">
        <v>1</v>
      </c>
      <c r="AA7" s="18">
        <v>1</v>
      </c>
      <c r="AB7" s="18">
        <v>1.1032</v>
      </c>
      <c r="AC7" s="18">
        <v>1.5975999999999999</v>
      </c>
      <c r="AD7" s="18">
        <v>1.4072</v>
      </c>
      <c r="AE7" s="18">
        <v>1.1319999999999999</v>
      </c>
      <c r="AF7" s="18">
        <v>1.6112</v>
      </c>
      <c r="AG7" s="18">
        <v>1.8624000000000001</v>
      </c>
      <c r="AH7" s="18">
        <v>3.8328000000000002</v>
      </c>
      <c r="AI7" s="18">
        <v>2.444</v>
      </c>
      <c r="AJ7" s="18">
        <v>2.0872000000000002</v>
      </c>
      <c r="AK7" s="18">
        <v>2.1968000000000001</v>
      </c>
      <c r="AL7" s="18">
        <v>2.3872</v>
      </c>
      <c r="AM7" s="18">
        <v>3.2919999999999998</v>
      </c>
      <c r="AN7" s="18">
        <v>3.3384</v>
      </c>
      <c r="AO7" s="18">
        <v>3.5064000000000002</v>
      </c>
      <c r="AP7" s="18">
        <v>1</v>
      </c>
      <c r="AQ7" s="18">
        <v>1</v>
      </c>
      <c r="AR7" s="18">
        <v>1</v>
      </c>
      <c r="AS7" s="18">
        <v>1</v>
      </c>
      <c r="AT7" s="18">
        <v>1</v>
      </c>
      <c r="AU7" s="18">
        <v>1</v>
      </c>
      <c r="AV7" s="18">
        <v>1</v>
      </c>
      <c r="AW7" s="18">
        <v>1.3016000000000001</v>
      </c>
      <c r="AX7" s="18">
        <v>1.0087999999999999</v>
      </c>
      <c r="AY7" s="18">
        <v>1.6736</v>
      </c>
      <c r="AZ7" s="18">
        <v>1.8944000000000001</v>
      </c>
      <c r="BA7" s="18">
        <v>1.8672</v>
      </c>
      <c r="BB7" s="18">
        <v>2.3679999999999999</v>
      </c>
      <c r="BC7" s="18">
        <v>2.6720000000000002</v>
      </c>
      <c r="BD7" s="18">
        <v>2.6223999999999998</v>
      </c>
      <c r="BE7" s="18">
        <v>3.4904000000000002</v>
      </c>
      <c r="BF7" s="18">
        <v>3.0640000000000001</v>
      </c>
      <c r="BG7" s="18">
        <v>2.2040000000000002</v>
      </c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</row>
    <row r="8" spans="1:101">
      <c r="A8" s="2" t="s">
        <v>66</v>
      </c>
      <c r="B8" s="2" t="s">
        <v>69</v>
      </c>
      <c r="C8" s="7" t="s">
        <v>70</v>
      </c>
      <c r="D8" s="8">
        <v>8.8438499999999998</v>
      </c>
      <c r="E8" s="5">
        <v>82</v>
      </c>
      <c r="F8" s="18">
        <v>1</v>
      </c>
      <c r="G8" s="18">
        <v>1</v>
      </c>
      <c r="H8" s="18">
        <v>1</v>
      </c>
      <c r="I8" s="18">
        <v>1</v>
      </c>
      <c r="J8" s="18">
        <v>1</v>
      </c>
      <c r="K8" s="18">
        <v>1.0536000000000001</v>
      </c>
      <c r="L8" s="18">
        <v>2.7431999999999999</v>
      </c>
      <c r="M8" s="18">
        <v>2.5912000000000002</v>
      </c>
      <c r="N8" s="18">
        <v>1.5032000000000001</v>
      </c>
      <c r="O8" s="18">
        <v>5.5728</v>
      </c>
      <c r="P8" s="18">
        <v>5.3663999999999996</v>
      </c>
      <c r="Q8" s="18">
        <v>5.2080000000000002</v>
      </c>
      <c r="R8" s="18">
        <v>3.4607999999999999</v>
      </c>
      <c r="S8" s="18">
        <v>5.8959999999999999</v>
      </c>
      <c r="T8" s="18">
        <v>6.0072000000000001</v>
      </c>
      <c r="U8" s="18">
        <v>12.7544</v>
      </c>
      <c r="V8" s="18">
        <v>9.0968</v>
      </c>
      <c r="W8" s="18">
        <v>6.8335999999999997</v>
      </c>
      <c r="X8" s="18">
        <v>1</v>
      </c>
      <c r="Y8" s="18">
        <v>1</v>
      </c>
      <c r="Z8" s="18">
        <v>1</v>
      </c>
      <c r="AA8" s="18">
        <v>1</v>
      </c>
      <c r="AB8" s="18">
        <v>1</v>
      </c>
      <c r="AC8" s="18">
        <v>1.6912</v>
      </c>
      <c r="AD8" s="18">
        <v>2.7080000000000002</v>
      </c>
      <c r="AE8" s="18">
        <v>1.1776</v>
      </c>
      <c r="AF8" s="18">
        <v>2.5983999999999998</v>
      </c>
      <c r="AG8" s="18">
        <v>2.9176000000000002</v>
      </c>
      <c r="AH8" s="18">
        <v>5.4463999999999997</v>
      </c>
      <c r="AI8" s="18">
        <v>3.0648</v>
      </c>
      <c r="AJ8" s="18">
        <v>4.3231999999999999</v>
      </c>
      <c r="AK8" s="18">
        <v>4.3959999999999999</v>
      </c>
      <c r="AL8" s="18">
        <v>3.8639999999999999</v>
      </c>
      <c r="AM8" s="18">
        <v>4.9480000000000004</v>
      </c>
      <c r="AN8" s="18">
        <v>4.8255999999999997</v>
      </c>
      <c r="AO8" s="18">
        <v>5.4032</v>
      </c>
      <c r="AP8" s="18">
        <v>1</v>
      </c>
      <c r="AQ8" s="18">
        <v>1</v>
      </c>
      <c r="AR8" s="18">
        <v>1</v>
      </c>
      <c r="AS8" s="18">
        <v>1</v>
      </c>
      <c r="AT8" s="18">
        <v>1</v>
      </c>
      <c r="AU8" s="18">
        <v>1</v>
      </c>
      <c r="AV8" s="18">
        <v>1</v>
      </c>
      <c r="AW8" s="18">
        <v>1.8968</v>
      </c>
      <c r="AX8" s="18">
        <v>1.0744</v>
      </c>
      <c r="AY8" s="18">
        <v>2.9617142857142857</v>
      </c>
      <c r="AZ8" s="18">
        <v>3.7456</v>
      </c>
      <c r="BA8" s="18">
        <v>2.3488000000000002</v>
      </c>
      <c r="BB8" s="18">
        <v>6.3048000000000002</v>
      </c>
      <c r="BC8" s="18">
        <v>6.3792</v>
      </c>
      <c r="BD8" s="18">
        <v>2.9927999999999999</v>
      </c>
      <c r="BE8" s="18">
        <v>6.4168000000000003</v>
      </c>
      <c r="BF8" s="18">
        <v>5.6951999999999998</v>
      </c>
      <c r="BG8" s="18">
        <v>4.0199999999999996</v>
      </c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</row>
    <row r="9" spans="1:101">
      <c r="A9" s="2" t="s">
        <v>71</v>
      </c>
      <c r="B9" s="2" t="s">
        <v>72</v>
      </c>
      <c r="C9" s="7" t="s">
        <v>73</v>
      </c>
      <c r="D9" s="8">
        <v>10.345750000000001</v>
      </c>
      <c r="E9" s="5">
        <v>44</v>
      </c>
      <c r="F9" s="18">
        <v>0.33012649207197575</v>
      </c>
      <c r="G9" s="18">
        <v>2.936219490468555</v>
      </c>
      <c r="H9" s="18">
        <v>0.22269730981649741</v>
      </c>
      <c r="I9" s="18">
        <v>0.67557455905932662</v>
      </c>
      <c r="J9" s="18">
        <v>0.28380545163014431</v>
      </c>
      <c r="K9" s="18">
        <v>2.8359166221272045</v>
      </c>
      <c r="L9" s="18">
        <v>10.731872438980938</v>
      </c>
      <c r="M9" s="18">
        <v>1.268305718866916</v>
      </c>
      <c r="N9" s="18">
        <v>2.2226973098164975</v>
      </c>
      <c r="O9" s="18">
        <v>3.737929805807946</v>
      </c>
      <c r="P9" s="18">
        <v>3.0947799750579015</v>
      </c>
      <c r="Q9" s="18">
        <v>5.261357562800641</v>
      </c>
      <c r="R9" s="18">
        <v>3.533582754320328</v>
      </c>
      <c r="S9" s="18">
        <v>3.249242829146624</v>
      </c>
      <c r="T9" s="18">
        <v>3.291822554783538</v>
      </c>
      <c r="U9" s="18">
        <v>7.7366827008729731</v>
      </c>
      <c r="V9" s="18">
        <v>12.998040263673614</v>
      </c>
      <c r="W9" s="18">
        <v>5.324069125244967</v>
      </c>
      <c r="X9" s="18">
        <v>0.22269730981649741</v>
      </c>
      <c r="Y9" s="18">
        <v>0.22269730981649741</v>
      </c>
      <c r="Z9" s="18">
        <v>0.22269730981649741</v>
      </c>
      <c r="AA9" s="18">
        <v>0.40352752538749331</v>
      </c>
      <c r="AB9" s="18">
        <v>3.5089969713165865</v>
      </c>
      <c r="AC9" s="18">
        <v>4.106716550864066</v>
      </c>
      <c r="AD9" s="18">
        <v>1.9070016034206307</v>
      </c>
      <c r="AE9" s="18">
        <v>2.6775342953857115</v>
      </c>
      <c r="AF9" s="18">
        <v>2.520933547122751</v>
      </c>
      <c r="AG9" s="18">
        <v>1.736326385177267</v>
      </c>
      <c r="AH9" s="18">
        <v>5.788526634598254</v>
      </c>
      <c r="AI9" s="18">
        <v>3.312132549438803</v>
      </c>
      <c r="AJ9" s="18">
        <v>4.019775521111705</v>
      </c>
      <c r="AK9" s="18">
        <v>5.777124532335649</v>
      </c>
      <c r="AL9" s="18">
        <v>4.067165508640656</v>
      </c>
      <c r="AM9" s="18">
        <v>0.91644396935685013</v>
      </c>
      <c r="AN9" s="18">
        <v>1.6720114021022625</v>
      </c>
      <c r="AO9" s="18">
        <v>2.126135756280064</v>
      </c>
      <c r="AP9" s="18">
        <v>1.796543737751648</v>
      </c>
      <c r="AQ9" s="18">
        <v>0.22269730981649741</v>
      </c>
      <c r="AR9" s="18">
        <v>0.22269730981649741</v>
      </c>
      <c r="AS9" s="18">
        <v>1.1019062889720292</v>
      </c>
      <c r="AT9" s="18">
        <v>1.0883662925351862</v>
      </c>
      <c r="AU9" s="18">
        <v>0.80972741849278462</v>
      </c>
      <c r="AV9" s="18">
        <v>0.22269730981649741</v>
      </c>
      <c r="AW9" s="18">
        <v>2.5314448601460895</v>
      </c>
      <c r="AX9" s="18">
        <v>0.89898450026723675</v>
      </c>
      <c r="AY9" s="18">
        <v>2.3737242625537656</v>
      </c>
      <c r="AZ9" s="18">
        <v>3.0878318189916265</v>
      </c>
      <c r="BA9" s="18">
        <v>2.883128451808302</v>
      </c>
      <c r="BB9" s="18">
        <v>1.3586317477284875</v>
      </c>
      <c r="BC9" s="18">
        <v>1.3493675396401212</v>
      </c>
      <c r="BD9" s="18">
        <v>3.8610368786745055</v>
      </c>
      <c r="BE9" s="18">
        <v>4.209513629075361</v>
      </c>
      <c r="BF9" s="18">
        <v>2.3947977908426865</v>
      </c>
      <c r="BG9" s="18">
        <v>2.4070906823445575</v>
      </c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</row>
    <row r="10" spans="1:101">
      <c r="A10" s="2" t="s">
        <v>66</v>
      </c>
      <c r="B10" s="2" t="s">
        <v>74</v>
      </c>
      <c r="C10" s="7" t="s">
        <v>75</v>
      </c>
      <c r="D10" s="8">
        <v>11.241529999999999</v>
      </c>
      <c r="E10" s="5">
        <v>57</v>
      </c>
      <c r="F10" s="18">
        <v>0.65368911692441101</v>
      </c>
      <c r="G10" s="18">
        <v>0.42471816736522616</v>
      </c>
      <c r="H10" s="18">
        <v>0.46291010261598498</v>
      </c>
      <c r="I10" s="18">
        <v>0.95799609770198002</v>
      </c>
      <c r="J10" s="18">
        <v>1.4409235438647203</v>
      </c>
      <c r="K10" s="18">
        <v>1.3312978754155225</v>
      </c>
      <c r="L10" s="18">
        <v>2.0456713397889867</v>
      </c>
      <c r="M10" s="18">
        <v>3.9679686370862841</v>
      </c>
      <c r="N10" s="18">
        <v>1.2051235727706315</v>
      </c>
      <c r="O10" s="18">
        <v>2.4061461193814133</v>
      </c>
      <c r="P10" s="18">
        <v>3.1745917040034688</v>
      </c>
      <c r="Q10" s="18">
        <v>2.0605940164763696</v>
      </c>
      <c r="R10" s="18">
        <v>2.8535554270848387</v>
      </c>
      <c r="S10" s="18">
        <v>3.0360239919063448</v>
      </c>
      <c r="T10" s="18">
        <v>3.0325010839716722</v>
      </c>
      <c r="U10" s="18">
        <v>2.3246495158259863</v>
      </c>
      <c r="V10" s="18">
        <v>1.2028472322589969</v>
      </c>
      <c r="W10" s="18">
        <v>1.3103049573637808</v>
      </c>
      <c r="X10" s="18">
        <v>0.26018933371874547</v>
      </c>
      <c r="Y10" s="18">
        <v>0.33174953027894205</v>
      </c>
      <c r="Z10" s="18">
        <v>0.36047477959242663</v>
      </c>
      <c r="AA10" s="18">
        <v>0.8545490677843619</v>
      </c>
      <c r="AB10" s="18">
        <v>0.53432576961988731</v>
      </c>
      <c r="AC10" s="18">
        <v>1.6849797658621188</v>
      </c>
      <c r="AD10" s="18">
        <v>4.1946993785229081</v>
      </c>
      <c r="AE10" s="18">
        <v>2.3979260008671774</v>
      </c>
      <c r="AF10" s="18">
        <v>2.5832670906200317</v>
      </c>
      <c r="AG10" s="18">
        <v>1.1595606301488655</v>
      </c>
      <c r="AH10" s="18">
        <v>1.0069735510911981</v>
      </c>
      <c r="AI10" s="18">
        <v>1.4032374620609915</v>
      </c>
      <c r="AJ10" s="18">
        <v>1.6897492412198294</v>
      </c>
      <c r="AK10" s="18">
        <v>1.9172026304379246</v>
      </c>
      <c r="AL10" s="18">
        <v>2.3034940020234136</v>
      </c>
      <c r="AM10" s="18">
        <v>1.6535987859517272</v>
      </c>
      <c r="AN10" s="18">
        <v>1.1378631305101894</v>
      </c>
      <c r="AO10" s="18">
        <v>1.6306005203064027</v>
      </c>
      <c r="AP10" s="18">
        <v>0.38535192946957653</v>
      </c>
      <c r="AQ10" s="18">
        <v>0.45055282555282555</v>
      </c>
      <c r="AR10" s="18">
        <v>0.33111721347015466</v>
      </c>
      <c r="AS10" s="18">
        <v>1.4569663246133835</v>
      </c>
      <c r="AT10" s="18">
        <v>0.68068001156236446</v>
      </c>
      <c r="AU10" s="18">
        <v>0.86235366382425205</v>
      </c>
      <c r="AV10" s="18">
        <v>0.8437454834513658</v>
      </c>
      <c r="AW10" s="18">
        <v>1.9104097412920942</v>
      </c>
      <c r="AX10" s="18">
        <v>1.0701329671917907</v>
      </c>
      <c r="AY10" s="18">
        <v>1.7615752689282103</v>
      </c>
      <c r="AZ10" s="18">
        <v>1.9402912270559329</v>
      </c>
      <c r="BA10" s="18">
        <v>1.5933480271715565</v>
      </c>
      <c r="BB10" s="18">
        <v>1.7600990027460617</v>
      </c>
      <c r="BC10" s="18">
        <v>2.0457255383725972</v>
      </c>
      <c r="BD10" s="18">
        <v>3.2478501228501226</v>
      </c>
      <c r="BE10" s="18">
        <v>3.0206857927446165</v>
      </c>
      <c r="BF10" s="18">
        <v>2.4640663390663389</v>
      </c>
      <c r="BG10" s="18">
        <v>1.9900816591993062</v>
      </c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</row>
    <row r="11" spans="1:101">
      <c r="A11" s="2" t="s">
        <v>66</v>
      </c>
      <c r="B11" s="2" t="s">
        <v>76</v>
      </c>
      <c r="C11" s="7" t="s">
        <v>77</v>
      </c>
      <c r="D11" s="8">
        <v>11.33808</v>
      </c>
      <c r="E11" s="5">
        <v>55</v>
      </c>
      <c r="F11" s="18">
        <v>0.68323758470980034</v>
      </c>
      <c r="G11" s="18">
        <v>0.23496376858327292</v>
      </c>
      <c r="H11" s="18">
        <v>0.45527761081602591</v>
      </c>
      <c r="I11" s="18">
        <v>1.0143352070311391</v>
      </c>
      <c r="J11" s="18">
        <v>1.6617489623291293</v>
      </c>
      <c r="K11" s="18">
        <v>1.3549595379301271</v>
      </c>
      <c r="L11" s="18">
        <v>2.1006353718718316</v>
      </c>
      <c r="M11" s="18">
        <v>3.4589536356530552</v>
      </c>
      <c r="N11" s="18">
        <v>1.5793827889806964</v>
      </c>
      <c r="O11" s="18">
        <v>2.5562689766720754</v>
      </c>
      <c r="P11" s="18">
        <v>3.9010207740547456</v>
      </c>
      <c r="Q11" s="18">
        <v>1.8542488397949681</v>
      </c>
      <c r="R11" s="18">
        <v>3.8702737284178648</v>
      </c>
      <c r="S11" s="18">
        <v>4.4725072037188474</v>
      </c>
      <c r="T11" s="18">
        <v>3.2284552698718163</v>
      </c>
      <c r="U11" s="18">
        <v>3.2834253844348078</v>
      </c>
      <c r="V11" s="18">
        <v>1.1838966895139134</v>
      </c>
      <c r="W11" s="18">
        <v>1.062642042889536</v>
      </c>
      <c r="X11" s="18">
        <v>0.17997817602096752</v>
      </c>
      <c r="Y11" s="18">
        <v>0.21724919836861886</v>
      </c>
      <c r="Z11" s="18">
        <v>0.29276635702069148</v>
      </c>
      <c r="AA11" s="18">
        <v>0.84047084073912603</v>
      </c>
      <c r="AB11" s="18">
        <v>0.63530995983459171</v>
      </c>
      <c r="AC11" s="18">
        <v>1.4832257182436597</v>
      </c>
      <c r="AD11" s="18">
        <v>3.2022897120318228</v>
      </c>
      <c r="AE11" s="18">
        <v>1.9164007460395669</v>
      </c>
      <c r="AF11" s="18">
        <v>2.0458355153012922</v>
      </c>
      <c r="AG11" s="18">
        <v>1.3307287300043595</v>
      </c>
      <c r="AH11" s="18">
        <v>1.5227565284911271</v>
      </c>
      <c r="AI11" s="18">
        <v>1.2427363039053572</v>
      </c>
      <c r="AJ11" s="18">
        <v>1.3715751701935008</v>
      </c>
      <c r="AK11" s="18">
        <v>2.6814627741218171</v>
      </c>
      <c r="AL11" s="18">
        <v>2.5171792894050515</v>
      </c>
      <c r="AM11" s="18">
        <v>1.0886605597360486</v>
      </c>
      <c r="AN11" s="18">
        <v>1.3022337332676377</v>
      </c>
      <c r="AO11" s="18">
        <v>1.1859707414219638</v>
      </c>
      <c r="AP11" s="18">
        <v>0.29200793505431488</v>
      </c>
      <c r="AQ11" s="18">
        <v>0.34443965772984181</v>
      </c>
      <c r="AR11" s="18">
        <v>0.24704434704770062</v>
      </c>
      <c r="AS11" s="18">
        <v>1.5126261779402395</v>
      </c>
      <c r="AT11" s="18">
        <v>0.74356308703536977</v>
      </c>
      <c r="AU11" s="18">
        <v>0.74381073502439077</v>
      </c>
      <c r="AV11" s="18">
        <v>1.5488137403359241</v>
      </c>
      <c r="AW11" s="18">
        <v>1.8212342672586141</v>
      </c>
      <c r="AX11" s="18">
        <v>1.8191137813526224</v>
      </c>
      <c r="AY11" s="18">
        <v>1.5710500974929693</v>
      </c>
      <c r="AZ11" s="18">
        <v>2.6082363593681879</v>
      </c>
      <c r="BA11" s="18">
        <v>1.7552283391848769</v>
      </c>
      <c r="BB11" s="18">
        <v>1.3199328254829781</v>
      </c>
      <c r="BC11" s="18">
        <v>2.9675581134382569</v>
      </c>
      <c r="BD11" s="18">
        <v>3.0473936338988823</v>
      </c>
      <c r="BE11" s="18">
        <v>2.6877700588421938</v>
      </c>
      <c r="BF11" s="18">
        <v>3.0824667803439727</v>
      </c>
      <c r="BG11" s="18">
        <v>1.9342081842501038</v>
      </c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</row>
    <row r="12" spans="1:101">
      <c r="A12" s="2" t="s">
        <v>66</v>
      </c>
      <c r="B12" s="2" t="s">
        <v>78</v>
      </c>
      <c r="C12" s="7" t="s">
        <v>79</v>
      </c>
      <c r="D12" s="8">
        <v>11.83423</v>
      </c>
      <c r="E12" s="5">
        <v>44</v>
      </c>
      <c r="F12" s="18">
        <v>4.3486530839435318</v>
      </c>
      <c r="G12" s="18">
        <v>1.0746058099250486</v>
      </c>
      <c r="H12" s="18">
        <v>3.29540983291907</v>
      </c>
      <c r="I12" s="18">
        <v>2.7358950489918521</v>
      </c>
      <c r="J12" s="18">
        <v>1.7246859435130182</v>
      </c>
      <c r="K12" s="18">
        <v>1.221447011065153</v>
      </c>
      <c r="L12" s="18">
        <v>1.3744397846469802</v>
      </c>
      <c r="M12" s="18">
        <v>1.6518939357587739</v>
      </c>
      <c r="N12" s="18">
        <v>1.0243855625185938</v>
      </c>
      <c r="O12" s="18">
        <v>1.6421339526492069</v>
      </c>
      <c r="P12" s="18">
        <v>1.5211562269076113</v>
      </c>
      <c r="Q12" s="18">
        <v>1.4245064826633143</v>
      </c>
      <c r="R12" s="18">
        <v>1.5014539207877085</v>
      </c>
      <c r="S12" s="18">
        <v>1.3906680358153953</v>
      </c>
      <c r="T12" s="18">
        <v>0.88018349152119457</v>
      </c>
      <c r="U12" s="18">
        <v>2.0690204508593966</v>
      </c>
      <c r="V12" s="18">
        <v>0.99771595282194991</v>
      </c>
      <c r="W12" s="18">
        <v>1.0811124653314268</v>
      </c>
      <c r="X12" s="18">
        <v>1.248884367712402</v>
      </c>
      <c r="Y12" s="18">
        <v>1.8956439957390043</v>
      </c>
      <c r="Z12" s="18">
        <v>2.1106131419084271</v>
      </c>
      <c r="AA12" s="18">
        <v>1.0175718083319738</v>
      </c>
      <c r="AB12" s="18">
        <v>1.0926766537749157</v>
      </c>
      <c r="AC12" s="18">
        <v>1.3493248625253116</v>
      </c>
      <c r="AD12" s="18">
        <v>1.628938301935682</v>
      </c>
      <c r="AE12" s="18">
        <v>1.5881517451847871</v>
      </c>
      <c r="AF12" s="18">
        <v>1.6010978781393652</v>
      </c>
      <c r="AG12" s="18">
        <v>1.1971862074260324</v>
      </c>
      <c r="AH12" s="18">
        <v>1.2436444947745222</v>
      </c>
      <c r="AI12" s="18">
        <v>1.1541923781921479</v>
      </c>
      <c r="AJ12" s="18">
        <v>1.0877822669648085</v>
      </c>
      <c r="AK12" s="18">
        <v>0.76749743284613392</v>
      </c>
      <c r="AL12" s="18">
        <v>0.86204546981314956</v>
      </c>
      <c r="AM12" s="18">
        <v>1.1681845663669255</v>
      </c>
      <c r="AN12" s="18">
        <v>1.4529707008569976</v>
      </c>
      <c r="AO12" s="18">
        <v>1.1123213788735233</v>
      </c>
      <c r="AP12" s="18">
        <v>2.2105066170190306</v>
      </c>
      <c r="AQ12" s="18">
        <v>1.0617076611548832</v>
      </c>
      <c r="AR12" s="18">
        <v>2.3443537010201436</v>
      </c>
      <c r="AS12" s="18">
        <v>1.1364862141438181</v>
      </c>
      <c r="AT12" s="18">
        <v>0.87064423565992644</v>
      </c>
      <c r="AU12" s="18">
        <v>0.99286955019625533</v>
      </c>
      <c r="AV12" s="18">
        <v>0.61466780549131006</v>
      </c>
      <c r="AW12" s="18">
        <v>0.62052187598967379</v>
      </c>
      <c r="AX12" s="18">
        <v>1.0000479841844128</v>
      </c>
      <c r="AY12" s="18">
        <v>0.59418952656061708</v>
      </c>
      <c r="AZ12" s="18">
        <v>0.81353345937179111</v>
      </c>
      <c r="BA12" s="18">
        <v>0.74788149825817407</v>
      </c>
      <c r="BB12" s="18">
        <v>0.81675799656433234</v>
      </c>
      <c r="BC12" s="18">
        <v>1.0543468872659572</v>
      </c>
      <c r="BD12" s="18">
        <v>0.38110958628036201</v>
      </c>
      <c r="BE12" s="18">
        <v>1.0217176418652412</v>
      </c>
      <c r="BF12" s="18">
        <v>1.0710069960940873</v>
      </c>
      <c r="BG12" s="18">
        <v>0.83687296667018551</v>
      </c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</row>
    <row r="13" spans="1:101">
      <c r="A13" s="2" t="s">
        <v>66</v>
      </c>
      <c r="B13" s="2" t="s">
        <v>80</v>
      </c>
      <c r="C13" s="7" t="s">
        <v>81</v>
      </c>
      <c r="D13" s="8">
        <v>11.954929999999999</v>
      </c>
      <c r="E13" s="5">
        <v>81</v>
      </c>
      <c r="F13" s="18">
        <v>0.25422266058439158</v>
      </c>
      <c r="G13" s="18">
        <v>0.18197509554925409</v>
      </c>
      <c r="H13" s="18">
        <v>0.21920848230797682</v>
      </c>
      <c r="I13" s="18">
        <v>0.74244852669214645</v>
      </c>
      <c r="J13" s="18">
        <v>2.9651091110837133</v>
      </c>
      <c r="K13" s="18">
        <v>1.3635803230181236</v>
      </c>
      <c r="L13" s="18">
        <v>2.0433978547651339</v>
      </c>
      <c r="M13" s="18">
        <v>3.3994575268154357</v>
      </c>
      <c r="N13" s="18">
        <v>3.2576747626679818</v>
      </c>
      <c r="O13" s="18">
        <v>1.6228578473677722</v>
      </c>
      <c r="P13" s="18">
        <v>2.5466650228085315</v>
      </c>
      <c r="Q13" s="18">
        <v>1.1253852792504007</v>
      </c>
      <c r="R13" s="18">
        <v>6.856614474170879</v>
      </c>
      <c r="S13" s="18">
        <v>4.5986931327826408</v>
      </c>
      <c r="T13" s="18">
        <v>5.3746763654296634</v>
      </c>
      <c r="U13" s="18">
        <v>2.2720996178029838</v>
      </c>
      <c r="V13" s="18">
        <v>1.2978670940697818</v>
      </c>
      <c r="W13" s="18">
        <v>0.90740969054370613</v>
      </c>
      <c r="X13" s="18">
        <v>0.15411170016027617</v>
      </c>
      <c r="Y13" s="18">
        <v>0.15411170016027617</v>
      </c>
      <c r="Z13" s="18">
        <v>0.15633090864258414</v>
      </c>
      <c r="AA13" s="18">
        <v>0.56774750339045743</v>
      </c>
      <c r="AB13" s="18">
        <v>0.51313031685365551</v>
      </c>
      <c r="AC13" s="18">
        <v>1.2666748859573418</v>
      </c>
      <c r="AD13" s="18">
        <v>1.9885340895080754</v>
      </c>
      <c r="AE13" s="18">
        <v>2.0394525952410305</v>
      </c>
      <c r="AF13" s="18">
        <v>1.7694488965602269</v>
      </c>
      <c r="AG13" s="18">
        <v>0.66181728516828997</v>
      </c>
      <c r="AH13" s="18">
        <v>0.7560103563062508</v>
      </c>
      <c r="AI13" s="18">
        <v>0.70262606337073108</v>
      </c>
      <c r="AJ13" s="18">
        <v>1.578720256441869</v>
      </c>
      <c r="AK13" s="18">
        <v>3.5460485760078906</v>
      </c>
      <c r="AL13" s="18">
        <v>3.9049439033411417</v>
      </c>
      <c r="AM13" s="18">
        <v>0.91419060535075825</v>
      </c>
      <c r="AN13" s="18">
        <v>0.68129700406854887</v>
      </c>
      <c r="AO13" s="18">
        <v>0.84058685735421035</v>
      </c>
      <c r="AP13" s="18">
        <v>0.15411170016027617</v>
      </c>
      <c r="AQ13" s="18">
        <v>0.190851929478486</v>
      </c>
      <c r="AR13" s="18">
        <v>0.17778325730489458</v>
      </c>
      <c r="AS13" s="18">
        <v>1.4392799901368512</v>
      </c>
      <c r="AT13" s="18">
        <v>0.6232277154481568</v>
      </c>
      <c r="AU13" s="18">
        <v>0.93749229441499193</v>
      </c>
      <c r="AV13" s="18">
        <v>4.0160276168166691</v>
      </c>
      <c r="AW13" s="18">
        <v>1.4115398841080016</v>
      </c>
      <c r="AX13" s="18">
        <v>3.2151399334237456</v>
      </c>
      <c r="AY13" s="18">
        <v>1.046321573876746</v>
      </c>
      <c r="AZ13" s="18">
        <v>1.7033657995315004</v>
      </c>
      <c r="BA13" s="18">
        <v>0.93576624337319692</v>
      </c>
      <c r="BB13" s="18">
        <v>0.96436937492294417</v>
      </c>
      <c r="BC13" s="18">
        <v>1.7960793983479226</v>
      </c>
      <c r="BD13" s="18">
        <v>5.6782147700653436</v>
      </c>
      <c r="BE13" s="18">
        <v>1.3648132166194058</v>
      </c>
      <c r="BF13" s="18">
        <v>3.4879792873874984</v>
      </c>
      <c r="BG13" s="18">
        <v>1.5275551719886573</v>
      </c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</row>
    <row r="14" spans="1:101">
      <c r="A14" s="2" t="s">
        <v>71</v>
      </c>
      <c r="B14" s="2" t="s">
        <v>82</v>
      </c>
      <c r="C14" s="7" t="s">
        <v>83</v>
      </c>
      <c r="D14" s="8">
        <v>13.124269999999999</v>
      </c>
      <c r="E14" s="5">
        <v>43</v>
      </c>
      <c r="F14" s="18">
        <v>0.1289014161968926</v>
      </c>
      <c r="G14" s="18">
        <v>0.49446583253128007</v>
      </c>
      <c r="H14" s="18">
        <v>0.1289014161968926</v>
      </c>
      <c r="I14" s="18">
        <v>0.92334662450158111</v>
      </c>
      <c r="J14" s="18">
        <v>0.5541729685136807</v>
      </c>
      <c r="K14" s="18">
        <v>1.4014161968926164</v>
      </c>
      <c r="L14" s="18">
        <v>3.8536367386223014</v>
      </c>
      <c r="M14" s="18">
        <v>1.2607589715385672</v>
      </c>
      <c r="N14" s="18">
        <v>1.8707204729822631</v>
      </c>
      <c r="O14" s="18">
        <v>14.887597965076308</v>
      </c>
      <c r="P14" s="18">
        <v>5.0328268939914746</v>
      </c>
      <c r="Q14" s="18">
        <v>9.5951120582978131</v>
      </c>
      <c r="R14" s="18">
        <v>12.667812457032861</v>
      </c>
      <c r="S14" s="18">
        <v>11.249896878867041</v>
      </c>
      <c r="T14" s="18">
        <v>5.3642582153169256</v>
      </c>
      <c r="U14" s="18">
        <v>19.523820981713186</v>
      </c>
      <c r="V14" s="18">
        <v>16.07720335487419</v>
      </c>
      <c r="W14" s="18">
        <v>10.251684311838305</v>
      </c>
      <c r="X14" s="18">
        <v>0.1289014161968926</v>
      </c>
      <c r="Y14" s="18">
        <v>0.1289014161968926</v>
      </c>
      <c r="Z14" s="18">
        <v>0.1289014161968926</v>
      </c>
      <c r="AA14" s="18">
        <v>0.96944177093358996</v>
      </c>
      <c r="AB14" s="18">
        <v>1.4245153306750995</v>
      </c>
      <c r="AC14" s="18">
        <v>3.7216416884366832</v>
      </c>
      <c r="AD14" s="18">
        <v>3.0225835281176954</v>
      </c>
      <c r="AE14" s="18">
        <v>1.7688367936202392</v>
      </c>
      <c r="AF14" s="18">
        <v>2.4404647325725284</v>
      </c>
      <c r="AG14" s="18">
        <v>6.9248934414959438</v>
      </c>
      <c r="AH14" s="18">
        <v>15.047126357761583</v>
      </c>
      <c r="AI14" s="18">
        <v>10.854736697373848</v>
      </c>
      <c r="AJ14" s="18">
        <v>8.0992369036161147</v>
      </c>
      <c r="AK14" s="18">
        <v>8.2551560566478752</v>
      </c>
      <c r="AL14" s="18">
        <v>5.932249415646913</v>
      </c>
      <c r="AM14" s="18">
        <v>9.9132407534717437</v>
      </c>
      <c r="AN14" s="18">
        <v>10.71902928640176</v>
      </c>
      <c r="AO14" s="18">
        <v>19.801423071634812</v>
      </c>
      <c r="AP14" s="18">
        <v>0.35875842155919152</v>
      </c>
      <c r="AQ14" s="18">
        <v>0.1289014161968926</v>
      </c>
      <c r="AR14" s="18">
        <v>0.1289014161968926</v>
      </c>
      <c r="AS14" s="18">
        <v>1.2066203767358723</v>
      </c>
      <c r="AT14" s="18">
        <v>0.83064072597277594</v>
      </c>
      <c r="AU14" s="18">
        <v>0.96273889729135154</v>
      </c>
      <c r="AV14" s="18">
        <v>0.25079059535267428</v>
      </c>
      <c r="AW14" s="18">
        <v>1.8020417984325587</v>
      </c>
      <c r="AX14" s="18">
        <v>0.75845593290251612</v>
      </c>
      <c r="AY14" s="18">
        <v>2.9329123372159258</v>
      </c>
      <c r="AZ14" s="18">
        <v>2.7185824281589439</v>
      </c>
      <c r="BA14" s="18">
        <v>2.1230578853292998</v>
      </c>
      <c r="BB14" s="18">
        <v>3.0690911590815344</v>
      </c>
      <c r="BC14" s="18">
        <v>3.0756909115908151</v>
      </c>
      <c r="BD14" s="18">
        <v>2.9086346761996422</v>
      </c>
      <c r="BE14" s="18">
        <v>9.2381066959988996</v>
      </c>
      <c r="BF14" s="18">
        <v>8.1364636326137756</v>
      </c>
      <c r="BG14" s="18">
        <v>4.6705623539117278</v>
      </c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</row>
    <row r="15" spans="1:101">
      <c r="A15" s="2" t="s">
        <v>71</v>
      </c>
      <c r="B15" s="2" t="s">
        <v>84</v>
      </c>
      <c r="C15" s="7" t="s">
        <v>85</v>
      </c>
      <c r="D15" s="8">
        <v>13.20473</v>
      </c>
      <c r="E15" s="5">
        <v>70</v>
      </c>
      <c r="F15" s="18">
        <v>8.3134276724379355E-2</v>
      </c>
      <c r="G15" s="18">
        <v>9.8635981747195359E-2</v>
      </c>
      <c r="H15" s="18">
        <v>4.9783371497290084E-2</v>
      </c>
      <c r="I15" s="18">
        <v>0.81971237006408249</v>
      </c>
      <c r="J15" s="18">
        <v>0.74742599212559513</v>
      </c>
      <c r="K15" s="18">
        <v>2.0184999093949227</v>
      </c>
      <c r="L15" s="18">
        <v>1.3298519018829382</v>
      </c>
      <c r="M15" s="18">
        <v>1.1396224239329193</v>
      </c>
      <c r="N15" s="18">
        <v>1.1508245062023295</v>
      </c>
      <c r="O15" s="18">
        <v>0.75901520517931564</v>
      </c>
      <c r="P15" s="18">
        <v>0.53984976030838672</v>
      </c>
      <c r="Q15" s="18">
        <v>2.110406404955274</v>
      </c>
      <c r="R15" s="18">
        <v>0.70120916593908045</v>
      </c>
      <c r="S15" s="18">
        <v>0.52938075548160712</v>
      </c>
      <c r="T15" s="18">
        <v>0.44492858672553254</v>
      </c>
      <c r="U15" s="18">
        <v>0.41189068085597086</v>
      </c>
      <c r="V15" s="18">
        <v>1.0296031497619557E-2</v>
      </c>
      <c r="W15" s="18">
        <v>0.4220302126748266</v>
      </c>
      <c r="X15" s="18">
        <v>6.8431543745778631E-2</v>
      </c>
      <c r="Y15" s="18">
        <v>4.9659819119318653E-2</v>
      </c>
      <c r="Z15" s="18">
        <v>5.9288667775892458E-2</v>
      </c>
      <c r="AA15" s="18">
        <v>1.6565985206661944</v>
      </c>
      <c r="AB15" s="18">
        <v>0.84865657381019055</v>
      </c>
      <c r="AC15" s="18">
        <v>1.8118462019999011</v>
      </c>
      <c r="AD15" s="18">
        <v>1.5911816549429187</v>
      </c>
      <c r="AE15" s="18">
        <v>1.6044676539874472</v>
      </c>
      <c r="AF15" s="18">
        <v>1.0032453091280498</v>
      </c>
      <c r="AG15" s="18">
        <v>1.0498575029240729</v>
      </c>
      <c r="AH15" s="18">
        <v>0.47388102729683873</v>
      </c>
      <c r="AI15" s="18">
        <v>1.0418595456567221</v>
      </c>
      <c r="AJ15" s="18">
        <v>1.5947564370788923</v>
      </c>
      <c r="AK15" s="18">
        <v>1.1947020740325849</v>
      </c>
      <c r="AL15" s="18">
        <v>0.55053292259031683</v>
      </c>
      <c r="AM15" s="18">
        <v>0.54236199199380586</v>
      </c>
      <c r="AN15" s="18">
        <v>0.18785727229296739</v>
      </c>
      <c r="AO15" s="18">
        <v>1.2067443124722008</v>
      </c>
      <c r="AP15" s="18">
        <v>0.16522247664860057</v>
      </c>
      <c r="AQ15" s="18">
        <v>3.0591568785727229E-2</v>
      </c>
      <c r="AR15" s="18">
        <v>2.1901718201736323E-2</v>
      </c>
      <c r="AS15" s="18">
        <v>1.6153567368993296</v>
      </c>
      <c r="AT15" s="18">
        <v>0.86239559824061418</v>
      </c>
      <c r="AU15" s="18">
        <v>0.52224766486005636</v>
      </c>
      <c r="AV15" s="18">
        <v>0.37517091412286047</v>
      </c>
      <c r="AW15" s="18">
        <v>1.5478477175757377</v>
      </c>
      <c r="AX15" s="18">
        <v>0.53432285060046458</v>
      </c>
      <c r="AY15" s="18">
        <v>0.95369021535767828</v>
      </c>
      <c r="AZ15" s="18">
        <v>0.65351794804210661</v>
      </c>
      <c r="BA15" s="18">
        <v>1.0350724016934914</v>
      </c>
      <c r="BB15" s="18">
        <v>0.54388580465545355</v>
      </c>
      <c r="BC15" s="18">
        <v>0.1163369190979029</v>
      </c>
      <c r="BD15" s="18">
        <v>0.17173780538029421</v>
      </c>
      <c r="BE15" s="18">
        <v>0.95873350575754079</v>
      </c>
      <c r="BF15" s="18">
        <v>0.12021646376620596</v>
      </c>
      <c r="BG15" s="18">
        <v>0.38237813617119415</v>
      </c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</row>
    <row r="16" spans="1:101">
      <c r="A16" s="2" t="s">
        <v>71</v>
      </c>
      <c r="B16" s="2" t="s">
        <v>86</v>
      </c>
      <c r="C16" s="7" t="s">
        <v>87</v>
      </c>
      <c r="D16" s="8">
        <v>13.37637</v>
      </c>
      <c r="E16" s="5">
        <v>56</v>
      </c>
      <c r="F16" s="18">
        <v>0.18762772277227721</v>
      </c>
      <c r="G16" s="18">
        <v>0.21956435643564357</v>
      </c>
      <c r="H16" s="18">
        <v>0.1359207920792079</v>
      </c>
      <c r="I16" s="18">
        <v>0.7798811881188118</v>
      </c>
      <c r="J16" s="18">
        <v>1.0496316831683168</v>
      </c>
      <c r="K16" s="18">
        <v>2.7546297029702971</v>
      </c>
      <c r="L16" s="18">
        <v>2.2263445544554452</v>
      </c>
      <c r="M16" s="18">
        <v>3.18919603960396</v>
      </c>
      <c r="N16" s="18">
        <v>1.7784237623762376</v>
      </c>
      <c r="O16" s="18">
        <v>1.2047049504950493</v>
      </c>
      <c r="P16" s="18">
        <v>0.65626930693069307</v>
      </c>
      <c r="Q16" s="18">
        <v>2.9012435643564354</v>
      </c>
      <c r="R16" s="18">
        <v>1.1136950495049505</v>
      </c>
      <c r="S16" s="18">
        <v>0.95767128712871286</v>
      </c>
      <c r="T16" s="18">
        <v>1.6810930693069306</v>
      </c>
      <c r="U16" s="18">
        <v>0.63046336633663358</v>
      </c>
      <c r="V16" s="18">
        <v>5.9405940594059403E-2</v>
      </c>
      <c r="W16" s="18">
        <v>0.32601980198019798</v>
      </c>
      <c r="X16" s="18">
        <v>0.13297425742574256</v>
      </c>
      <c r="Y16" s="18">
        <v>0.17874059405940593</v>
      </c>
      <c r="Z16" s="18">
        <v>0.13392475247524752</v>
      </c>
      <c r="AA16" s="18">
        <v>1.501449504950495</v>
      </c>
      <c r="AB16" s="18">
        <v>0.72717623762376238</v>
      </c>
      <c r="AC16" s="18">
        <v>2.3661148514851482</v>
      </c>
      <c r="AD16" s="18">
        <v>4.0473029702970296</v>
      </c>
      <c r="AE16" s="18">
        <v>1.7710574257425742</v>
      </c>
      <c r="AF16" s="18">
        <v>2.3398336633663366</v>
      </c>
      <c r="AG16" s="18">
        <v>1.6003485148514851</v>
      </c>
      <c r="AH16" s="18">
        <v>0.79199999999999993</v>
      </c>
      <c r="AI16" s="18">
        <v>2.3430653465346531</v>
      </c>
      <c r="AJ16" s="18">
        <v>5.5731801980198012</v>
      </c>
      <c r="AK16" s="18">
        <v>2.1672712871287128</v>
      </c>
      <c r="AL16" s="18">
        <v>2.7520633663366336</v>
      </c>
      <c r="AM16" s="18">
        <v>0.93861386138613856</v>
      </c>
      <c r="AN16" s="18">
        <v>0.23025742574257424</v>
      </c>
      <c r="AO16" s="18">
        <v>1.6598019801980197</v>
      </c>
      <c r="AP16" s="18">
        <v>0.33595247524752475</v>
      </c>
      <c r="AQ16" s="18">
        <v>0.12689108910891089</v>
      </c>
      <c r="AR16" s="18">
        <v>0.1008</v>
      </c>
      <c r="AS16" s="18">
        <v>1.6298613861386138</v>
      </c>
      <c r="AT16" s="18">
        <v>0.78496633663366333</v>
      </c>
      <c r="AU16" s="18">
        <v>0.58517227722772269</v>
      </c>
      <c r="AV16" s="18">
        <v>0.62523564356435635</v>
      </c>
      <c r="AW16" s="18">
        <v>2.883089108910891</v>
      </c>
      <c r="AX16" s="18">
        <v>0.89916831683168308</v>
      </c>
      <c r="AY16" s="18">
        <v>1.2674512022630833</v>
      </c>
      <c r="AZ16" s="18">
        <v>1.0363722772277226</v>
      </c>
      <c r="BA16" s="18">
        <v>0.87930297029702964</v>
      </c>
      <c r="BB16" s="18">
        <v>1.6382257425742572</v>
      </c>
      <c r="BC16" s="18">
        <v>0.37606336633663362</v>
      </c>
      <c r="BD16" s="18">
        <v>1.1565623762376236</v>
      </c>
      <c r="BE16" s="18">
        <v>1.088649504950495</v>
      </c>
      <c r="BF16" s="18">
        <v>5.9405940594059403E-2</v>
      </c>
      <c r="BG16" s="18">
        <v>0.3385188118811881</v>
      </c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</row>
    <row r="17" spans="1:101">
      <c r="A17" s="2" t="s">
        <v>71</v>
      </c>
      <c r="B17" s="2" t="s">
        <v>88</v>
      </c>
      <c r="C17" s="7" t="s">
        <v>89</v>
      </c>
      <c r="D17" s="8">
        <v>13.66067</v>
      </c>
      <c r="E17" s="5">
        <v>84</v>
      </c>
      <c r="F17" s="18">
        <v>0.84278054385292989</v>
      </c>
      <c r="G17" s="18">
        <v>2.0061279203370357</v>
      </c>
      <c r="H17" s="18">
        <v>0.71811566449636155</v>
      </c>
      <c r="I17" s="18">
        <v>0.98238222903102257</v>
      </c>
      <c r="J17" s="18">
        <v>1.3535044044427422</v>
      </c>
      <c r="K17" s="18">
        <v>2.9724243584833396</v>
      </c>
      <c r="L17" s="18">
        <v>5.727116047491382</v>
      </c>
      <c r="M17" s="18">
        <v>2.9718498659517425</v>
      </c>
      <c r="N17" s="18">
        <v>3.0930677901187282</v>
      </c>
      <c r="O17" s="18">
        <v>2.1801991574109536</v>
      </c>
      <c r="P17" s="18">
        <v>3.6756032171581769</v>
      </c>
      <c r="Q17" s="18">
        <v>3.6445806204519338</v>
      </c>
      <c r="R17" s="18">
        <v>3.4544235924932973</v>
      </c>
      <c r="S17" s="18">
        <v>3.1568364611260051</v>
      </c>
      <c r="T17" s="18">
        <v>4.5540022979701265</v>
      </c>
      <c r="U17" s="18">
        <v>2.6122175411719648</v>
      </c>
      <c r="V17" s="18">
        <v>9.1034086556874758</v>
      </c>
      <c r="W17" s="18">
        <v>3.5687476062811183</v>
      </c>
      <c r="X17" s="18">
        <v>0.71811566449636155</v>
      </c>
      <c r="Y17" s="18">
        <v>0.71811566449636155</v>
      </c>
      <c r="Z17" s="18">
        <v>0.71811566449636155</v>
      </c>
      <c r="AA17" s="18">
        <v>0.81750287246265796</v>
      </c>
      <c r="AB17" s="18">
        <v>2.1129835312140943</v>
      </c>
      <c r="AC17" s="18">
        <v>3.6911145155112983</v>
      </c>
      <c r="AD17" s="18">
        <v>2.518575258521639</v>
      </c>
      <c r="AE17" s="18">
        <v>2.4703178858674835</v>
      </c>
      <c r="AF17" s="18">
        <v>3.5308310991957104</v>
      </c>
      <c r="AG17" s="18">
        <v>1.1639218690157027</v>
      </c>
      <c r="AH17" s="18">
        <v>4.1644963615472994</v>
      </c>
      <c r="AI17" s="18">
        <v>3.2499042512447338</v>
      </c>
      <c r="AJ17" s="18">
        <v>2.7696284948295671</v>
      </c>
      <c r="AK17" s="18">
        <v>6.2366909230180001</v>
      </c>
      <c r="AL17" s="18">
        <v>4.2719264649559552</v>
      </c>
      <c r="AM17" s="18">
        <v>1.5861738797395633</v>
      </c>
      <c r="AN17" s="18">
        <v>1.4890846418996553</v>
      </c>
      <c r="AO17" s="18">
        <v>1.8125239371888164</v>
      </c>
      <c r="AP17" s="18">
        <v>1.1512830333205668</v>
      </c>
      <c r="AQ17" s="18">
        <v>0.71811566449636155</v>
      </c>
      <c r="AR17" s="18">
        <v>0.71811566449636155</v>
      </c>
      <c r="AS17" s="18">
        <v>1.2816928379931061</v>
      </c>
      <c r="AT17" s="18">
        <v>0.84450402144772119</v>
      </c>
      <c r="AU17" s="18">
        <v>0.87380314055917274</v>
      </c>
      <c r="AV17" s="18">
        <v>1.2386058981233243</v>
      </c>
      <c r="AW17" s="18">
        <v>2.5737265415549597</v>
      </c>
      <c r="AX17" s="18">
        <v>1.8395250861738797</v>
      </c>
      <c r="AY17" s="18">
        <v>3.1129288176396561</v>
      </c>
      <c r="AZ17" s="18">
        <v>3.2280735350440444</v>
      </c>
      <c r="BA17" s="18">
        <v>3.8726541554959786</v>
      </c>
      <c r="BB17" s="18">
        <v>3.4728073535044044</v>
      </c>
      <c r="BC17" s="18">
        <v>8.5495978552278817</v>
      </c>
      <c r="BD17" s="18">
        <v>4.9590195327460744</v>
      </c>
      <c r="BE17" s="18">
        <v>2.9316353887399464</v>
      </c>
      <c r="BF17" s="18">
        <v>4.7194561470700878</v>
      </c>
      <c r="BG17" s="18">
        <v>2.416315587897357</v>
      </c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</row>
    <row r="18" spans="1:101">
      <c r="A18" s="2" t="s">
        <v>60</v>
      </c>
      <c r="B18" s="2" t="s">
        <v>90</v>
      </c>
      <c r="C18" s="7" t="s">
        <v>91</v>
      </c>
      <c r="D18" s="8">
        <v>13.9369</v>
      </c>
      <c r="E18" s="5">
        <v>94</v>
      </c>
      <c r="F18" s="18">
        <v>1.1535503716995643</v>
      </c>
      <c r="G18" s="18">
        <v>1.5719046398359395</v>
      </c>
      <c r="H18" s="18">
        <v>0.9612919764163036</v>
      </c>
      <c r="I18" s="18">
        <v>1.1174057933863113</v>
      </c>
      <c r="J18" s="18">
        <v>1.0474237375032043</v>
      </c>
      <c r="K18" s="18">
        <v>1.3396564983337607</v>
      </c>
      <c r="L18" s="18">
        <v>1.5103819533452962</v>
      </c>
      <c r="M18" s="18">
        <v>2.1256088182517305</v>
      </c>
      <c r="N18" s="18">
        <v>2.8246603435016664</v>
      </c>
      <c r="O18" s="18">
        <v>5.3117149448859271</v>
      </c>
      <c r="P18" s="18">
        <v>5.9184824403998979</v>
      </c>
      <c r="Q18" s="18">
        <v>4.6849525762624973</v>
      </c>
      <c r="R18" s="18">
        <v>6.8643937451935404</v>
      </c>
      <c r="S18" s="18">
        <v>9.301461163804154</v>
      </c>
      <c r="T18" s="18">
        <v>10.861061266341965</v>
      </c>
      <c r="U18" s="18">
        <v>8.0933094078441439</v>
      </c>
      <c r="V18" s="18">
        <v>8.1386823891309934</v>
      </c>
      <c r="W18" s="18">
        <v>6.5091002307100752</v>
      </c>
      <c r="X18" s="18">
        <v>2.4124583440143552</v>
      </c>
      <c r="Y18" s="18">
        <v>0.9612919764163036</v>
      </c>
      <c r="Z18" s="18">
        <v>0.9612919764163036</v>
      </c>
      <c r="AA18" s="18">
        <v>1.7710843373493976</v>
      </c>
      <c r="AB18" s="18">
        <v>0.9612919764163036</v>
      </c>
      <c r="AC18" s="18">
        <v>1.1158677262240453</v>
      </c>
      <c r="AD18" s="18">
        <v>3.3722122532683931</v>
      </c>
      <c r="AE18" s="18">
        <v>1.9771853370930532</v>
      </c>
      <c r="AF18" s="18">
        <v>4.1504742373750325</v>
      </c>
      <c r="AG18" s="18">
        <v>4.034350166623943</v>
      </c>
      <c r="AH18" s="18">
        <v>5.3394001538067162</v>
      </c>
      <c r="AI18" s="18">
        <v>3.5452448090233277</v>
      </c>
      <c r="AJ18" s="18">
        <v>6.8259420661368884</v>
      </c>
      <c r="AK18" s="18">
        <v>9.1068956677774935</v>
      </c>
      <c r="AL18" s="18">
        <v>7.1143296590617791</v>
      </c>
      <c r="AM18" s="18">
        <v>5.5654960266598312</v>
      </c>
      <c r="AN18" s="18">
        <v>4.8256857216098439</v>
      </c>
      <c r="AO18" s="18">
        <v>6.6183029992309672</v>
      </c>
      <c r="AP18" s="18">
        <v>1.527300692130223</v>
      </c>
      <c r="AQ18" s="18">
        <v>1.0305049987182775</v>
      </c>
      <c r="AR18" s="18">
        <v>0.9612919764163036</v>
      </c>
      <c r="AS18" s="18">
        <v>1.077416047167393</v>
      </c>
      <c r="AT18" s="18">
        <v>0.9612919764163036</v>
      </c>
      <c r="AU18" s="18">
        <v>0.9612919764163036</v>
      </c>
      <c r="AV18" s="18">
        <v>0.9612919764163036</v>
      </c>
      <c r="AW18" s="18">
        <v>1.418097923609331</v>
      </c>
      <c r="AX18" s="18">
        <v>1.025121763650346</v>
      </c>
      <c r="AY18" s="18">
        <v>2.0172849452521335</v>
      </c>
      <c r="AZ18" s="18">
        <v>1.7057164829530891</v>
      </c>
      <c r="BA18" s="18">
        <v>1.6249679569341196</v>
      </c>
      <c r="BB18" s="18">
        <v>4.7933863112022559</v>
      </c>
      <c r="BC18" s="18">
        <v>3.7136631632914638</v>
      </c>
      <c r="BD18" s="18">
        <v>2.5754934632145607</v>
      </c>
      <c r="BE18" s="18">
        <v>6.6736734170725462</v>
      </c>
      <c r="BF18" s="18">
        <v>8.0417841579082285</v>
      </c>
      <c r="BG18" s="18">
        <v>4.3250448602922331</v>
      </c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</row>
    <row r="19" spans="1:101">
      <c r="A19" s="2" t="s">
        <v>66</v>
      </c>
      <c r="B19" s="2" t="s">
        <v>92</v>
      </c>
      <c r="C19" s="7" t="s">
        <v>93</v>
      </c>
      <c r="D19" s="8">
        <v>14.09782</v>
      </c>
      <c r="E19" s="5">
        <v>83</v>
      </c>
      <c r="F19" s="18">
        <v>0.47516072472238458</v>
      </c>
      <c r="G19" s="18">
        <v>0.18173067005878915</v>
      </c>
      <c r="H19" s="18">
        <v>0.3817169182108846</v>
      </c>
      <c r="I19" s="18">
        <v>1.0061539519372915</v>
      </c>
      <c r="J19" s="18">
        <v>1.4324612369787191</v>
      </c>
      <c r="K19" s="18">
        <v>1.6274280606456493</v>
      </c>
      <c r="L19" s="18">
        <v>2.2805720768728297</v>
      </c>
      <c r="M19" s="18">
        <v>3.2548561212912985</v>
      </c>
      <c r="N19" s="18">
        <v>1.900367861931447</v>
      </c>
      <c r="O19" s="18">
        <v>2.698284456973906</v>
      </c>
      <c r="P19" s="18">
        <v>4.4764671502733178</v>
      </c>
      <c r="Q19" s="18">
        <v>2.1344586928868567</v>
      </c>
      <c r="R19" s="18">
        <v>3.4438065114999827</v>
      </c>
      <c r="S19" s="18">
        <v>4.2872761027263042</v>
      </c>
      <c r="T19" s="18">
        <v>3.266682710489222</v>
      </c>
      <c r="U19" s="18">
        <v>3.5926015058273455</v>
      </c>
      <c r="V19" s="18">
        <v>1.6785161756110978</v>
      </c>
      <c r="W19" s="18">
        <v>1.5371471791521987</v>
      </c>
      <c r="X19" s="18">
        <v>0.11699384604806271</v>
      </c>
      <c r="Y19" s="18">
        <v>0.1497576236806821</v>
      </c>
      <c r="Z19" s="18">
        <v>0.25760649087221094</v>
      </c>
      <c r="AA19" s="18">
        <v>0.84587616460961945</v>
      </c>
      <c r="AB19" s="18">
        <v>0.80946814728229111</v>
      </c>
      <c r="AC19" s="18">
        <v>2.0296696118540929</v>
      </c>
      <c r="AD19" s="18">
        <v>2.7655653728469765</v>
      </c>
      <c r="AE19" s="18">
        <v>2.1050984976106166</v>
      </c>
      <c r="AF19" s="18">
        <v>2.0273661773300788</v>
      </c>
      <c r="AG19" s="18">
        <v>1.594836181111837</v>
      </c>
      <c r="AH19" s="18">
        <v>1.9852511431223572</v>
      </c>
      <c r="AI19" s="18">
        <v>1.8013545570185994</v>
      </c>
      <c r="AJ19" s="18">
        <v>1.5680200776979407</v>
      </c>
      <c r="AK19" s="18">
        <v>2.3453776601230789</v>
      </c>
      <c r="AL19" s="18">
        <v>2.5176539347474818</v>
      </c>
      <c r="AM19" s="18">
        <v>1.2932925361845498</v>
      </c>
      <c r="AN19" s="18">
        <v>1.4936225805342593</v>
      </c>
      <c r="AO19" s="18">
        <v>1.527692783717812</v>
      </c>
      <c r="AP19" s="18">
        <v>0.23120294289545157</v>
      </c>
      <c r="AQ19" s="18">
        <v>0.19654828617595491</v>
      </c>
      <c r="AR19" s="18">
        <v>0.20290851583181491</v>
      </c>
      <c r="AS19" s="18">
        <v>1.5573623955719049</v>
      </c>
      <c r="AT19" s="18">
        <v>0.82662357754323235</v>
      </c>
      <c r="AU19" s="18">
        <v>0.61601402688486262</v>
      </c>
      <c r="AV19" s="18">
        <v>1.8405817031663629</v>
      </c>
      <c r="AW19" s="18">
        <v>2.116168735173789</v>
      </c>
      <c r="AX19" s="18">
        <v>2.1441193660398117</v>
      </c>
      <c r="AY19" s="18">
        <v>1.7876223546110437</v>
      </c>
      <c r="AZ19" s="18">
        <v>3.0678653694090143</v>
      </c>
      <c r="BA19" s="18">
        <v>2.3162581221851686</v>
      </c>
      <c r="BB19" s="18">
        <v>1.3552789906143639</v>
      </c>
      <c r="BC19" s="18">
        <v>3.1676006463368513</v>
      </c>
      <c r="BD19" s="18">
        <v>2.8289613916870078</v>
      </c>
      <c r="BE19" s="18">
        <v>3.0191150685873414</v>
      </c>
      <c r="BF19" s="18">
        <v>3.6770722315811186</v>
      </c>
      <c r="BG19" s="18">
        <v>2.4380994946195895</v>
      </c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</row>
    <row r="20" spans="1:101">
      <c r="A20" s="2" t="s">
        <v>66</v>
      </c>
      <c r="B20" s="2" t="s">
        <v>94</v>
      </c>
      <c r="C20" s="7" t="s">
        <v>95</v>
      </c>
      <c r="D20" s="8">
        <v>14.551080000000001</v>
      </c>
      <c r="E20" s="5">
        <v>68</v>
      </c>
      <c r="F20" s="18">
        <v>0.7240111804571735</v>
      </c>
      <c r="G20" s="18">
        <v>0.51070184171229471</v>
      </c>
      <c r="H20" s="18">
        <v>0.52126967109545508</v>
      </c>
      <c r="I20" s="18">
        <v>0.66703679595665666</v>
      </c>
      <c r="J20" s="18">
        <v>1.4311368074434279</v>
      </c>
      <c r="K20" s="18">
        <v>0.90021824865030442</v>
      </c>
      <c r="L20" s="18">
        <v>0.9694834781942796</v>
      </c>
      <c r="M20" s="18">
        <v>2.6486196730099172</v>
      </c>
      <c r="N20" s="18">
        <v>0.6392388099705173</v>
      </c>
      <c r="O20" s="18">
        <v>0.67312478462304248</v>
      </c>
      <c r="P20" s="18">
        <v>1.0094574415131907</v>
      </c>
      <c r="Q20" s="18">
        <v>0.95592908833326962</v>
      </c>
      <c r="R20" s="18">
        <v>0.79155339434085081</v>
      </c>
      <c r="S20" s="18">
        <v>1.1223724011180458</v>
      </c>
      <c r="T20" s="18">
        <v>1.4765095531646055</v>
      </c>
      <c r="U20" s="18">
        <v>0.14358463835815752</v>
      </c>
      <c r="V20" s="18">
        <v>0.14358463835815752</v>
      </c>
      <c r="W20" s="18">
        <v>0.64142129647356128</v>
      </c>
      <c r="X20" s="18">
        <v>0.45131523528736073</v>
      </c>
      <c r="Y20" s="18">
        <v>0.459011371903358</v>
      </c>
      <c r="Z20" s="18">
        <v>0.53413485469234601</v>
      </c>
      <c r="AA20" s="18">
        <v>0.83968296511850526</v>
      </c>
      <c r="AB20" s="18">
        <v>0.68909139640846961</v>
      </c>
      <c r="AC20" s="18">
        <v>0.98901098901098905</v>
      </c>
      <c r="AD20" s="18">
        <v>2.698587127158556</v>
      </c>
      <c r="AE20" s="18">
        <v>1.7155492591032662</v>
      </c>
      <c r="AF20" s="18">
        <v>1.6831565646896658</v>
      </c>
      <c r="AG20" s="18">
        <v>1.0014167017651339</v>
      </c>
      <c r="AH20" s="18">
        <v>0.42926063483554777</v>
      </c>
      <c r="AI20" s="18">
        <v>0.7052877436152698</v>
      </c>
      <c r="AJ20" s="18">
        <v>1.0733238886548992</v>
      </c>
      <c r="AK20" s="18">
        <v>0.85105486847647127</v>
      </c>
      <c r="AL20" s="18">
        <v>1.3138568748324846</v>
      </c>
      <c r="AM20" s="18">
        <v>0.96787533024466832</v>
      </c>
      <c r="AN20" s="18">
        <v>0.37010376383198684</v>
      </c>
      <c r="AO20" s="18">
        <v>0.76295133437990581</v>
      </c>
      <c r="AP20" s="18">
        <v>0.43936899337596202</v>
      </c>
      <c r="AQ20" s="18">
        <v>0.49668798100853856</v>
      </c>
      <c r="AR20" s="18">
        <v>0.40318566450970633</v>
      </c>
      <c r="AS20" s="18">
        <v>1.2555040778037294</v>
      </c>
      <c r="AT20" s="18">
        <v>0.78569514109583805</v>
      </c>
      <c r="AU20" s="18">
        <v>0.95880078110043276</v>
      </c>
      <c r="AV20" s="18">
        <v>0.66898954703832758</v>
      </c>
      <c r="AW20" s="18">
        <v>1.4312516751541142</v>
      </c>
      <c r="AX20" s="18">
        <v>0.74078186621740638</v>
      </c>
      <c r="AY20" s="18">
        <v>1.1498421936450807</v>
      </c>
      <c r="AZ20" s="18">
        <v>0.77282995749894712</v>
      </c>
      <c r="BA20" s="18">
        <v>0.96879427193016054</v>
      </c>
      <c r="BB20" s="18">
        <v>0.69391584025730368</v>
      </c>
      <c r="BC20" s="18">
        <v>0.97947696902400738</v>
      </c>
      <c r="BD20" s="18">
        <v>2.0004211816058506</v>
      </c>
      <c r="BE20" s="18">
        <v>1.6381284221005477</v>
      </c>
      <c r="BF20" s="18">
        <v>0.83244629934525416</v>
      </c>
      <c r="BG20" s="18">
        <v>1.0908986483899377</v>
      </c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</row>
    <row r="21" spans="1:101">
      <c r="A21" s="2" t="s">
        <v>66</v>
      </c>
      <c r="B21" s="2" t="s">
        <v>96</v>
      </c>
      <c r="C21" s="7" t="s">
        <v>97</v>
      </c>
      <c r="D21" s="8">
        <v>15.774050000000001</v>
      </c>
      <c r="E21" s="5">
        <v>69</v>
      </c>
      <c r="F21" s="18">
        <v>5.3904677647611879E-2</v>
      </c>
      <c r="G21" s="18">
        <v>2.040359952141317E-3</v>
      </c>
      <c r="H21" s="18">
        <v>2.040359952141317E-3</v>
      </c>
      <c r="I21" s="18">
        <v>0.51502276225562604</v>
      </c>
      <c r="J21" s="18">
        <v>3.2457491140757089</v>
      </c>
      <c r="K21" s="18">
        <v>1.1621090466295703</v>
      </c>
      <c r="L21" s="18">
        <v>1.6958410935023513</v>
      </c>
      <c r="M21" s="18">
        <v>3.3317429407626378</v>
      </c>
      <c r="N21" s="18">
        <v>4.0946482174599312</v>
      </c>
      <c r="O21" s="18">
        <v>1.3610882137383149</v>
      </c>
      <c r="P21" s="18">
        <v>2.2254287612403432</v>
      </c>
      <c r="Q21" s="18">
        <v>1.0695485254726698</v>
      </c>
      <c r="R21" s="18">
        <v>6.3111483635497043</v>
      </c>
      <c r="S21" s="18">
        <v>4.411109678325011</v>
      </c>
      <c r="T21" s="18">
        <v>5.129915431160704</v>
      </c>
      <c r="U21" s="18">
        <v>1.8988846576357614</v>
      </c>
      <c r="V21" s="18">
        <v>0.83599097018299584</v>
      </c>
      <c r="W21" s="18">
        <v>0.69682373085530258</v>
      </c>
      <c r="X21" s="18">
        <v>0.10864998359550598</v>
      </c>
      <c r="Y21" s="18">
        <v>2.040359952141317E-3</v>
      </c>
      <c r="Z21" s="18">
        <v>2.040359952141317E-3</v>
      </c>
      <c r="AA21" s="18">
        <v>0.65274869131312674</v>
      </c>
      <c r="AB21" s="18">
        <v>0.40436506446721304</v>
      </c>
      <c r="AC21" s="18">
        <v>1.1444542200356818</v>
      </c>
      <c r="AD21" s="18">
        <v>2.1908160950122175</v>
      </c>
      <c r="AE21" s="18">
        <v>2.342940436179989</v>
      </c>
      <c r="AF21" s="18">
        <v>2.2175154292019581</v>
      </c>
      <c r="AG21" s="18">
        <v>0.54679361514240898</v>
      </c>
      <c r="AH21" s="18">
        <v>0.51869867474540388</v>
      </c>
      <c r="AI21" s="18">
        <v>0.62302146295440852</v>
      </c>
      <c r="AJ21" s="18">
        <v>2.0477542166078773</v>
      </c>
      <c r="AK21" s="18">
        <v>4.7421050312011843</v>
      </c>
      <c r="AL21" s="18">
        <v>3.7701754872787636</v>
      </c>
      <c r="AM21" s="18">
        <v>0.79430723250472957</v>
      </c>
      <c r="AN21" s="18">
        <v>0.56721027296751581</v>
      </c>
      <c r="AO21" s="18">
        <v>0.61369783411710366</v>
      </c>
      <c r="AP21" s="18">
        <v>2.040359952141317E-3</v>
      </c>
      <c r="AQ21" s="18">
        <v>2.040359952141317E-3</v>
      </c>
      <c r="AR21" s="18">
        <v>5.0189590246752971E-2</v>
      </c>
      <c r="AS21" s="18">
        <v>1.4160685691526957</v>
      </c>
      <c r="AT21" s="18">
        <v>0.68363484412466113</v>
      </c>
      <c r="AU21" s="18">
        <v>0.90029658672264323</v>
      </c>
      <c r="AV21" s="18">
        <v>3.9992442506737267</v>
      </c>
      <c r="AW21" s="18">
        <v>1.5512677164454645</v>
      </c>
      <c r="AX21" s="18">
        <v>3.6158149116034455</v>
      </c>
      <c r="AY21" s="18">
        <v>1.0659159852058748</v>
      </c>
      <c r="AZ21" s="18">
        <v>1.7568429592074915</v>
      </c>
      <c r="BA21" s="18">
        <v>1.0067119680985641</v>
      </c>
      <c r="BB21" s="18">
        <v>0.8279307322280568</v>
      </c>
      <c r="BC21" s="18">
        <v>1.7017287561802503</v>
      </c>
      <c r="BD21" s="18">
        <v>5.3792735339197604</v>
      </c>
      <c r="BE21" s="18">
        <v>1.5224790536647312</v>
      </c>
      <c r="BF21" s="18">
        <v>2.6956354252191757</v>
      </c>
      <c r="BG21" s="18">
        <v>1.1841775798719307</v>
      </c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</row>
    <row r="22" spans="1:101">
      <c r="A22" s="2" t="s">
        <v>66</v>
      </c>
      <c r="B22" s="2" t="s">
        <v>98</v>
      </c>
      <c r="C22" s="7" t="s">
        <v>99</v>
      </c>
      <c r="D22" s="8">
        <v>15.875970000000001</v>
      </c>
      <c r="E22" s="5">
        <v>72</v>
      </c>
      <c r="F22" s="18">
        <v>0.44799790882029727</v>
      </c>
      <c r="G22" s="18">
        <v>0.19415963383016635</v>
      </c>
      <c r="H22" s="18">
        <v>0.30986001899132587</v>
      </c>
      <c r="I22" s="18">
        <v>1.1240917771826688</v>
      </c>
      <c r="J22" s="18">
        <v>1.5564058382323132</v>
      </c>
      <c r="K22" s="18">
        <v>1.1594124425192314</v>
      </c>
      <c r="L22" s="18">
        <v>3.6160871467133271</v>
      </c>
      <c r="M22" s="18">
        <v>4.8743638439297108</v>
      </c>
      <c r="N22" s="18">
        <v>2.7456976111472682</v>
      </c>
      <c r="O22" s="18">
        <v>6.3463009591686497</v>
      </c>
      <c r="P22" s="18">
        <v>6.5930815026619864</v>
      </c>
      <c r="Q22" s="18">
        <v>4.612667641127957</v>
      </c>
      <c r="R22" s="18">
        <v>6.6374763942087132</v>
      </c>
      <c r="S22" s="18">
        <v>8.2583300436373719</v>
      </c>
      <c r="T22" s="18">
        <v>6.9087749527884181</v>
      </c>
      <c r="U22" s="18">
        <v>9.474484406841146</v>
      </c>
      <c r="V22" s="18">
        <v>8.380480011096056</v>
      </c>
      <c r="W22" s="18">
        <v>6.5276894598141411</v>
      </c>
      <c r="X22" s="18">
        <v>0.19020666403490991</v>
      </c>
      <c r="Y22" s="18">
        <v>0.16092748087530809</v>
      </c>
      <c r="Z22" s="18">
        <v>0.23480160466034336</v>
      </c>
      <c r="AA22" s="18">
        <v>1.1599485740501669</v>
      </c>
      <c r="AB22" s="18">
        <v>0.73387604425619091</v>
      </c>
      <c r="AC22" s="18">
        <v>1.6002886041375484</v>
      </c>
      <c r="AD22" s="18">
        <v>5.0869519988903944</v>
      </c>
      <c r="AE22" s="18">
        <v>3.0579902269356749</v>
      </c>
      <c r="AF22" s="18">
        <v>3.75267265569153</v>
      </c>
      <c r="AG22" s="18">
        <v>4.4533485548454559</v>
      </c>
      <c r="AH22" s="18">
        <v>5.2226812978117296</v>
      </c>
      <c r="AI22" s="18">
        <v>4.6350891418694724</v>
      </c>
      <c r="AJ22" s="18">
        <v>5.0816386953599286</v>
      </c>
      <c r="AK22" s="18">
        <v>5.8677675589744682</v>
      </c>
      <c r="AL22" s="18">
        <v>4.312081897425502</v>
      </c>
      <c r="AM22" s="18">
        <v>8.005083913920215</v>
      </c>
      <c r="AN22" s="18">
        <v>7.784325754585125</v>
      </c>
      <c r="AO22" s="18">
        <v>7.7553666499514549</v>
      </c>
      <c r="AP22" s="18">
        <v>0.35375878882285788</v>
      </c>
      <c r="AQ22" s="18">
        <v>0.22727175733780022</v>
      </c>
      <c r="AR22" s="18">
        <v>0.26760165160519384</v>
      </c>
      <c r="AS22" s="18">
        <v>1.4902536088853799</v>
      </c>
      <c r="AT22" s="18">
        <v>0.7475433973134743</v>
      </c>
      <c r="AU22" s="18">
        <v>0.76220299380114587</v>
      </c>
      <c r="AV22" s="18">
        <v>1.687197925891152</v>
      </c>
      <c r="AW22" s="18">
        <v>2.298435882936614</v>
      </c>
      <c r="AX22" s="18">
        <v>2.0627380584036619</v>
      </c>
      <c r="AY22" s="18">
        <v>4.0945325253128768</v>
      </c>
      <c r="AZ22" s="18">
        <v>4.4628948968813686</v>
      </c>
      <c r="BA22" s="18">
        <v>3.93341299732201</v>
      </c>
      <c r="BB22" s="18">
        <v>5.6421442060452165</v>
      </c>
      <c r="BC22" s="18">
        <v>5.9582697621816552</v>
      </c>
      <c r="BD22" s="18">
        <v>6.1999850630021234</v>
      </c>
      <c r="BE22" s="18">
        <v>8.6310854929742771</v>
      </c>
      <c r="BF22" s="18">
        <v>9.5825429171956849</v>
      </c>
      <c r="BG22" s="18">
        <v>6.676301919404227</v>
      </c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</row>
    <row r="23" spans="1:101">
      <c r="A23" s="10" t="s">
        <v>71</v>
      </c>
      <c r="B23" s="10" t="s">
        <v>100</v>
      </c>
      <c r="C23" s="7" t="s">
        <v>101</v>
      </c>
      <c r="D23" s="8">
        <v>16.860250000000001</v>
      </c>
      <c r="E23" s="5">
        <v>60</v>
      </c>
      <c r="F23" s="18">
        <v>9.5717119850624338E-2</v>
      </c>
      <c r="G23" s="18">
        <v>5.8130470299918309E-2</v>
      </c>
      <c r="H23" s="18">
        <v>4.6050647683510325E-2</v>
      </c>
      <c r="I23" s="18">
        <v>0.86134764850040835</v>
      </c>
      <c r="J23" s="18">
        <v>0.34883883767067336</v>
      </c>
      <c r="K23" s="18">
        <v>0.87283650367604149</v>
      </c>
      <c r="L23" s="18">
        <v>1.763119150425954</v>
      </c>
      <c r="M23" s="18">
        <v>0.68277745361185671</v>
      </c>
      <c r="N23" s="18">
        <v>1.0887132687594818</v>
      </c>
      <c r="O23" s="18">
        <v>2.1951331543937447</v>
      </c>
      <c r="P23" s="18">
        <v>1.9418910024506943</v>
      </c>
      <c r="Q23" s="18">
        <v>1.2282263974792857</v>
      </c>
      <c r="R23" s="18">
        <v>0.9295693779904306</v>
      </c>
      <c r="S23" s="18">
        <v>0.67636363636363628</v>
      </c>
      <c r="T23" s="18">
        <v>0.8621066635546738</v>
      </c>
      <c r="U23" s="18">
        <v>1.5098769984829035</v>
      </c>
      <c r="V23" s="18">
        <v>1.2122506710234566</v>
      </c>
      <c r="W23" s="18">
        <v>0.97313292099428161</v>
      </c>
      <c r="X23" s="18">
        <v>3.1013187069669736E-2</v>
      </c>
      <c r="Y23" s="18">
        <v>3.5124752013070366E-2</v>
      </c>
      <c r="Z23" s="18">
        <v>4.8554557124518609E-2</v>
      </c>
      <c r="AA23" s="18">
        <v>1.0497738359201774</v>
      </c>
      <c r="AB23" s="18">
        <v>0.7927758198156144</v>
      </c>
      <c r="AC23" s="18">
        <v>1.0607417434939899</v>
      </c>
      <c r="AD23" s="18">
        <v>1.1380632512545221</v>
      </c>
      <c r="AE23" s="18">
        <v>1.0995915509394327</v>
      </c>
      <c r="AF23" s="18">
        <v>0.9182709767767534</v>
      </c>
      <c r="AG23" s="18">
        <v>1.4604121834519779</v>
      </c>
      <c r="AH23" s="18">
        <v>2.2058209826117401</v>
      </c>
      <c r="AI23" s="18">
        <v>1.5027069669739759</v>
      </c>
      <c r="AJ23" s="18">
        <v>1.3198627611156493</v>
      </c>
      <c r="AK23" s="18">
        <v>1.2026803594351732</v>
      </c>
      <c r="AL23" s="18">
        <v>0.76950962772785614</v>
      </c>
      <c r="AM23" s="18">
        <v>0.57251021122651413</v>
      </c>
      <c r="AN23" s="18">
        <v>0.79591270860077012</v>
      </c>
      <c r="AO23" s="18">
        <v>0.6285933014354067</v>
      </c>
      <c r="AP23" s="18">
        <v>9.0023106546854942E-2</v>
      </c>
      <c r="AQ23" s="18">
        <v>3.7191737659003382E-2</v>
      </c>
      <c r="AR23" s="18">
        <v>3.8370871746994981E-2</v>
      </c>
      <c r="AS23" s="18">
        <v>1.1790220562492706</v>
      </c>
      <c r="AT23" s="18">
        <v>1.1893821916209593</v>
      </c>
      <c r="AU23" s="18">
        <v>0.63159575212977004</v>
      </c>
      <c r="AV23" s="18">
        <v>0.71278515579414159</v>
      </c>
      <c r="AW23" s="18">
        <v>1.3177817715019255</v>
      </c>
      <c r="AX23" s="18">
        <v>0.90416898121134315</v>
      </c>
      <c r="AY23" s="18">
        <v>1.6398346198089457</v>
      </c>
      <c r="AZ23" s="18">
        <v>2.321320107363753</v>
      </c>
      <c r="BA23" s="18">
        <v>1.6257150192554557</v>
      </c>
      <c r="BB23" s="18">
        <v>0.38203944450927763</v>
      </c>
      <c r="BC23" s="18">
        <v>0.7834351732991014</v>
      </c>
      <c r="BD23" s="18">
        <v>0.41362959505193136</v>
      </c>
      <c r="BE23" s="18">
        <v>1.5057346248103629</v>
      </c>
      <c r="BF23" s="18">
        <v>0.9725895670439958</v>
      </c>
      <c r="BG23" s="18">
        <v>1.1819040728206325</v>
      </c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</row>
    <row r="24" spans="1:101">
      <c r="A24" s="2" t="s">
        <v>66</v>
      </c>
      <c r="B24" s="2" t="s">
        <v>102</v>
      </c>
      <c r="C24" s="7" t="s">
        <v>103</v>
      </c>
      <c r="D24" s="8">
        <v>18.02692</v>
      </c>
      <c r="E24" s="5">
        <v>83</v>
      </c>
      <c r="F24" s="18">
        <v>9.6677788713123214E-2</v>
      </c>
      <c r="G24" s="18">
        <v>3.6540723493122734E-2</v>
      </c>
      <c r="H24" s="18">
        <v>5.4700064811925395E-2</v>
      </c>
      <c r="I24" s="18">
        <v>0.60200076814133796</v>
      </c>
      <c r="J24" s="18">
        <v>3.0637197244292951</v>
      </c>
      <c r="K24" s="18">
        <v>1.5971638781535802</v>
      </c>
      <c r="L24" s="18">
        <v>1.6003264600686526</v>
      </c>
      <c r="M24" s="18">
        <v>4.7943361578530448</v>
      </c>
      <c r="N24" s="18">
        <v>3.0705189754914906</v>
      </c>
      <c r="O24" s="18">
        <v>1.4695023884394729</v>
      </c>
      <c r="P24" s="18">
        <v>4.2284860414316237</v>
      </c>
      <c r="Q24" s="18">
        <v>1.4214275426678509</v>
      </c>
      <c r="R24" s="18">
        <v>4.0663902157997072</v>
      </c>
      <c r="S24" s="18">
        <v>6.2430687246453349</v>
      </c>
      <c r="T24" s="18">
        <v>4.8212751146210904</v>
      </c>
      <c r="U24" s="18">
        <v>2.0952735303295809</v>
      </c>
      <c r="V24" s="18">
        <v>1.2527245013082406</v>
      </c>
      <c r="W24" s="18">
        <v>0.98625747137473296</v>
      </c>
      <c r="X24" s="18">
        <v>6.1931395376749319E-2</v>
      </c>
      <c r="Y24" s="18">
        <v>5.5072133272522146E-2</v>
      </c>
      <c r="Z24" s="18">
        <v>4.6592573033438153E-2</v>
      </c>
      <c r="AA24" s="18">
        <v>0.61350488489882138</v>
      </c>
      <c r="AB24" s="18">
        <v>0.33965649679541038</v>
      </c>
      <c r="AC24" s="18">
        <v>1.4437456491994527</v>
      </c>
      <c r="AD24" s="18">
        <v>2.8174044024100433</v>
      </c>
      <c r="AE24" s="18">
        <v>2.3245097097866005</v>
      </c>
      <c r="AF24" s="18">
        <v>2.14831729038143</v>
      </c>
      <c r="AG24" s="18">
        <v>0.77618281763844543</v>
      </c>
      <c r="AH24" s="18">
        <v>1.2060119061907391</v>
      </c>
      <c r="AI24" s="18">
        <v>0.86409899421493552</v>
      </c>
      <c r="AJ24" s="18">
        <v>1.5998283684197891</v>
      </c>
      <c r="AK24" s="18">
        <v>3.510651959960633</v>
      </c>
      <c r="AL24" s="18">
        <v>4.2837562111428502</v>
      </c>
      <c r="AM24" s="18">
        <v>1.170809428934924</v>
      </c>
      <c r="AN24" s="18">
        <v>0.67631844259343721</v>
      </c>
      <c r="AO24" s="18">
        <v>1.1479212175040208</v>
      </c>
      <c r="AP24" s="18">
        <v>7.284740392232171E-2</v>
      </c>
      <c r="AQ24" s="18">
        <v>3.3228113972971027E-2</v>
      </c>
      <c r="AR24" s="18">
        <v>8.0780863678916917E-2</v>
      </c>
      <c r="AS24" s="18">
        <v>1.6319402770109701</v>
      </c>
      <c r="AT24" s="18">
        <v>0.53010753978732084</v>
      </c>
      <c r="AU24" s="18">
        <v>0.83795218320170917</v>
      </c>
      <c r="AV24" s="18">
        <v>5.1174176048392903</v>
      </c>
      <c r="AW24" s="18">
        <v>1.4796202501260232</v>
      </c>
      <c r="AX24" s="18">
        <v>3.1999747953623467</v>
      </c>
      <c r="AY24" s="18">
        <v>1.3356383288810856</v>
      </c>
      <c r="AZ24" s="18">
        <v>2.5471866823495524</v>
      </c>
      <c r="BA24" s="18">
        <v>0.94628411627739506</v>
      </c>
      <c r="BB24" s="18">
        <v>0.97151275834753592</v>
      </c>
      <c r="BC24" s="18">
        <v>1.4911483713003193</v>
      </c>
      <c r="BD24" s="18">
        <v>5.0193835665762503</v>
      </c>
      <c r="BE24" s="18">
        <v>1.5688086607935861</v>
      </c>
      <c r="BF24" s="18">
        <v>2.6237907775030607</v>
      </c>
      <c r="BG24" s="18">
        <v>1.626575289853333</v>
      </c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</row>
    <row r="25" spans="1:101">
      <c r="A25" s="2" t="s">
        <v>104</v>
      </c>
      <c r="B25" s="2" t="s">
        <v>105</v>
      </c>
      <c r="C25" s="7" t="s">
        <v>106</v>
      </c>
      <c r="D25" s="8">
        <v>18.732268999999999</v>
      </c>
      <c r="E25" s="5">
        <v>70</v>
      </c>
      <c r="F25" s="18">
        <v>0.77405602923264316</v>
      </c>
      <c r="G25" s="18">
        <v>0.54963459196102316</v>
      </c>
      <c r="H25" s="18">
        <v>0.47898903775883067</v>
      </c>
      <c r="I25" s="18">
        <v>1.2682704019488429</v>
      </c>
      <c r="J25" s="18">
        <v>0.71254567600487206</v>
      </c>
      <c r="K25" s="18">
        <v>1.4202192448233861</v>
      </c>
      <c r="L25" s="18">
        <v>2.3821559074299636</v>
      </c>
      <c r="M25" s="18">
        <v>0.85627283800243603</v>
      </c>
      <c r="N25" s="18">
        <v>1.6531668696711328</v>
      </c>
      <c r="O25" s="18">
        <v>2.4521924482338613</v>
      </c>
      <c r="P25" s="18">
        <v>1.8992082825822167</v>
      </c>
      <c r="Q25" s="18">
        <v>1.6985383678440926</v>
      </c>
      <c r="R25" s="18">
        <v>0.38063337393422653</v>
      </c>
      <c r="S25" s="18">
        <v>0.38063337393422653</v>
      </c>
      <c r="T25" s="18">
        <v>1.2040194884287454</v>
      </c>
      <c r="U25" s="18">
        <v>1.0645554202192449</v>
      </c>
      <c r="V25" s="18">
        <v>0.38063337393422653</v>
      </c>
      <c r="W25" s="18">
        <v>0.92417783191230207</v>
      </c>
      <c r="X25" s="18">
        <v>0.38154689403166869</v>
      </c>
      <c r="Y25" s="18">
        <v>0.39098660170523752</v>
      </c>
      <c r="Z25" s="18">
        <v>0.4695493300852619</v>
      </c>
      <c r="AA25" s="18">
        <v>0.82551766138855054</v>
      </c>
      <c r="AB25" s="18">
        <v>0.8520097442143727</v>
      </c>
      <c r="AC25" s="18">
        <v>1.0895249695493301</v>
      </c>
      <c r="AD25" s="18">
        <v>1.031059683313033</v>
      </c>
      <c r="AE25" s="18">
        <v>1.2557856272838002</v>
      </c>
      <c r="AF25" s="18">
        <v>0.38063337393422653</v>
      </c>
      <c r="AG25" s="18">
        <v>0.83099878197320343</v>
      </c>
      <c r="AH25" s="18">
        <v>1.4658952496954933</v>
      </c>
      <c r="AI25" s="18">
        <v>1.0222289890377589</v>
      </c>
      <c r="AJ25" s="18">
        <v>0.83099878197320343</v>
      </c>
      <c r="AK25" s="18">
        <v>1.7560901339829476</v>
      </c>
      <c r="AL25" s="18">
        <v>0.38063337393422653</v>
      </c>
      <c r="AM25" s="18">
        <v>0.56211936662606576</v>
      </c>
      <c r="AN25" s="18">
        <v>1.1549939098660171</v>
      </c>
      <c r="AO25" s="18">
        <v>0.99056029232643117</v>
      </c>
      <c r="AP25" s="18">
        <v>0.61327649208282586</v>
      </c>
      <c r="AQ25" s="18">
        <v>0.48812423873325211</v>
      </c>
      <c r="AR25" s="18">
        <v>0.38611449451887941</v>
      </c>
      <c r="AS25" s="18">
        <v>1.4838611449451888</v>
      </c>
      <c r="AT25" s="18">
        <v>0.79780755176613882</v>
      </c>
      <c r="AU25" s="18">
        <v>0.71833130328867234</v>
      </c>
      <c r="AV25" s="18">
        <v>0.89585870889159558</v>
      </c>
      <c r="AW25" s="18">
        <v>1.0468940316686968</v>
      </c>
      <c r="AX25" s="18">
        <v>0.38063337393422653</v>
      </c>
      <c r="AY25" s="18">
        <v>0.94814685923090314</v>
      </c>
      <c r="AZ25" s="18">
        <v>1.5073081607795371</v>
      </c>
      <c r="BA25" s="18">
        <v>0.95645554202192451</v>
      </c>
      <c r="BB25" s="18">
        <v>0.38063337393422653</v>
      </c>
      <c r="BC25" s="18">
        <v>0.38063337393422653</v>
      </c>
      <c r="BD25" s="18">
        <v>0.77496954933008522</v>
      </c>
      <c r="BE25" s="18">
        <v>1.0612058465286236</v>
      </c>
      <c r="BF25" s="18">
        <v>0.38063337393422653</v>
      </c>
      <c r="BG25" s="18">
        <v>0.75213154689403172</v>
      </c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</row>
    <row r="26" spans="1:101">
      <c r="A26" s="2" t="s">
        <v>66</v>
      </c>
      <c r="B26" s="2" t="s">
        <v>107</v>
      </c>
      <c r="C26" s="7" t="s">
        <v>108</v>
      </c>
      <c r="D26" s="8">
        <v>19.872101000000001</v>
      </c>
      <c r="E26" s="5">
        <v>70</v>
      </c>
      <c r="F26" s="18">
        <v>1.4154038612827093</v>
      </c>
      <c r="G26" s="18">
        <v>0.97866879892699166</v>
      </c>
      <c r="H26" s="18">
        <v>0.81543481344871616</v>
      </c>
      <c r="I26" s="18">
        <v>1.18279833374173</v>
      </c>
      <c r="J26" s="18">
        <v>0.69537909954990396</v>
      </c>
      <c r="K26" s="18">
        <v>0.94160358013386813</v>
      </c>
      <c r="L26" s="18">
        <v>1.2495776319013658</v>
      </c>
      <c r="M26" s="18">
        <v>0.91223771263493214</v>
      </c>
      <c r="N26" s="18">
        <v>1.1662776151356091</v>
      </c>
      <c r="O26" s="18">
        <v>1.4949896181276519</v>
      </c>
      <c r="P26" s="18">
        <v>1.5161531616347903</v>
      </c>
      <c r="Q26" s="18">
        <v>1.2033815241362411</v>
      </c>
      <c r="R26" s="18">
        <v>1.1707656792065928</v>
      </c>
      <c r="S26" s="18">
        <v>1.52354299126891</v>
      </c>
      <c r="T26" s="18">
        <v>1.6984614194147463</v>
      </c>
      <c r="U26" s="18">
        <v>1.7578895781477708</v>
      </c>
      <c r="V26" s="18">
        <v>1.9001147809489418</v>
      </c>
      <c r="W26" s="18">
        <v>2.1704045706031803</v>
      </c>
      <c r="X26" s="18">
        <v>0.81210745560298692</v>
      </c>
      <c r="Y26" s="18">
        <v>0.67231973587485006</v>
      </c>
      <c r="Z26" s="18">
        <v>0.77833090444808417</v>
      </c>
      <c r="AA26" s="18">
        <v>1.1095964611356866</v>
      </c>
      <c r="AB26" s="18">
        <v>0.89424676614348908</v>
      </c>
      <c r="AC26" s="18">
        <v>1.1765692103328649</v>
      </c>
      <c r="AD26" s="18">
        <v>1.17618230825778</v>
      </c>
      <c r="AE26" s="18">
        <v>1.0371297024723043</v>
      </c>
      <c r="AF26" s="18">
        <v>1.1358284218264358</v>
      </c>
      <c r="AG26" s="18">
        <v>1.4061955918956912</v>
      </c>
      <c r="AH26" s="18">
        <v>1.7109196662324766</v>
      </c>
      <c r="AI26" s="18">
        <v>1.2903184204077949</v>
      </c>
      <c r="AJ26" s="18">
        <v>1.3422406788841745</v>
      </c>
      <c r="AK26" s="18">
        <v>1.2771637498549118</v>
      </c>
      <c r="AL26" s="18">
        <v>1.1104476457008732</v>
      </c>
      <c r="AM26" s="18">
        <v>1.887385702678652</v>
      </c>
      <c r="AN26" s="18">
        <v>1.9778820980409859</v>
      </c>
      <c r="AO26" s="18">
        <v>1.8656804962663951</v>
      </c>
      <c r="AP26" s="18">
        <v>1.1198106759179252</v>
      </c>
      <c r="AQ26" s="18">
        <v>0.89119023975031919</v>
      </c>
      <c r="AR26" s="18">
        <v>0.68849224261339459</v>
      </c>
      <c r="AS26" s="18">
        <v>1.1807090625362722</v>
      </c>
      <c r="AT26" s="18">
        <v>0.82862817420910773</v>
      </c>
      <c r="AU26" s="18">
        <v>0.99066276325462033</v>
      </c>
      <c r="AV26" s="18">
        <v>1.0490075961774075</v>
      </c>
      <c r="AW26" s="18">
        <v>0.98965681785939985</v>
      </c>
      <c r="AX26" s="18">
        <v>1.1218225667083661</v>
      </c>
      <c r="AY26" s="18">
        <v>1.3373878214281107</v>
      </c>
      <c r="AZ26" s="18">
        <v>1.426507950837643</v>
      </c>
      <c r="BA26" s="18">
        <v>1.1090161080230594</v>
      </c>
      <c r="BB26" s="18">
        <v>1.8662608493790223</v>
      </c>
      <c r="BC26" s="18">
        <v>1.5777092817807814</v>
      </c>
      <c r="BD26" s="18">
        <v>1.4229871419543714</v>
      </c>
      <c r="BE26" s="18">
        <v>1.9894891602935298</v>
      </c>
      <c r="BF26" s="18">
        <v>1.7105714543649004</v>
      </c>
      <c r="BG26" s="18">
        <v>1.8493532286978167</v>
      </c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</row>
    <row r="27" spans="1:101">
      <c r="A27" s="2" t="s">
        <v>71</v>
      </c>
      <c r="B27" s="2" t="s">
        <v>109</v>
      </c>
      <c r="C27" s="7" t="s">
        <v>110</v>
      </c>
      <c r="D27" s="8">
        <v>19.965980999999999</v>
      </c>
      <c r="E27" s="5">
        <v>71</v>
      </c>
      <c r="F27" s="18">
        <v>0.80218439873593173</v>
      </c>
      <c r="G27" s="18">
        <v>0.56350834395963856</v>
      </c>
      <c r="H27" s="18">
        <v>0.20790597105948883</v>
      </c>
      <c r="I27" s="18">
        <v>0.5693297111493042</v>
      </c>
      <c r="J27" s="18">
        <v>0.47718578477573881</v>
      </c>
      <c r="K27" s="18">
        <v>0.57731330043798856</v>
      </c>
      <c r="L27" s="18">
        <v>1.307645395575761</v>
      </c>
      <c r="M27" s="18">
        <v>1.8704884404280091</v>
      </c>
      <c r="N27" s="18">
        <v>0.79885790319897987</v>
      </c>
      <c r="O27" s="18">
        <v>17.421356101347232</v>
      </c>
      <c r="P27" s="18">
        <v>5.4827299440039923</v>
      </c>
      <c r="Q27" s="18">
        <v>11.599822586904697</v>
      </c>
      <c r="R27" s="18">
        <v>4.9571436491656042</v>
      </c>
      <c r="S27" s="18">
        <v>9.3561013472306929</v>
      </c>
      <c r="T27" s="18">
        <v>4.5601264068304044</v>
      </c>
      <c r="U27" s="18">
        <v>36.859899096302051</v>
      </c>
      <c r="V27" s="18">
        <v>12.75677773465654</v>
      </c>
      <c r="W27" s="18">
        <v>6.814658756999501</v>
      </c>
      <c r="X27" s="18">
        <v>4.2492653989022564</v>
      </c>
      <c r="Y27" s="18">
        <v>1.0441869490491766</v>
      </c>
      <c r="Z27" s="18">
        <v>0.56700116427343794</v>
      </c>
      <c r="AA27" s="18">
        <v>0.87470200144148147</v>
      </c>
      <c r="AB27" s="18">
        <v>0.61357210179076349</v>
      </c>
      <c r="AC27" s="18">
        <v>0.88867328269667911</v>
      </c>
      <c r="AD27" s="18">
        <v>2.3205632865775905</v>
      </c>
      <c r="AE27" s="18">
        <v>1.0724621611132672</v>
      </c>
      <c r="AF27" s="18">
        <v>1.4142595775350668</v>
      </c>
      <c r="AG27" s="18">
        <v>5.5484282308587902</v>
      </c>
      <c r="AH27" s="18">
        <v>9.5176027055497041</v>
      </c>
      <c r="AI27" s="18">
        <v>8.6068082275322944</v>
      </c>
      <c r="AJ27" s="18">
        <v>8.1677108166546546</v>
      </c>
      <c r="AK27" s="18">
        <v>3.6120751787991354</v>
      </c>
      <c r="AL27" s="18">
        <v>6.5723235571325613</v>
      </c>
      <c r="AM27" s="18">
        <v>6.4856683483949666</v>
      </c>
      <c r="AN27" s="18">
        <v>4.4099351333370294</v>
      </c>
      <c r="AO27" s="18">
        <v>10.111215834118756</v>
      </c>
      <c r="AP27" s="18">
        <v>1.103065920053224</v>
      </c>
      <c r="AQ27" s="18">
        <v>0.20790597105948883</v>
      </c>
      <c r="AR27" s="18">
        <v>0.20790597105948883</v>
      </c>
      <c r="AS27" s="18">
        <v>1.8753118589565894</v>
      </c>
      <c r="AT27" s="18">
        <v>0.82463824361035654</v>
      </c>
      <c r="AU27" s="18">
        <v>0.30004989743305427</v>
      </c>
      <c r="AV27" s="18">
        <v>0.22004767976936299</v>
      </c>
      <c r="AW27" s="18">
        <v>1.3811609469423962</v>
      </c>
      <c r="AX27" s="18">
        <v>0.55203193435715481</v>
      </c>
      <c r="AY27" s="18">
        <v>2.8138588140251386</v>
      </c>
      <c r="AZ27" s="18">
        <v>1.5117258967677552</v>
      </c>
      <c r="BA27" s="18">
        <v>2.1705383378610636</v>
      </c>
      <c r="BB27" s="18">
        <v>1.7620446859233798</v>
      </c>
      <c r="BC27" s="18">
        <v>1.8706547652048569</v>
      </c>
      <c r="BD27" s="18">
        <v>1.9403448467039974</v>
      </c>
      <c r="BE27" s="18">
        <v>9.4324444198037369</v>
      </c>
      <c r="BF27" s="18">
        <v>8.0732383434052224</v>
      </c>
      <c r="BG27" s="18">
        <v>11.142429450573822</v>
      </c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  <c r="CB27" s="18"/>
      <c r="CC27" s="18"/>
      <c r="CD27" s="18"/>
      <c r="CE27" s="18"/>
      <c r="CF27" s="18"/>
      <c r="CG27" s="18"/>
      <c r="CH27" s="18"/>
      <c r="CI27" s="18"/>
      <c r="CJ27" s="18"/>
      <c r="CK27" s="18"/>
      <c r="CL27" s="18"/>
      <c r="CM27" s="18"/>
      <c r="CN27" s="18"/>
      <c r="CO27" s="18"/>
      <c r="CP27" s="18"/>
      <c r="CQ27" s="18"/>
      <c r="CR27" s="18"/>
      <c r="CS27" s="18"/>
      <c r="CT27" s="18"/>
      <c r="CU27" s="18"/>
      <c r="CV27" s="18"/>
      <c r="CW27" s="18"/>
    </row>
    <row r="28" spans="1:101">
      <c r="A28" s="2" t="s">
        <v>66</v>
      </c>
      <c r="B28" s="2" t="s">
        <v>111</v>
      </c>
      <c r="C28" s="7" t="s">
        <v>112</v>
      </c>
      <c r="D28" s="8">
        <v>20.328029999999998</v>
      </c>
      <c r="E28" s="5">
        <v>81</v>
      </c>
      <c r="F28" s="18">
        <v>0.81949300699300698</v>
      </c>
      <c r="G28" s="18">
        <v>0.81949300699300698</v>
      </c>
      <c r="H28" s="18">
        <v>0.81949300699300698</v>
      </c>
      <c r="I28" s="18">
        <v>0.81949300699300698</v>
      </c>
      <c r="J28" s="18">
        <v>4.5026223776223775</v>
      </c>
      <c r="K28" s="18">
        <v>2.3581730769230771</v>
      </c>
      <c r="L28" s="18">
        <v>4.924825174825175</v>
      </c>
      <c r="M28" s="18">
        <v>4.0600961538461542</v>
      </c>
      <c r="N28" s="18">
        <v>7.9169580419580425</v>
      </c>
      <c r="O28" s="18">
        <v>1.6153846153846154</v>
      </c>
      <c r="P28" s="18">
        <v>3.1062062937062938</v>
      </c>
      <c r="Q28" s="18">
        <v>2.4401223776223779</v>
      </c>
      <c r="R28" s="18">
        <v>9.4018793706293717</v>
      </c>
      <c r="S28" s="18">
        <v>7.4521416083916083</v>
      </c>
      <c r="T28" s="18">
        <v>17.488636363636363</v>
      </c>
      <c r="U28" s="18">
        <v>1.9287587412587412</v>
      </c>
      <c r="V28" s="18">
        <v>6.508085664335665</v>
      </c>
      <c r="W28" s="18">
        <v>3.0780157342657346</v>
      </c>
      <c r="X28" s="18">
        <v>0.81949300699300698</v>
      </c>
      <c r="Y28" s="18">
        <v>0.81949300699300698</v>
      </c>
      <c r="Z28" s="18">
        <v>0.81949300699300698</v>
      </c>
      <c r="AA28" s="18">
        <v>0.81949300699300698</v>
      </c>
      <c r="AB28" s="18">
        <v>1.3629807692307694</v>
      </c>
      <c r="AC28" s="18">
        <v>2.4853583916083917</v>
      </c>
      <c r="AD28" s="18">
        <v>1.6979895104895106</v>
      </c>
      <c r="AE28" s="18">
        <v>3.1776660839160842</v>
      </c>
      <c r="AF28" s="18">
        <v>3.9945367132867133</v>
      </c>
      <c r="AG28" s="18">
        <v>0.81949300699300698</v>
      </c>
      <c r="AH28" s="18">
        <v>1.8907342657342658</v>
      </c>
      <c r="AI28" s="18">
        <v>1.7104458041958044</v>
      </c>
      <c r="AJ28" s="18">
        <v>1.2239947552447552</v>
      </c>
      <c r="AK28" s="18">
        <v>7.5458916083916083</v>
      </c>
      <c r="AL28" s="18">
        <v>10.78125</v>
      </c>
      <c r="AM28" s="18">
        <v>0.81949300699300698</v>
      </c>
      <c r="AN28" s="18">
        <v>0.91652097902097907</v>
      </c>
      <c r="AO28" s="18">
        <v>1.3380681818181819</v>
      </c>
      <c r="AP28" s="18">
        <v>0.81949300699300698</v>
      </c>
      <c r="AQ28" s="18">
        <v>0.81949300699300698</v>
      </c>
      <c r="AR28" s="18">
        <v>0.81949300699300698</v>
      </c>
      <c r="AS28" s="18">
        <v>1.1623688811188813</v>
      </c>
      <c r="AT28" s="18">
        <v>0.81949300699300698</v>
      </c>
      <c r="AU28" s="18">
        <v>1.0181381118881119</v>
      </c>
      <c r="AV28" s="18">
        <v>3.4307255244755246</v>
      </c>
      <c r="AW28" s="18">
        <v>2.4014423076923079</v>
      </c>
      <c r="AX28" s="18">
        <v>6.4595716783216783</v>
      </c>
      <c r="AY28" s="18">
        <v>1.839316933066933</v>
      </c>
      <c r="AZ28" s="18">
        <v>1.6920891608391608</v>
      </c>
      <c r="BA28" s="18">
        <v>2.6072989510489513</v>
      </c>
      <c r="BB28" s="18">
        <v>1.153846153846154</v>
      </c>
      <c r="BC28" s="18">
        <v>1.7419143356643358</v>
      </c>
      <c r="BD28" s="18">
        <v>17.854458041958043</v>
      </c>
      <c r="BE28" s="18">
        <v>1.5721153846153848</v>
      </c>
      <c r="BF28" s="18">
        <v>3.441215034965035</v>
      </c>
      <c r="BG28" s="18">
        <v>3.3612325174825175</v>
      </c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8"/>
      <c r="CP28" s="18"/>
      <c r="CQ28" s="18"/>
      <c r="CR28" s="18"/>
      <c r="CS28" s="18"/>
      <c r="CT28" s="18"/>
      <c r="CU28" s="18"/>
      <c r="CV28" s="18"/>
      <c r="CW28" s="18"/>
    </row>
    <row r="29" spans="1:101">
      <c r="A29" s="2" t="s">
        <v>66</v>
      </c>
      <c r="B29" s="2" t="s">
        <v>113</v>
      </c>
      <c r="C29" s="7" t="s">
        <v>114</v>
      </c>
      <c r="D29" s="8">
        <v>22.017679000000001</v>
      </c>
      <c r="E29" s="5">
        <v>68</v>
      </c>
      <c r="F29" s="18">
        <v>1.8261777507520962</v>
      </c>
      <c r="G29" s="18">
        <v>0.54614190616398894</v>
      </c>
      <c r="H29" s="18">
        <v>0.93631184791653321</v>
      </c>
      <c r="I29" s="18">
        <v>1.6220556231197591</v>
      </c>
      <c r="J29" s="18">
        <v>1.042189400243231</v>
      </c>
      <c r="K29" s="18">
        <v>0.9480253472444472</v>
      </c>
      <c r="L29" s="18">
        <v>1.3993551174550343</v>
      </c>
      <c r="M29" s="18">
        <v>1.8910340523587017</v>
      </c>
      <c r="N29" s="18">
        <v>1.2110270114574664</v>
      </c>
      <c r="O29" s="18">
        <v>2.1849996799590348</v>
      </c>
      <c r="P29" s="18">
        <v>2.4125488062471994</v>
      </c>
      <c r="Q29" s="18">
        <v>1.7267330218267938</v>
      </c>
      <c r="R29" s="18">
        <v>2.4240942840683606</v>
      </c>
      <c r="S29" s="18">
        <v>2.5340763617743072</v>
      </c>
      <c r="T29" s="18">
        <v>2.2572249247903731</v>
      </c>
      <c r="U29" s="18">
        <v>3.5161620687447992</v>
      </c>
      <c r="V29" s="18">
        <v>2.6220956282404146</v>
      </c>
      <c r="W29" s="18">
        <v>2.4658596300326439</v>
      </c>
      <c r="X29" s="18">
        <v>0.46061895922678098</v>
      </c>
      <c r="Y29" s="18">
        <v>1.1267762273571016</v>
      </c>
      <c r="Z29" s="18">
        <v>0.73170965883633099</v>
      </c>
      <c r="AA29" s="18">
        <v>1.1332570569032836</v>
      </c>
      <c r="AB29" s="18">
        <v>1.1010929398963067</v>
      </c>
      <c r="AC29" s="18">
        <v>1.2970300198425397</v>
      </c>
      <c r="AD29" s="18">
        <v>2.0784260385329323</v>
      </c>
      <c r="AE29" s="18">
        <v>1.6615886833514688</v>
      </c>
      <c r="AF29" s="18">
        <v>1.684583626704218</v>
      </c>
      <c r="AG29" s="18">
        <v>1.9353677270690648</v>
      </c>
      <c r="AH29" s="18">
        <v>2.0270354605389489</v>
      </c>
      <c r="AI29" s="18">
        <v>1.7475196825193624</v>
      </c>
      <c r="AJ29" s="18">
        <v>2.2035300518466361</v>
      </c>
      <c r="AK29" s="18">
        <v>1.7052262689624271</v>
      </c>
      <c r="AL29" s="18">
        <v>1.4248943864814696</v>
      </c>
      <c r="AM29" s="18">
        <v>2.9946473148563015</v>
      </c>
      <c r="AN29" s="18">
        <v>2.81959290789221</v>
      </c>
      <c r="AO29" s="18">
        <v>2.7022898931063173</v>
      </c>
      <c r="AP29" s="18">
        <v>0.91024451129744599</v>
      </c>
      <c r="AQ29" s="18">
        <v>0.34499615950841706</v>
      </c>
      <c r="AR29" s="18">
        <v>0.56428822889329833</v>
      </c>
      <c r="AS29" s="18">
        <v>1.27902771554759</v>
      </c>
      <c r="AT29" s="18">
        <v>0.86238238494527297</v>
      </c>
      <c r="AU29" s="18">
        <v>0.85858989950713682</v>
      </c>
      <c r="AV29" s="18">
        <v>0.80664725084810851</v>
      </c>
      <c r="AW29" s="18">
        <v>1.1535636561479869</v>
      </c>
      <c r="AX29" s="18">
        <v>1.1343131920885872</v>
      </c>
      <c r="AY29" s="18">
        <v>1.513836056729547</v>
      </c>
      <c r="AZ29" s="18">
        <v>1.6518194328874094</v>
      </c>
      <c r="BA29" s="18">
        <v>1.5431575241630928</v>
      </c>
      <c r="BB29" s="18">
        <v>2.2360782180119054</v>
      </c>
      <c r="BC29" s="18">
        <v>2.239102605133457</v>
      </c>
      <c r="BD29" s="18">
        <v>1.8617503040389169</v>
      </c>
      <c r="BE29" s="18">
        <v>2.8795525827305894</v>
      </c>
      <c r="BF29" s="18">
        <v>2.9583546693976825</v>
      </c>
      <c r="BG29" s="18">
        <v>2.3662468796005887</v>
      </c>
      <c r="BH29" s="18"/>
      <c r="BI29" s="18"/>
      <c r="BJ29" s="18"/>
      <c r="BK29" s="18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  <c r="BZ29" s="18"/>
      <c r="CA29" s="18"/>
      <c r="CB29" s="18"/>
      <c r="CC29" s="18"/>
      <c r="CD29" s="18"/>
      <c r="CE29" s="18"/>
      <c r="CF29" s="18"/>
      <c r="CG29" s="18"/>
      <c r="CH29" s="18"/>
      <c r="CI29" s="18"/>
      <c r="CJ29" s="18"/>
      <c r="CK29" s="18"/>
      <c r="CL29" s="18"/>
      <c r="CM29" s="18"/>
      <c r="CN29" s="18"/>
      <c r="CO29" s="18"/>
      <c r="CP29" s="18"/>
      <c r="CQ29" s="18"/>
      <c r="CR29" s="18"/>
      <c r="CS29" s="18"/>
      <c r="CT29" s="18"/>
      <c r="CU29" s="18"/>
      <c r="CV29" s="18"/>
      <c r="CW29" s="18"/>
    </row>
    <row r="30" spans="1:101">
      <c r="A30" s="2" t="s">
        <v>115</v>
      </c>
      <c r="B30" s="2" t="s">
        <v>116</v>
      </c>
      <c r="C30" s="7" t="s">
        <v>117</v>
      </c>
      <c r="D30" s="8">
        <v>22.607718999999999</v>
      </c>
      <c r="E30" s="5">
        <v>106</v>
      </c>
      <c r="F30" s="18">
        <v>0.67156880821907705</v>
      </c>
      <c r="G30" s="18">
        <v>1.9914409198521983</v>
      </c>
      <c r="H30" s="18">
        <v>0.66373619889812452</v>
      </c>
      <c r="I30" s="18">
        <v>0.70713637738131241</v>
      </c>
      <c r="J30" s="18">
        <v>0.64000604777744186</v>
      </c>
      <c r="K30" s="18">
        <v>1.6375574354473512</v>
      </c>
      <c r="L30" s="18">
        <v>4.1008688148568817</v>
      </c>
      <c r="M30" s="18">
        <v>1.0374445927706935</v>
      </c>
      <c r="N30" s="18">
        <v>1.483560370832012</v>
      </c>
      <c r="O30" s="18">
        <v>1.6904275483637812</v>
      </c>
      <c r="P30" s="18">
        <v>1.3302270866676009</v>
      </c>
      <c r="Q30" s="18">
        <v>1.6849956116736857</v>
      </c>
      <c r="R30" s="18">
        <v>2.1218295264295253</v>
      </c>
      <c r="S30" s="18">
        <v>3.9860126708312746</v>
      </c>
      <c r="T30" s="18">
        <v>2.2336101543658318</v>
      </c>
      <c r="U30" s="18">
        <v>4.8625568822969756</v>
      </c>
      <c r="V30" s="18">
        <v>10.341987063656546</v>
      </c>
      <c r="W30" s="18">
        <v>4.7323895358699586</v>
      </c>
      <c r="X30" s="18">
        <v>0.5402398460029354</v>
      </c>
      <c r="Y30" s="18">
        <v>0.38195033447159388</v>
      </c>
      <c r="Z30" s="18">
        <v>0.44451164197157544</v>
      </c>
      <c r="AA30" s="18">
        <v>0.61349908177037626</v>
      </c>
      <c r="AB30" s="18">
        <v>3.0869994911016545</v>
      </c>
      <c r="AC30" s="18">
        <v>2.2795105725475158</v>
      </c>
      <c r="AD30" s="18">
        <v>0.92540951566153107</v>
      </c>
      <c r="AE30" s="18">
        <v>1.5734804959177504</v>
      </c>
      <c r="AF30" s="18">
        <v>1.3606614203426584</v>
      </c>
      <c r="AG30" s="18">
        <v>1.3160111220102222</v>
      </c>
      <c r="AH30" s="18">
        <v>4.4593876994107111</v>
      </c>
      <c r="AI30" s="18">
        <v>3.089057210499532</v>
      </c>
      <c r="AJ30" s="18">
        <v>1.9907992654163011</v>
      </c>
      <c r="AK30" s="18">
        <v>1.8726352821435683</v>
      </c>
      <c r="AL30" s="18">
        <v>1.8259383274207706</v>
      </c>
      <c r="AM30" s="18">
        <v>2.4333085030275767</v>
      </c>
      <c r="AN30" s="18">
        <v>2.0352061775833969</v>
      </c>
      <c r="AO30" s="18">
        <v>6.3211812341891189</v>
      </c>
      <c r="AP30" s="18">
        <v>2.4487413985116571</v>
      </c>
      <c r="AQ30" s="18">
        <v>0.40843517446362854</v>
      </c>
      <c r="AR30" s="18">
        <v>0.40565835957724561</v>
      </c>
      <c r="AS30" s="18">
        <v>0.87100164470045072</v>
      </c>
      <c r="AT30" s="18">
        <v>1.2625657327029878</v>
      </c>
      <c r="AU30" s="18">
        <v>0.86643262259656162</v>
      </c>
      <c r="AV30" s="18">
        <v>0.69781026204577135</v>
      </c>
      <c r="AW30" s="18">
        <v>1.8509296613982167</v>
      </c>
      <c r="AX30" s="18">
        <v>0.98024884391571465</v>
      </c>
      <c r="AY30" s="18">
        <v>1.8661049468501512</v>
      </c>
      <c r="AZ30" s="18">
        <v>1.7537522033823303</v>
      </c>
      <c r="BA30" s="18">
        <v>2.5650799855443371</v>
      </c>
      <c r="BB30" s="18">
        <v>1.857434709817313</v>
      </c>
      <c r="BC30" s="18">
        <v>1.0915758885438871</v>
      </c>
      <c r="BD30" s="18">
        <v>2.8298066923820131</v>
      </c>
      <c r="BE30" s="18">
        <v>4.3573646441030487</v>
      </c>
      <c r="BF30" s="18">
        <v>3.5720681186249421</v>
      </c>
      <c r="BG30" s="18">
        <v>1.6317382934942142</v>
      </c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18"/>
      <c r="CA30" s="18"/>
      <c r="CB30" s="18"/>
      <c r="CC30" s="18"/>
      <c r="CD30" s="18"/>
      <c r="CE30" s="18"/>
      <c r="CF30" s="18"/>
      <c r="CG30" s="18"/>
      <c r="CH30" s="18"/>
      <c r="CI30" s="18"/>
      <c r="CJ30" s="18"/>
      <c r="CK30" s="18"/>
      <c r="CL30" s="18"/>
      <c r="CM30" s="18"/>
      <c r="CN30" s="18"/>
      <c r="CO30" s="18"/>
      <c r="CP30" s="18"/>
      <c r="CQ30" s="18"/>
      <c r="CR30" s="18"/>
      <c r="CS30" s="18"/>
      <c r="CT30" s="18"/>
      <c r="CU30" s="18"/>
      <c r="CV30" s="18"/>
      <c r="CW30" s="18"/>
    </row>
    <row r="31" spans="1:101">
      <c r="A31" s="2" t="s">
        <v>118</v>
      </c>
      <c r="B31" s="2" t="s">
        <v>119</v>
      </c>
      <c r="C31" s="7" t="s">
        <v>120</v>
      </c>
      <c r="D31" s="8">
        <v>22.916149000000001</v>
      </c>
      <c r="E31" s="5">
        <v>69</v>
      </c>
      <c r="F31" s="18">
        <v>0.37569097368579518</v>
      </c>
      <c r="G31" s="18">
        <v>0.22978262178599387</v>
      </c>
      <c r="H31" s="18">
        <v>0.19014873246221473</v>
      </c>
      <c r="I31" s="18">
        <v>2.0068043596073943</v>
      </c>
      <c r="J31" s="18">
        <v>0.67681098332028666</v>
      </c>
      <c r="K31" s="18">
        <v>1.6916119708556634</v>
      </c>
      <c r="L31" s="18">
        <v>9.1134461371710724</v>
      </c>
      <c r="M31" s="18">
        <v>7.326687541398206</v>
      </c>
      <c r="N31" s="18">
        <v>5.0607093394351779</v>
      </c>
      <c r="O31" s="18">
        <v>29.153579815740351</v>
      </c>
      <c r="P31" s="18">
        <v>18.33410609983742</v>
      </c>
      <c r="Q31" s="18">
        <v>16.918233275124948</v>
      </c>
      <c r="R31" s="18">
        <v>18.184747395676524</v>
      </c>
      <c r="S31" s="18">
        <v>22.799692900584091</v>
      </c>
      <c r="T31" s="18">
        <v>18.925507316191968</v>
      </c>
      <c r="U31" s="18">
        <v>50.790666586379238</v>
      </c>
      <c r="V31" s="18">
        <v>37.479604985849342</v>
      </c>
      <c r="W31" s="18">
        <v>26.666219064250015</v>
      </c>
      <c r="X31" s="18">
        <v>0.14679352080448005</v>
      </c>
      <c r="Y31" s="18">
        <v>0.17078340458842659</v>
      </c>
      <c r="Z31" s="18">
        <v>0.20234238574095262</v>
      </c>
      <c r="AA31" s="18">
        <v>2.2489793460588907</v>
      </c>
      <c r="AB31" s="18">
        <v>1.0820557596194376</v>
      </c>
      <c r="AC31" s="18">
        <v>3.2142831336183537</v>
      </c>
      <c r="AD31" s="18">
        <v>14.707261997952671</v>
      </c>
      <c r="AE31" s="18">
        <v>4.3455109291262719</v>
      </c>
      <c r="AF31" s="18">
        <v>9.2285180947793108</v>
      </c>
      <c r="AG31" s="18">
        <v>16.726169687481182</v>
      </c>
      <c r="AH31" s="18">
        <v>23.51223580417896</v>
      </c>
      <c r="AI31" s="18">
        <v>10.747720840609382</v>
      </c>
      <c r="AJ31" s="18">
        <v>16.088143553923047</v>
      </c>
      <c r="AK31" s="18">
        <v>11.341813693021015</v>
      </c>
      <c r="AL31" s="18">
        <v>9.1615884867826818</v>
      </c>
      <c r="AM31" s="18">
        <v>21.674209670620822</v>
      </c>
      <c r="AN31" s="18">
        <v>23.429878966700791</v>
      </c>
      <c r="AO31" s="18">
        <v>19.748696332871681</v>
      </c>
      <c r="AP31" s="18">
        <v>0.30075871620401035</v>
      </c>
      <c r="AQ31" s="18">
        <v>0.14966580357680498</v>
      </c>
      <c r="AR31" s="18">
        <v>0.12934304811224184</v>
      </c>
      <c r="AS31" s="18">
        <v>1.4342807249954839</v>
      </c>
      <c r="AT31" s="18">
        <v>0.82591678207984587</v>
      </c>
      <c r="AU31" s="18">
        <v>0.73980249292467037</v>
      </c>
      <c r="AV31" s="18">
        <v>0.70376347323417843</v>
      </c>
      <c r="AW31" s="18">
        <v>6.447534172336967</v>
      </c>
      <c r="AX31" s="18">
        <v>3.081092310471488</v>
      </c>
      <c r="AY31" s="18">
        <v>9.8858734268681889</v>
      </c>
      <c r="AZ31" s="18">
        <v>9.6965556692960799</v>
      </c>
      <c r="BA31" s="18">
        <v>6.3760522671162763</v>
      </c>
      <c r="BB31" s="18">
        <v>19.960396218462094</v>
      </c>
      <c r="BC31" s="18">
        <v>12.634629975311617</v>
      </c>
      <c r="BD31" s="18">
        <v>5.66450292045523</v>
      </c>
      <c r="BE31" s="18">
        <v>26.746606852532064</v>
      </c>
      <c r="BF31" s="18">
        <v>18.29380381766725</v>
      </c>
      <c r="BG31" s="18">
        <v>11.887962907207804</v>
      </c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  <c r="CU31" s="18"/>
      <c r="CV31" s="18"/>
      <c r="CW31" s="18"/>
    </row>
    <row r="32" spans="1:101">
      <c r="A32" s="2" t="s">
        <v>66</v>
      </c>
      <c r="B32" s="2" t="s">
        <v>121</v>
      </c>
      <c r="C32" s="7" t="s">
        <v>122</v>
      </c>
      <c r="D32" s="8">
        <v>23.262118999999998</v>
      </c>
      <c r="E32" s="5">
        <v>81</v>
      </c>
      <c r="F32" s="18">
        <v>0.68117407444856926</v>
      </c>
      <c r="G32" s="18">
        <v>0.43785118953039914</v>
      </c>
      <c r="H32" s="18">
        <v>0.39209002007829091</v>
      </c>
      <c r="I32" s="18">
        <v>0.58679166245359604</v>
      </c>
      <c r="J32" s="18">
        <v>0.62839272559187631</v>
      </c>
      <c r="K32" s="18">
        <v>1.0343064322754916</v>
      </c>
      <c r="L32" s="18">
        <v>1.4645307602305393</v>
      </c>
      <c r="M32" s="18">
        <v>1.9138655765647345</v>
      </c>
      <c r="N32" s="18">
        <v>1.0289762960608995</v>
      </c>
      <c r="O32" s="18">
        <v>2.6723916277860438</v>
      </c>
      <c r="P32" s="18">
        <v>4.879761371679499</v>
      </c>
      <c r="Q32" s="18">
        <v>1.9820739863352064</v>
      </c>
      <c r="R32" s="18">
        <v>2.9453552701902384</v>
      </c>
      <c r="S32" s="18">
        <v>3.8783457799477099</v>
      </c>
      <c r="T32" s="18">
        <v>3.0562481041182163</v>
      </c>
      <c r="U32" s="18">
        <v>4.834866891042771</v>
      </c>
      <c r="V32" s="18">
        <v>4.4458969506998516</v>
      </c>
      <c r="W32" s="18">
        <v>5.290615204610785</v>
      </c>
      <c r="X32" s="18">
        <v>0.47221540106024934</v>
      </c>
      <c r="Y32" s="18">
        <v>0.23448265900128559</v>
      </c>
      <c r="Z32" s="18">
        <v>0.31902815294168629</v>
      </c>
      <c r="AA32" s="18">
        <v>0.92376027387366566</v>
      </c>
      <c r="AB32" s="18">
        <v>0.7251585318291468</v>
      </c>
      <c r="AC32" s="18">
        <v>1.4185962530153549</v>
      </c>
      <c r="AD32" s="18">
        <v>2.0537058169264326</v>
      </c>
      <c r="AE32" s="18">
        <v>1.4634040647705442</v>
      </c>
      <c r="AF32" s="18">
        <v>1.3134668997096592</v>
      </c>
      <c r="AG32" s="18">
        <v>2.1502549509598579</v>
      </c>
      <c r="AH32" s="18">
        <v>4.5903739762238374</v>
      </c>
      <c r="AI32" s="18">
        <v>2.0927501480593396</v>
      </c>
      <c r="AJ32" s="18">
        <v>2.7774776466509703</v>
      </c>
      <c r="AK32" s="18">
        <v>2.032298603186526</v>
      </c>
      <c r="AL32" s="18">
        <v>1.9074954137716853</v>
      </c>
      <c r="AM32" s="18">
        <v>4.3840153692816592</v>
      </c>
      <c r="AN32" s="18">
        <v>4.3770818587586131</v>
      </c>
      <c r="AO32" s="18">
        <v>4.9707203628537178</v>
      </c>
      <c r="AP32" s="18">
        <v>0.62869606667725952</v>
      </c>
      <c r="AQ32" s="18">
        <v>0.72684857501913946</v>
      </c>
      <c r="AR32" s="18">
        <v>0.37631628363835967</v>
      </c>
      <c r="AS32" s="18">
        <v>1.2953531034681998</v>
      </c>
      <c r="AT32" s="18">
        <v>0.73295873116757437</v>
      </c>
      <c r="AU32" s="18">
        <v>0.97168816536422598</v>
      </c>
      <c r="AV32" s="18">
        <v>1.1832469051986885</v>
      </c>
      <c r="AW32" s="18">
        <v>1.4893180603504312</v>
      </c>
      <c r="AX32" s="18">
        <v>1.1749266925710324</v>
      </c>
      <c r="AY32" s="18">
        <v>2.6559678747345767</v>
      </c>
      <c r="AZ32" s="18">
        <v>3.6012220312296872</v>
      </c>
      <c r="BA32" s="18">
        <v>2.108697222262347</v>
      </c>
      <c r="BB32" s="18">
        <v>5.3757673807219524</v>
      </c>
      <c r="BC32" s="18">
        <v>3.2415461728466397</v>
      </c>
      <c r="BD32" s="18">
        <v>2.9132011151396093</v>
      </c>
      <c r="BE32" s="18">
        <v>6.6686937555070855</v>
      </c>
      <c r="BF32" s="18">
        <v>6.7843100434788894</v>
      </c>
      <c r="BG32" s="18">
        <v>5.3678371780612171</v>
      </c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8"/>
      <c r="CP32" s="18"/>
      <c r="CQ32" s="18"/>
      <c r="CR32" s="18"/>
      <c r="CS32" s="18"/>
      <c r="CT32" s="18"/>
      <c r="CU32" s="18"/>
      <c r="CV32" s="18"/>
      <c r="CW32" s="18"/>
    </row>
    <row r="33" spans="1:101">
      <c r="A33" s="2" t="s">
        <v>118</v>
      </c>
      <c r="B33" s="2"/>
      <c r="C33" s="7" t="s">
        <v>123</v>
      </c>
      <c r="D33" s="8">
        <v>23.318429999999999</v>
      </c>
      <c r="E33" s="5">
        <v>95</v>
      </c>
      <c r="F33" s="18">
        <v>0.79991467576791808</v>
      </c>
      <c r="G33" s="18">
        <v>0.79991467576791808</v>
      </c>
      <c r="H33" s="18">
        <v>0.79991467576791808</v>
      </c>
      <c r="I33" s="18">
        <v>1.2453071672354947</v>
      </c>
      <c r="J33" s="18">
        <v>0.79991467576791808</v>
      </c>
      <c r="K33" s="18">
        <v>0.82487201365187712</v>
      </c>
      <c r="L33" s="18">
        <v>5.5354095563139927</v>
      </c>
      <c r="M33" s="18">
        <v>0.79991467576791808</v>
      </c>
      <c r="N33" s="18">
        <v>3.7109641638225255</v>
      </c>
      <c r="O33" s="18">
        <v>27.448592150170647</v>
      </c>
      <c r="P33" s="18">
        <v>0.79991467576791808</v>
      </c>
      <c r="Q33" s="18">
        <v>15.375</v>
      </c>
      <c r="R33" s="18">
        <v>0.79991467576791808</v>
      </c>
      <c r="S33" s="18">
        <v>0.79991467576791808</v>
      </c>
      <c r="T33" s="18">
        <v>49.874360068259385</v>
      </c>
      <c r="U33" s="18">
        <v>0.79991467576791808</v>
      </c>
      <c r="V33" s="18">
        <v>0.79991467576791808</v>
      </c>
      <c r="W33" s="18">
        <v>39.651450511945391</v>
      </c>
      <c r="X33" s="18">
        <v>0.79991467576791808</v>
      </c>
      <c r="Y33" s="18">
        <v>0.79991467576791808</v>
      </c>
      <c r="Z33" s="18">
        <v>0.79991467576791808</v>
      </c>
      <c r="AA33" s="18">
        <v>0.79991467576791808</v>
      </c>
      <c r="AB33" s="18">
        <v>0.79991467576791808</v>
      </c>
      <c r="AC33" s="18">
        <v>2.1584897610921501</v>
      </c>
      <c r="AD33" s="18">
        <v>0.79991467576791808</v>
      </c>
      <c r="AE33" s="18">
        <v>0.79991467576791808</v>
      </c>
      <c r="AF33" s="18">
        <v>10.140998293515358</v>
      </c>
      <c r="AG33" s="18">
        <v>0.79991467576791808</v>
      </c>
      <c r="AH33" s="18">
        <v>0.79991467576791808</v>
      </c>
      <c r="AI33" s="18">
        <v>21.357721843003411</v>
      </c>
      <c r="AJ33" s="18">
        <v>0.79991467576791808</v>
      </c>
      <c r="AK33" s="18">
        <v>0.79991467576791808</v>
      </c>
      <c r="AL33" s="18">
        <v>26.353029010238906</v>
      </c>
      <c r="AM33" s="18">
        <v>0.79991467576791808</v>
      </c>
      <c r="AN33" s="18">
        <v>0.79991467576791808</v>
      </c>
      <c r="AO33" s="18">
        <v>44.731868600682589</v>
      </c>
      <c r="AP33" s="18">
        <v>0.79991467576791808</v>
      </c>
      <c r="AQ33" s="18">
        <v>0.79991467576791808</v>
      </c>
      <c r="AR33" s="18">
        <v>0.79991467576791808</v>
      </c>
      <c r="AS33" s="18">
        <v>1.3041808873720135</v>
      </c>
      <c r="AT33" s="18">
        <v>0.79991467576791808</v>
      </c>
      <c r="AU33" s="18">
        <v>0.89590443686006827</v>
      </c>
      <c r="AV33" s="18">
        <v>1.7329351535836177</v>
      </c>
      <c r="AW33" s="18">
        <v>0.79991467576791808</v>
      </c>
      <c r="AX33" s="18">
        <v>2.9187286689419794</v>
      </c>
      <c r="AY33" s="18">
        <v>12.408276450511945</v>
      </c>
      <c r="AZ33" s="18">
        <v>0.79991467576791808</v>
      </c>
      <c r="BA33" s="18">
        <v>9.9093430034129693</v>
      </c>
      <c r="BB33" s="18">
        <v>81.680887372013643</v>
      </c>
      <c r="BC33" s="18">
        <v>0.79991467576791808</v>
      </c>
      <c r="BD33" s="18">
        <v>17.290315699658702</v>
      </c>
      <c r="BE33" s="18">
        <v>47.401023890784984</v>
      </c>
      <c r="BF33" s="18">
        <v>0.79991467576791808</v>
      </c>
      <c r="BG33" s="18">
        <v>16.72013651877133</v>
      </c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</row>
    <row r="34" spans="1:101">
      <c r="A34" s="2" t="s">
        <v>66</v>
      </c>
      <c r="B34" s="2" t="s">
        <v>124</v>
      </c>
      <c r="C34" s="7" t="s">
        <v>125</v>
      </c>
      <c r="D34" s="8">
        <v>23.506180000000001</v>
      </c>
      <c r="E34" s="5">
        <v>110</v>
      </c>
      <c r="F34" s="18">
        <v>2.4254424778761061</v>
      </c>
      <c r="G34" s="18">
        <v>1.0831858407079646</v>
      </c>
      <c r="H34" s="18">
        <v>0.54579646017699113</v>
      </c>
      <c r="I34" s="18">
        <v>1.2953539823008851</v>
      </c>
      <c r="J34" s="18">
        <v>1.1028761061946903</v>
      </c>
      <c r="K34" s="18">
        <v>0.83274336283185846</v>
      </c>
      <c r="L34" s="18">
        <v>1.8044247787610619</v>
      </c>
      <c r="M34" s="18">
        <v>2.6002212389380532</v>
      </c>
      <c r="N34" s="18">
        <v>1.5849557522123894</v>
      </c>
      <c r="O34" s="18">
        <v>2.2584070796460178</v>
      </c>
      <c r="P34" s="18">
        <v>1.8480088495575222</v>
      </c>
      <c r="Q34" s="18">
        <v>1.2196902654867257</v>
      </c>
      <c r="R34" s="18">
        <v>2.2765486725663715</v>
      </c>
      <c r="S34" s="18">
        <v>2.6665929203539824</v>
      </c>
      <c r="T34" s="18">
        <v>2.8942477876106194</v>
      </c>
      <c r="U34" s="18">
        <v>3.2710176991150441</v>
      </c>
      <c r="V34" s="18">
        <v>0.27654867256637167</v>
      </c>
      <c r="W34" s="18">
        <v>1.6533185840707965</v>
      </c>
      <c r="X34" s="18">
        <v>0.83672566371681412</v>
      </c>
      <c r="Y34" s="18">
        <v>0.92610619469026545</v>
      </c>
      <c r="Z34" s="18">
        <v>0.46969026548672566</v>
      </c>
      <c r="AA34" s="18">
        <v>0.94513274336283182</v>
      </c>
      <c r="AB34" s="18">
        <v>0.76592920353982297</v>
      </c>
      <c r="AC34" s="18">
        <v>0.9</v>
      </c>
      <c r="AD34" s="18">
        <v>2.4079646017699115</v>
      </c>
      <c r="AE34" s="18">
        <v>1.8407079646017699</v>
      </c>
      <c r="AF34" s="18">
        <v>1.7962389380530974</v>
      </c>
      <c r="AG34" s="18">
        <v>1.0303097345132743</v>
      </c>
      <c r="AH34" s="18">
        <v>0.27654867256637167</v>
      </c>
      <c r="AI34" s="18">
        <v>1.106637168141593</v>
      </c>
      <c r="AJ34" s="18">
        <v>1.0181415929203539</v>
      </c>
      <c r="AK34" s="18">
        <v>0.27654867256637167</v>
      </c>
      <c r="AL34" s="18">
        <v>1.2926991150442477</v>
      </c>
      <c r="AM34" s="18">
        <v>1.0212389380530973</v>
      </c>
      <c r="AN34" s="18">
        <v>1.7055309734513275</v>
      </c>
      <c r="AO34" s="18">
        <v>0.27654867256637167</v>
      </c>
      <c r="AP34" s="18">
        <v>0.81769911504424775</v>
      </c>
      <c r="AQ34" s="18">
        <v>1.2763274336283186</v>
      </c>
      <c r="AR34" s="18">
        <v>0.27654867256637167</v>
      </c>
      <c r="AS34" s="18">
        <v>1.0400442477876106</v>
      </c>
      <c r="AT34" s="18">
        <v>0.89889380530973451</v>
      </c>
      <c r="AU34" s="18">
        <v>1.0610619469026548</v>
      </c>
      <c r="AV34" s="18">
        <v>0.92721238938053097</v>
      </c>
      <c r="AW34" s="18">
        <v>1.1320796460176992</v>
      </c>
      <c r="AX34" s="18">
        <v>1.5099557522123894</v>
      </c>
      <c r="AY34" s="18">
        <v>1.3801833122629583</v>
      </c>
      <c r="AZ34" s="18">
        <v>1.1369469026548673</v>
      </c>
      <c r="BA34" s="18">
        <v>1.2767699115044249</v>
      </c>
      <c r="BB34" s="18">
        <v>1.9785398230088496</v>
      </c>
      <c r="BC34" s="18">
        <v>2.0424778761061946</v>
      </c>
      <c r="BD34" s="18">
        <v>2.4980088495575221</v>
      </c>
      <c r="BE34" s="18">
        <v>2.4517699115044249</v>
      </c>
      <c r="BF34" s="18">
        <v>2.6077433628318585</v>
      </c>
      <c r="BG34" s="18">
        <v>1.1214601769911505</v>
      </c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</row>
    <row r="35" spans="1:101">
      <c r="A35" s="2" t="s">
        <v>66</v>
      </c>
      <c r="B35" s="2" t="s">
        <v>126</v>
      </c>
      <c r="C35" s="7" t="s">
        <v>127</v>
      </c>
      <c r="D35" s="8">
        <v>23.656369999999999</v>
      </c>
      <c r="E35" s="5">
        <v>84</v>
      </c>
      <c r="F35" s="18">
        <v>1.4274151235107702</v>
      </c>
      <c r="G35" s="18">
        <v>0.98888368090777445</v>
      </c>
      <c r="H35" s="18">
        <v>0.75076079276354912</v>
      </c>
      <c r="I35" s="18">
        <v>1.1228881442253207</v>
      </c>
      <c r="J35" s="18">
        <v>0.72513519374855717</v>
      </c>
      <c r="K35" s="18">
        <v>0.91744261698719076</v>
      </c>
      <c r="L35" s="18">
        <v>1.1755035223830479</v>
      </c>
      <c r="M35" s="18">
        <v>0.85523600316209958</v>
      </c>
      <c r="N35" s="18">
        <v>1.2532617896644118</v>
      </c>
      <c r="O35" s="18">
        <v>1.127505369273067</v>
      </c>
      <c r="P35" s="18">
        <v>1.1203486704490602</v>
      </c>
      <c r="Q35" s="18">
        <v>0.93412758931881945</v>
      </c>
      <c r="R35" s="18">
        <v>1.0453607381963441</v>
      </c>
      <c r="S35" s="18">
        <v>1.0935058030123896</v>
      </c>
      <c r="T35" s="18">
        <v>1.6469851619176876</v>
      </c>
      <c r="U35" s="18">
        <v>0.96409757735600909</v>
      </c>
      <c r="V35" s="18">
        <v>1.0925823580028404</v>
      </c>
      <c r="W35" s="18">
        <v>1.6153571703406253</v>
      </c>
      <c r="X35" s="18">
        <v>1.1456384712787615</v>
      </c>
      <c r="Y35" s="18">
        <v>0.8132192552276083</v>
      </c>
      <c r="Z35" s="18">
        <v>0.79122447409107133</v>
      </c>
      <c r="AA35" s="18">
        <v>1.190278642535836</v>
      </c>
      <c r="AB35" s="18">
        <v>0.9091525992878281</v>
      </c>
      <c r="AC35" s="18">
        <v>1.0603877069881003</v>
      </c>
      <c r="AD35" s="18">
        <v>0.97805418943215128</v>
      </c>
      <c r="AE35" s="18">
        <v>1.0315720252128471</v>
      </c>
      <c r="AF35" s="18">
        <v>1.0569247882022905</v>
      </c>
      <c r="AG35" s="18">
        <v>1.2948587898672899</v>
      </c>
      <c r="AH35" s="18">
        <v>1.2886255360528323</v>
      </c>
      <c r="AI35" s="18">
        <v>1.1526062836235422</v>
      </c>
      <c r="AJ35" s="18">
        <v>1.1720615909838188</v>
      </c>
      <c r="AK35" s="18">
        <v>1.1421755524929518</v>
      </c>
      <c r="AL35" s="18">
        <v>1.1182289444044129</v>
      </c>
      <c r="AM35" s="18">
        <v>1.3819774315636304</v>
      </c>
      <c r="AN35" s="18">
        <v>1.4213707561755387</v>
      </c>
      <c r="AO35" s="18">
        <v>1.3726380445352344</v>
      </c>
      <c r="AP35" s="18">
        <v>1.187151521935317</v>
      </c>
      <c r="AQ35" s="18">
        <v>0.96772839523446419</v>
      </c>
      <c r="AR35" s="18">
        <v>0.79951449179043399</v>
      </c>
      <c r="AS35" s="18">
        <v>1.0849849240606395</v>
      </c>
      <c r="AT35" s="18">
        <v>0.88191097150612485</v>
      </c>
      <c r="AU35" s="18">
        <v>1.0331041044332356</v>
      </c>
      <c r="AV35" s="18">
        <v>1.1382089364292061</v>
      </c>
      <c r="AW35" s="18">
        <v>0.88235170662431883</v>
      </c>
      <c r="AX35" s="18">
        <v>1.2821194462128263</v>
      </c>
      <c r="AY35" s="18">
        <v>1.2380999019589227</v>
      </c>
      <c r="AZ35" s="18">
        <v>1.2207313404643809</v>
      </c>
      <c r="BA35" s="18">
        <v>1.0277942956283275</v>
      </c>
      <c r="BB35" s="18">
        <v>1.6016104321302898</v>
      </c>
      <c r="BC35" s="18">
        <v>1.1335917113814598</v>
      </c>
      <c r="BD35" s="18">
        <v>1.3841181449948581</v>
      </c>
      <c r="BE35" s="18">
        <v>1.5198015992388576</v>
      </c>
      <c r="BF35" s="18">
        <v>1.1535717034062529</v>
      </c>
      <c r="BG35" s="18">
        <v>1.4690540984868095</v>
      </c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  <c r="CP35" s="18"/>
      <c r="CQ35" s="18"/>
      <c r="CR35" s="18"/>
      <c r="CS35" s="18"/>
      <c r="CT35" s="18"/>
      <c r="CU35" s="18"/>
      <c r="CV35" s="18"/>
      <c r="CW35" s="18"/>
    </row>
    <row r="36" spans="1:101">
      <c r="A36" s="2" t="s">
        <v>66</v>
      </c>
      <c r="B36" s="2" t="s">
        <v>128</v>
      </c>
      <c r="C36" s="7" t="s">
        <v>129</v>
      </c>
      <c r="D36" s="8">
        <v>24.069379999999999</v>
      </c>
      <c r="E36" s="5">
        <v>81</v>
      </c>
      <c r="F36" s="18">
        <v>1.3804914153267824</v>
      </c>
      <c r="G36" s="18">
        <v>0.52551055189271834</v>
      </c>
      <c r="H36" s="18">
        <v>0.61972283630201686</v>
      </c>
      <c r="I36" s="18">
        <v>0.89959389577632132</v>
      </c>
      <c r="J36" s="18">
        <v>0.97897412424646724</v>
      </c>
      <c r="K36" s="18">
        <v>0.95245561582735216</v>
      </c>
      <c r="L36" s="18">
        <v>1.0621914046142009</v>
      </c>
      <c r="M36" s="18">
        <v>2.1513298209051159</v>
      </c>
      <c r="N36" s="18">
        <v>1.1672818285402646</v>
      </c>
      <c r="O36" s="18">
        <v>1.5938860376108996</v>
      </c>
      <c r="P36" s="18">
        <v>2.0757282120701577</v>
      </c>
      <c r="Q36" s="18">
        <v>1.3249807660469601</v>
      </c>
      <c r="R36" s="18">
        <v>1.5378008044174791</v>
      </c>
      <c r="S36" s="18">
        <v>2.8584867991780527</v>
      </c>
      <c r="T36" s="18">
        <v>1.7532892494375896</v>
      </c>
      <c r="U36" s="18">
        <v>2.2652045616119514</v>
      </c>
      <c r="V36" s="18">
        <v>1.7315816639560588</v>
      </c>
      <c r="W36" s="18">
        <v>1.424081883077043</v>
      </c>
      <c r="X36" s="18">
        <v>0.29180097971426622</v>
      </c>
      <c r="Y36" s="18">
        <v>0.40196527175871372</v>
      </c>
      <c r="Z36" s="18">
        <v>0.4294673899282257</v>
      </c>
      <c r="AA36" s="18">
        <v>0.80672555340221852</v>
      </c>
      <c r="AB36" s="18">
        <v>0.50238111469279234</v>
      </c>
      <c r="AC36" s="18">
        <v>1.1363029907579638</v>
      </c>
      <c r="AD36" s="18">
        <v>2.0075182844287758</v>
      </c>
      <c r="AE36" s="18">
        <v>1.6793237439498261</v>
      </c>
      <c r="AF36" s="18">
        <v>1.2700933942327357</v>
      </c>
      <c r="AG36" s="18">
        <v>1.018094523923142</v>
      </c>
      <c r="AH36" s="18">
        <v>1.1839155459034114</v>
      </c>
      <c r="AI36" s="18">
        <v>0.91866229073946026</v>
      </c>
      <c r="AJ36" s="18">
        <v>1.090979032556509</v>
      </c>
      <c r="AK36" s="18">
        <v>1.3197413398517768</v>
      </c>
      <c r="AL36" s="18">
        <v>1.3410691156277086</v>
      </c>
      <c r="AM36" s="18">
        <v>1.2224224068248883</v>
      </c>
      <c r="AN36" s="18">
        <v>1.0074306360351761</v>
      </c>
      <c r="AO36" s="18">
        <v>1.0453921291742547</v>
      </c>
      <c r="AP36" s="18">
        <v>0.72618641839447617</v>
      </c>
      <c r="AQ36" s="18">
        <v>0.56032644157260691</v>
      </c>
      <c r="AR36" s="18">
        <v>0.33991020909011227</v>
      </c>
      <c r="AS36" s="18">
        <v>1.4640300731377152</v>
      </c>
      <c r="AT36" s="18">
        <v>0.65026343211631921</v>
      </c>
      <c r="AU36" s="18">
        <v>0.88570649474596574</v>
      </c>
      <c r="AV36" s="18">
        <v>1.6846702959594091</v>
      </c>
      <c r="AW36" s="18">
        <v>1.1392732974299544</v>
      </c>
      <c r="AX36" s="18">
        <v>1.4792516774928663</v>
      </c>
      <c r="AY36" s="18">
        <v>1.1899396339079638</v>
      </c>
      <c r="AZ36" s="18">
        <v>1.5403133917006711</v>
      </c>
      <c r="BA36" s="18">
        <v>1.0628049433693991</v>
      </c>
      <c r="BB36" s="18">
        <v>1.3063506130518197</v>
      </c>
      <c r="BC36" s="18">
        <v>1.9935334962944207</v>
      </c>
      <c r="BD36" s="18">
        <v>2.0516151651198347</v>
      </c>
      <c r="BE36" s="18">
        <v>2.0754944830205586</v>
      </c>
      <c r="BF36" s="18">
        <v>2.1370139166171613</v>
      </c>
      <c r="BG36" s="18">
        <v>1.4167778502770663</v>
      </c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18"/>
      <c r="CI36" s="18"/>
      <c r="CJ36" s="18"/>
      <c r="CK36" s="18"/>
      <c r="CL36" s="18"/>
      <c r="CM36" s="18"/>
      <c r="CN36" s="18"/>
      <c r="CO36" s="18"/>
      <c r="CP36" s="18"/>
      <c r="CQ36" s="18"/>
      <c r="CR36" s="18"/>
      <c r="CS36" s="18"/>
      <c r="CT36" s="18"/>
      <c r="CU36" s="18"/>
      <c r="CV36" s="18"/>
      <c r="CW36" s="18"/>
    </row>
    <row r="37" spans="1:101">
      <c r="A37" s="2" t="s">
        <v>115</v>
      </c>
      <c r="B37" s="2" t="s">
        <v>130</v>
      </c>
      <c r="C37" s="7" t="s">
        <v>131</v>
      </c>
      <c r="D37" s="8">
        <v>24.79888</v>
      </c>
      <c r="E37" s="5">
        <v>119</v>
      </c>
      <c r="F37" s="18">
        <v>0.40815847018502388</v>
      </c>
      <c r="G37" s="18">
        <v>0.34868515861429439</v>
      </c>
      <c r="H37" s="18">
        <v>0.52343030432140147</v>
      </c>
      <c r="I37" s="18">
        <v>1.1872951923860127</v>
      </c>
      <c r="J37" s="18">
        <v>0.57291307698573313</v>
      </c>
      <c r="K37" s="18">
        <v>0.84034561186959977</v>
      </c>
      <c r="L37" s="18">
        <v>0.90378506400335834</v>
      </c>
      <c r="M37" s="18">
        <v>0.88662351739650758</v>
      </c>
      <c r="N37" s="18">
        <v>1.3221596355912557</v>
      </c>
      <c r="O37" s="18">
        <v>1.4813002424796837</v>
      </c>
      <c r="P37" s="18">
        <v>1.2415304415385868</v>
      </c>
      <c r="Q37" s="18">
        <v>2.2375549025382044</v>
      </c>
      <c r="R37" s="18">
        <v>0.72464144961497734</v>
      </c>
      <c r="S37" s="18">
        <v>0.91966529031772981</v>
      </c>
      <c r="T37" s="18">
        <v>0.7615303162260888</v>
      </c>
      <c r="U37" s="18">
        <v>1.2339803635315567</v>
      </c>
      <c r="V37" s="18">
        <v>0.96571450053571095</v>
      </c>
      <c r="W37" s="18">
        <v>2.8137229716605785</v>
      </c>
      <c r="X37" s="18">
        <v>0.55825778033972218</v>
      </c>
      <c r="Y37" s="18">
        <v>0.34738504144710874</v>
      </c>
      <c r="Z37" s="18">
        <v>0.51147235919574441</v>
      </c>
      <c r="AA37" s="18">
        <v>0.53063890577126704</v>
      </c>
      <c r="AB37" s="18">
        <v>0.51866842939580582</v>
      </c>
      <c r="AC37" s="18">
        <v>0.67085105983045223</v>
      </c>
      <c r="AD37" s="18">
        <v>0.64188820872049679</v>
      </c>
      <c r="AE37" s="18">
        <v>0.69574752037894494</v>
      </c>
      <c r="AF37" s="18">
        <v>0.54075475717570687</v>
      </c>
      <c r="AG37" s="18">
        <v>1.4616481099742482</v>
      </c>
      <c r="AH37" s="18">
        <v>1.5809205456106166</v>
      </c>
      <c r="AI37" s="18">
        <v>2.1248833027361984</v>
      </c>
      <c r="AJ37" s="18">
        <v>0.81685891692407941</v>
      </c>
      <c r="AK37" s="18">
        <v>0.90641036083733806</v>
      </c>
      <c r="AL37" s="18">
        <v>2.0843259127449074</v>
      </c>
      <c r="AM37" s="18">
        <v>0.9015106421638962</v>
      </c>
      <c r="AN37" s="18">
        <v>1.7361075431858197</v>
      </c>
      <c r="AO37" s="18">
        <v>1.0854631236646386</v>
      </c>
      <c r="AP37" s="18">
        <v>0.6474301539464038</v>
      </c>
      <c r="AQ37" s="18">
        <v>0.24405235556168195</v>
      </c>
      <c r="AR37" s="18">
        <v>0.79465040945858734</v>
      </c>
      <c r="AS37" s="18">
        <v>1.2245787933659564</v>
      </c>
      <c r="AT37" s="18">
        <v>1.1563492709945427</v>
      </c>
      <c r="AU37" s="18">
        <v>0.61907193563950103</v>
      </c>
      <c r="AV37" s="18">
        <v>1.7318531838772939</v>
      </c>
      <c r="AW37" s="18">
        <v>1.0814593893521971</v>
      </c>
      <c r="AX37" s="18">
        <v>1.4384997587734412</v>
      </c>
      <c r="AY37" s="18">
        <v>1.2891344218215604</v>
      </c>
      <c r="AZ37" s="18">
        <v>2.1534326226026153</v>
      </c>
      <c r="BA37" s="18">
        <v>1.3929236032355687</v>
      </c>
      <c r="BB37" s="18">
        <v>0.60785646706474272</v>
      </c>
      <c r="BC37" s="18">
        <v>0.68157780966284676</v>
      </c>
      <c r="BD37" s="18">
        <v>0.82091904186064002</v>
      </c>
      <c r="BE37" s="18">
        <v>1.1175681856629971</v>
      </c>
      <c r="BF37" s="18">
        <v>2.0458393117837606</v>
      </c>
      <c r="BG37" s="18">
        <v>1.7230280512026868</v>
      </c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18"/>
      <c r="CE37" s="18"/>
      <c r="CF37" s="18"/>
      <c r="CG37" s="18"/>
      <c r="CH37" s="18"/>
      <c r="CI37" s="18"/>
      <c r="CJ37" s="18"/>
      <c r="CK37" s="18"/>
      <c r="CL37" s="18"/>
      <c r="CM37" s="18"/>
      <c r="CN37" s="18"/>
      <c r="CO37" s="18"/>
      <c r="CP37" s="18"/>
      <c r="CQ37" s="18"/>
      <c r="CR37" s="18"/>
      <c r="CS37" s="18"/>
      <c r="CT37" s="18"/>
      <c r="CU37" s="18"/>
      <c r="CV37" s="18"/>
      <c r="CW37" s="18"/>
    </row>
    <row r="38" spans="1:101">
      <c r="A38" s="2" t="s">
        <v>115</v>
      </c>
      <c r="B38" s="2"/>
      <c r="C38" s="7" t="s">
        <v>132</v>
      </c>
      <c r="D38" s="8">
        <v>25.00272</v>
      </c>
      <c r="E38" s="5">
        <v>108</v>
      </c>
      <c r="F38" s="18">
        <v>0.7409022804950226</v>
      </c>
      <c r="G38" s="18">
        <v>0.78402747044740784</v>
      </c>
      <c r="H38" s="18">
        <v>0.33186881155123782</v>
      </c>
      <c r="I38" s="18">
        <v>0.42104645768793958</v>
      </c>
      <c r="J38" s="18">
        <v>0.49259652247170044</v>
      </c>
      <c r="K38" s="18">
        <v>0.45641359232619028</v>
      </c>
      <c r="L38" s="18">
        <v>0.72202701189568486</v>
      </c>
      <c r="M38" s="18">
        <v>0.6649373223778573</v>
      </c>
      <c r="N38" s="18">
        <v>0.38014471039259495</v>
      </c>
      <c r="O38" s="18">
        <v>1.9994987923027296E-2</v>
      </c>
      <c r="P38" s="18">
        <v>1.9994987923027296E-2</v>
      </c>
      <c r="Q38" s="18">
        <v>1.613035665726458</v>
      </c>
      <c r="R38" s="18">
        <v>1.9994987923027296E-2</v>
      </c>
      <c r="S38" s="18">
        <v>1.9994987923027296E-2</v>
      </c>
      <c r="T38" s="18">
        <v>1.1247740566364699</v>
      </c>
      <c r="U38" s="18">
        <v>1.9994987923027296E-2</v>
      </c>
      <c r="V38" s="18">
        <v>1.9994987923027296E-2</v>
      </c>
      <c r="W38" s="18">
        <v>2.0682495587772665</v>
      </c>
      <c r="X38" s="18">
        <v>0.89507163537673229</v>
      </c>
      <c r="Y38" s="18">
        <v>0.5341061173999051</v>
      </c>
      <c r="Z38" s="18">
        <v>0.44971127237439151</v>
      </c>
      <c r="AA38" s="18">
        <v>1.1160722378923684</v>
      </c>
      <c r="AB38" s="18">
        <v>1.0401392717558799</v>
      </c>
      <c r="AC38" s="18">
        <v>0.61896484614523295</v>
      </c>
      <c r="AD38" s="18">
        <v>1.0020848107407743</v>
      </c>
      <c r="AE38" s="18">
        <v>0.6197006617008004</v>
      </c>
      <c r="AF38" s="18">
        <v>0.49569974459735427</v>
      </c>
      <c r="AG38" s="18">
        <v>3.0533306317882984</v>
      </c>
      <c r="AH38" s="18">
        <v>1.9994987923027296E-2</v>
      </c>
      <c r="AI38" s="18">
        <v>3.6684564402523101</v>
      </c>
      <c r="AJ38" s="18">
        <v>4.6272081131662999</v>
      </c>
      <c r="AK38" s="18">
        <v>1.9994987923027296E-2</v>
      </c>
      <c r="AL38" s="18">
        <v>1.2455597796818931</v>
      </c>
      <c r="AM38" s="18">
        <v>4.1314283886172536</v>
      </c>
      <c r="AN38" s="18">
        <v>1.9994987923027296E-2</v>
      </c>
      <c r="AO38" s="18">
        <v>4.8750179954891308</v>
      </c>
      <c r="AP38" s="18">
        <v>1.4524839106997181</v>
      </c>
      <c r="AQ38" s="18">
        <v>0.44435261561102019</v>
      </c>
      <c r="AR38" s="18">
        <v>0.2249676081195647</v>
      </c>
      <c r="AS38" s="18">
        <v>1.0085631868278353</v>
      </c>
      <c r="AT38" s="18">
        <v>1.1032114616602773</v>
      </c>
      <c r="AU38" s="18">
        <v>0.88822535151188775</v>
      </c>
      <c r="AV38" s="18">
        <v>0.42395772792953235</v>
      </c>
      <c r="AW38" s="18">
        <v>0.99475864716577711</v>
      </c>
      <c r="AX38" s="18">
        <v>0.31644867686499917</v>
      </c>
      <c r="AY38" s="18">
        <v>1.8911830862968446</v>
      </c>
      <c r="AZ38" s="18">
        <v>1.9994987923027296E-2</v>
      </c>
      <c r="BA38" s="18">
        <v>1.1978917284733961</v>
      </c>
      <c r="BB38" s="18">
        <v>2.1289863340922541</v>
      </c>
      <c r="BC38" s="18">
        <v>1.9994987923027296E-2</v>
      </c>
      <c r="BD38" s="18">
        <v>0.73149663817603061</v>
      </c>
      <c r="BE38" s="18">
        <v>5.8604349842972701</v>
      </c>
      <c r="BF38" s="18">
        <v>1.9994987923027296E-2</v>
      </c>
      <c r="BG38" s="18">
        <v>1.568326872730569</v>
      </c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</row>
    <row r="39" spans="1:101">
      <c r="A39" s="2" t="s">
        <v>71</v>
      </c>
      <c r="B39" s="2" t="s">
        <v>133</v>
      </c>
      <c r="C39" s="7" t="s">
        <v>134</v>
      </c>
      <c r="D39" s="8">
        <v>25.139500000000002</v>
      </c>
      <c r="E39" s="5">
        <v>99</v>
      </c>
      <c r="F39" s="18">
        <v>1.54476735803588E-2</v>
      </c>
      <c r="G39" s="18">
        <v>1.54476735803588E-2</v>
      </c>
      <c r="H39" s="18">
        <v>1.54476735803588E-2</v>
      </c>
      <c r="I39" s="18">
        <v>0.29626166299355317</v>
      </c>
      <c r="J39" s="18">
        <v>0.1325410393194785</v>
      </c>
      <c r="K39" s="18">
        <v>0.23936479166237565</v>
      </c>
      <c r="L39" s="18">
        <v>0.51931371135506998</v>
      </c>
      <c r="M39" s="18">
        <v>0.27456077114786515</v>
      </c>
      <c r="N39" s="18">
        <v>0.49493110337583163</v>
      </c>
      <c r="O39" s="18">
        <v>4.5046157648658118</v>
      </c>
      <c r="P39" s="18">
        <v>2.7796543840497621</v>
      </c>
      <c r="Q39" s="18">
        <v>2.4451937138266979</v>
      </c>
      <c r="R39" s="18">
        <v>2.5129286729418552</v>
      </c>
      <c r="S39" s="18">
        <v>3.963885398858932</v>
      </c>
      <c r="T39" s="18">
        <v>2.1804329467982124</v>
      </c>
      <c r="U39" s="18">
        <v>12.949166855471567</v>
      </c>
      <c r="V39" s="18">
        <v>12.069020205557043</v>
      </c>
      <c r="W39" s="18">
        <v>7.4668740087742789</v>
      </c>
      <c r="X39" s="18">
        <v>1.54476735803588E-2</v>
      </c>
      <c r="Y39" s="18">
        <v>1.54476735803588E-2</v>
      </c>
      <c r="Z39" s="18">
        <v>1.54476735803588E-2</v>
      </c>
      <c r="AA39" s="18">
        <v>0.18817738048649874</v>
      </c>
      <c r="AB39" s="18">
        <v>0.39936561553829997</v>
      </c>
      <c r="AC39" s="18">
        <v>0.34709068814236577</v>
      </c>
      <c r="AD39" s="18">
        <v>0.57761941051677623</v>
      </c>
      <c r="AE39" s="18">
        <v>0.28914337500772386</v>
      </c>
      <c r="AF39" s="18">
        <v>0.39809272723527839</v>
      </c>
      <c r="AG39" s="18">
        <v>2.9345018640192788</v>
      </c>
      <c r="AH39" s="18">
        <v>4.2045972276575148</v>
      </c>
      <c r="AI39" s="18">
        <v>3.9669625754361397</v>
      </c>
      <c r="AJ39" s="18">
        <v>1.9193549051512844</v>
      </c>
      <c r="AK39" s="18">
        <v>1.0295936232003462</v>
      </c>
      <c r="AL39" s="18">
        <v>1.7990237070297215</v>
      </c>
      <c r="AM39" s="18">
        <v>4.7751107083273263</v>
      </c>
      <c r="AN39" s="18">
        <v>4.8413750489176337</v>
      </c>
      <c r="AO39" s="18">
        <v>6.5013326193075329</v>
      </c>
      <c r="AP39" s="18">
        <v>1.54476735803588E-2</v>
      </c>
      <c r="AQ39" s="18">
        <v>1.54476735803588E-2</v>
      </c>
      <c r="AR39" s="18">
        <v>1.54476735803588E-2</v>
      </c>
      <c r="AS39" s="18">
        <v>0.875586496673601</v>
      </c>
      <c r="AT39" s="18">
        <v>1.0311631068361105</v>
      </c>
      <c r="AU39" s="18">
        <v>1.0932503964902887</v>
      </c>
      <c r="AV39" s="18">
        <v>4.8641634569833787E-2</v>
      </c>
      <c r="AW39" s="18">
        <v>0.48382113653683756</v>
      </c>
      <c r="AX39" s="18">
        <v>0.18995695248295608</v>
      </c>
      <c r="AY39" s="18">
        <v>2.611327705476127</v>
      </c>
      <c r="AZ39" s="18">
        <v>1.2043377067413648</v>
      </c>
      <c r="BA39" s="18">
        <v>3.3599060781446317</v>
      </c>
      <c r="BB39" s="18">
        <v>3.2223105600296598</v>
      </c>
      <c r="BC39" s="18">
        <v>3.0001730139441003</v>
      </c>
      <c r="BD39" s="18">
        <v>1.5563469341517169</v>
      </c>
      <c r="BE39" s="18">
        <v>9.4479207431360841</v>
      </c>
      <c r="BF39" s="18">
        <v>10.345368787460609</v>
      </c>
      <c r="BG39" s="18">
        <v>11.621766801919632</v>
      </c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</row>
    <row r="40" spans="1:101">
      <c r="A40" s="2" t="s">
        <v>135</v>
      </c>
      <c r="B40" s="2" t="s">
        <v>136</v>
      </c>
      <c r="C40" s="7" t="s">
        <v>137</v>
      </c>
      <c r="D40" s="8">
        <v>25.490829000000002</v>
      </c>
      <c r="E40" s="5">
        <v>91</v>
      </c>
      <c r="F40" s="18">
        <v>0.29212435445528323</v>
      </c>
      <c r="G40" s="18">
        <v>5.026072833838839</v>
      </c>
      <c r="H40" s="18">
        <v>0.16097630953356831</v>
      </c>
      <c r="I40" s="18">
        <v>0.1595571358308058</v>
      </c>
      <c r="J40" s="18">
        <v>0.15840437740798427</v>
      </c>
      <c r="K40" s="18">
        <v>2.2572546930076234</v>
      </c>
      <c r="L40" s="18">
        <v>10.638361750963194</v>
      </c>
      <c r="M40" s="18">
        <v>0.47388617919501597</v>
      </c>
      <c r="N40" s="18">
        <v>2.4231443151077956</v>
      </c>
      <c r="O40" s="18">
        <v>0.76194257726043113</v>
      </c>
      <c r="P40" s="18">
        <v>0.66390687761291911</v>
      </c>
      <c r="Q40" s="18">
        <v>0.5250788999098287</v>
      </c>
      <c r="R40" s="18">
        <v>0.52756373473235507</v>
      </c>
      <c r="S40" s="18">
        <v>1.4513638412984671</v>
      </c>
      <c r="T40" s="18">
        <v>1.8396743585539799</v>
      </c>
      <c r="U40" s="18">
        <v>2.8488759324534798</v>
      </c>
      <c r="V40" s="18">
        <v>23.736756086564473</v>
      </c>
      <c r="W40" s="18">
        <v>6.723491679645873</v>
      </c>
      <c r="X40" s="18">
        <v>0.3174594229035167</v>
      </c>
      <c r="Y40" s="18">
        <v>0.16071501762439544</v>
      </c>
      <c r="Z40" s="18">
        <v>0.13477026805475859</v>
      </c>
      <c r="AA40" s="18">
        <v>0.1269110172964997</v>
      </c>
      <c r="AB40" s="18">
        <v>7.7119282318222808</v>
      </c>
      <c r="AC40" s="18">
        <v>4.0379385605377491</v>
      </c>
      <c r="AD40" s="18">
        <v>0.16298979424542995</v>
      </c>
      <c r="AE40" s="18">
        <v>2.1117612099352407</v>
      </c>
      <c r="AF40" s="18">
        <v>1.24507644069186</v>
      </c>
      <c r="AG40" s="18">
        <v>0.58025247971145177</v>
      </c>
      <c r="AH40" s="18">
        <v>4.9473419952455115</v>
      </c>
      <c r="AI40" s="18">
        <v>2.2806326338224445</v>
      </c>
      <c r="AJ40" s="18">
        <v>0.62409316337404708</v>
      </c>
      <c r="AK40" s="18">
        <v>1.5987273547012051</v>
      </c>
      <c r="AL40" s="18">
        <v>1.2846442331338634</v>
      </c>
      <c r="AM40" s="18">
        <v>0.61734568407246493</v>
      </c>
      <c r="AN40" s="18">
        <v>1.0703848676120993</v>
      </c>
      <c r="AO40" s="18">
        <v>1.5176756291499303</v>
      </c>
      <c r="AP40" s="18">
        <v>3.6516261578817937</v>
      </c>
      <c r="AQ40" s="18">
        <v>0.3810148372817444</v>
      </c>
      <c r="AR40" s="18">
        <v>6.1654643823264202E-2</v>
      </c>
      <c r="AS40" s="18">
        <v>0.19379662267398967</v>
      </c>
      <c r="AT40" s="18">
        <v>1.9656273055168456</v>
      </c>
      <c r="AU40" s="18">
        <v>0.84057607180916472</v>
      </c>
      <c r="AV40" s="18">
        <v>8.8342282154274934E-2</v>
      </c>
      <c r="AW40" s="18">
        <v>3.177058570374621</v>
      </c>
      <c r="AX40" s="18">
        <v>0.79109968030166411</v>
      </c>
      <c r="AY40" s="18">
        <v>2.8542027742320801</v>
      </c>
      <c r="AZ40" s="18">
        <v>1.7932310025411919</v>
      </c>
      <c r="BA40" s="18">
        <v>3.8781559963931471</v>
      </c>
      <c r="BB40" s="18">
        <v>0.63127100582014917</v>
      </c>
      <c r="BC40" s="18">
        <v>0.4336369784408558</v>
      </c>
      <c r="BD40" s="18">
        <v>4.8102610869743421</v>
      </c>
      <c r="BE40" s="18">
        <v>3.2696942372325601</v>
      </c>
      <c r="BF40" s="18">
        <v>2.0549327813755225</v>
      </c>
      <c r="BG40" s="18">
        <v>0.81169050741864091</v>
      </c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</row>
    <row r="41" spans="1:101">
      <c r="A41" s="2" t="s">
        <v>66</v>
      </c>
      <c r="B41" s="2" t="s">
        <v>138</v>
      </c>
      <c r="C41" s="7" t="s">
        <v>139</v>
      </c>
      <c r="D41" s="8">
        <v>25.670529999999999</v>
      </c>
      <c r="E41" s="5">
        <v>83</v>
      </c>
      <c r="F41" s="18">
        <v>0.75647895024603617</v>
      </c>
      <c r="G41" s="18">
        <v>0.5127709483412406</v>
      </c>
      <c r="H41" s="18">
        <v>0.43426162718919209</v>
      </c>
      <c r="I41" s="18">
        <v>1.0393199174588617</v>
      </c>
      <c r="J41" s="18">
        <v>0.55018959770013587</v>
      </c>
      <c r="K41" s="18">
        <v>0.72226670664385617</v>
      </c>
      <c r="L41" s="18">
        <v>1.5807157092717685</v>
      </c>
      <c r="M41" s="18">
        <v>1.4625231485564121</v>
      </c>
      <c r="N41" s="18">
        <v>1.0871620310763859</v>
      </c>
      <c r="O41" s="18">
        <v>2.4531014656343149</v>
      </c>
      <c r="P41" s="18">
        <v>2.3888357819361894</v>
      </c>
      <c r="Q41" s="18">
        <v>1.8399266300992965</v>
      </c>
      <c r="R41" s="18">
        <v>1.9549022028607208</v>
      </c>
      <c r="S41" s="18">
        <v>1.9818550591721196</v>
      </c>
      <c r="T41" s="18">
        <v>1.8071535653186124</v>
      </c>
      <c r="U41" s="18">
        <v>3.2354009770895433</v>
      </c>
      <c r="V41" s="18">
        <v>3.1875165346831515</v>
      </c>
      <c r="W41" s="18">
        <v>3.2861214483500594</v>
      </c>
      <c r="X41" s="18">
        <v>0.47484435351593507</v>
      </c>
      <c r="Y41" s="18">
        <v>0.4450766327448456</v>
      </c>
      <c r="Z41" s="18">
        <v>0.41088555353709943</v>
      </c>
      <c r="AA41" s="18">
        <v>1.2825940492777652</v>
      </c>
      <c r="AB41" s="18">
        <v>1.2029841796151608</v>
      </c>
      <c r="AC41" s="18">
        <v>1.3234836593237977</v>
      </c>
      <c r="AD41" s="18">
        <v>2.0438984814546997</v>
      </c>
      <c r="AE41" s="18">
        <v>1.4265013492301453</v>
      </c>
      <c r="AF41" s="18">
        <v>1.5574348753946279</v>
      </c>
      <c r="AG41" s="18">
        <v>2.8038907211767405</v>
      </c>
      <c r="AH41" s="18">
        <v>3.1376743857916365</v>
      </c>
      <c r="AI41" s="18">
        <v>2.3889204395139245</v>
      </c>
      <c r="AJ41" s="18">
        <v>2.3482318912150126</v>
      </c>
      <c r="AK41" s="18">
        <v>1.700971798444417</v>
      </c>
      <c r="AL41" s="18">
        <v>1.1914495846487594</v>
      </c>
      <c r="AM41" s="18">
        <v>3.8560680082541139</v>
      </c>
      <c r="AN41" s="18">
        <v>4.1219986243143616</v>
      </c>
      <c r="AO41" s="18">
        <v>3.6304449813929702</v>
      </c>
      <c r="AP41" s="18">
        <v>0.62714333586130266</v>
      </c>
      <c r="AQ41" s="18">
        <v>0.43675902573237624</v>
      </c>
      <c r="AR41" s="18">
        <v>0.37563625460766503</v>
      </c>
      <c r="AS41" s="18">
        <v>1.2331540238804919</v>
      </c>
      <c r="AT41" s="18">
        <v>0.90170902485052651</v>
      </c>
      <c r="AU41" s="18">
        <v>0.86513695126898182</v>
      </c>
      <c r="AV41" s="18">
        <v>0.77908252350129636</v>
      </c>
      <c r="AW41" s="18">
        <v>1.2603291063334452</v>
      </c>
      <c r="AX41" s="18">
        <v>0.94545582814511719</v>
      </c>
      <c r="AY41" s="18">
        <v>1.9954365534287581</v>
      </c>
      <c r="AZ41" s="18">
        <v>1.881620487133812</v>
      </c>
      <c r="BA41" s="18">
        <v>1.7329088696449673</v>
      </c>
      <c r="BB41" s="18">
        <v>2.5033457380200712</v>
      </c>
      <c r="BC41" s="18">
        <v>2.6049983244854409</v>
      </c>
      <c r="BD41" s="18">
        <v>1.2791019241961941</v>
      </c>
      <c r="BE41" s="18">
        <v>2.94891973403411</v>
      </c>
      <c r="BF41" s="18">
        <v>3.1171343409936685</v>
      </c>
      <c r="BG41" s="18">
        <v>2.7488103846628689</v>
      </c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</row>
    <row r="42" spans="1:101">
      <c r="A42" s="2" t="s">
        <v>115</v>
      </c>
      <c r="B42" s="2" t="s">
        <v>140</v>
      </c>
      <c r="C42" s="7" t="s">
        <v>141</v>
      </c>
      <c r="D42" s="8">
        <v>25.700029000000001</v>
      </c>
      <c r="E42" s="5">
        <v>122</v>
      </c>
      <c r="F42" s="18">
        <v>4.5519063107450103E-2</v>
      </c>
      <c r="G42" s="18">
        <v>6.8145075925248752E-2</v>
      </c>
      <c r="H42" s="18">
        <v>4.899055024153659E-2</v>
      </c>
      <c r="I42" s="18">
        <v>0.40739814084181758</v>
      </c>
      <c r="J42" s="18">
        <v>0.3730080448045574</v>
      </c>
      <c r="K42" s="18">
        <v>0.21165967397371002</v>
      </c>
      <c r="L42" s="18">
        <v>0.4328316557285552</v>
      </c>
      <c r="M42" s="18">
        <v>0.27019140091225774</v>
      </c>
      <c r="N42" s="18">
        <v>0.77403337246675252</v>
      </c>
      <c r="O42" s="18">
        <v>0.3394190611828557</v>
      </c>
      <c r="P42" s="18">
        <v>0.23790873573394405</v>
      </c>
      <c r="Q42" s="18">
        <v>0.51032304316865218</v>
      </c>
      <c r="R42" s="18">
        <v>1.2026140803325698</v>
      </c>
      <c r="S42" s="18">
        <v>0.84529629130660711</v>
      </c>
      <c r="T42" s="18">
        <v>1.0785210454396734</v>
      </c>
      <c r="U42" s="18">
        <v>0.30732404395773588</v>
      </c>
      <c r="V42" s="18">
        <v>0.46839816008776147</v>
      </c>
      <c r="W42" s="18">
        <v>0.36235541484632111</v>
      </c>
      <c r="X42" s="18">
        <v>5.262803364190996E-2</v>
      </c>
      <c r="Y42" s="18">
        <v>5.7701745607113296E-2</v>
      </c>
      <c r="Z42" s="18">
        <v>5.7773917896803244E-2</v>
      </c>
      <c r="AA42" s="18">
        <v>0.42052628033641909</v>
      </c>
      <c r="AB42" s="18">
        <v>0.70207759964587457</v>
      </c>
      <c r="AC42" s="18">
        <v>0.3082478492657672</v>
      </c>
      <c r="AD42" s="18">
        <v>0.32012740814873264</v>
      </c>
      <c r="AE42" s="18">
        <v>0.4845864046652168</v>
      </c>
      <c r="AF42" s="18">
        <v>0.93293510267711077</v>
      </c>
      <c r="AG42" s="18">
        <v>1.0132628611020227</v>
      </c>
      <c r="AH42" s="18">
        <v>1.0322080871456341</v>
      </c>
      <c r="AI42" s="18">
        <v>0.83163407686829993</v>
      </c>
      <c r="AJ42" s="18">
        <v>1.8754402509671086</v>
      </c>
      <c r="AK42" s="18">
        <v>1.6385852306626378</v>
      </c>
      <c r="AL42" s="18">
        <v>1.3334768759983833</v>
      </c>
      <c r="AM42" s="18">
        <v>0.59185607883138625</v>
      </c>
      <c r="AN42" s="18">
        <v>0.41251515618083484</v>
      </c>
      <c r="AO42" s="18">
        <v>1.0669734790892818</v>
      </c>
      <c r="AP42" s="18">
        <v>0.10373323197136203</v>
      </c>
      <c r="AQ42" s="18">
        <v>0.19931821243672895</v>
      </c>
      <c r="AR42" s="18">
        <v>0.64632450586038992</v>
      </c>
      <c r="AS42" s="18">
        <v>1.4155006832310089</v>
      </c>
      <c r="AT42" s="18">
        <v>0.52995390596431802</v>
      </c>
      <c r="AU42" s="18">
        <v>1.0545454108046728</v>
      </c>
      <c r="AV42" s="18">
        <v>1.026701341442291</v>
      </c>
      <c r="AW42" s="18">
        <v>0.3422987355414846</v>
      </c>
      <c r="AX42" s="18">
        <v>0.87596951442483495</v>
      </c>
      <c r="AY42" s="18">
        <v>1.2555947271612506</v>
      </c>
      <c r="AZ42" s="18">
        <v>0.67097856001847611</v>
      </c>
      <c r="BA42" s="18">
        <v>1.1250288689158758</v>
      </c>
      <c r="BB42" s="18">
        <v>0.47408533651532936</v>
      </c>
      <c r="BC42" s="18">
        <v>0.94179785985103637</v>
      </c>
      <c r="BD42" s="18">
        <v>2.2014569179545411</v>
      </c>
      <c r="BE42" s="18">
        <v>0.46113041051598375</v>
      </c>
      <c r="BF42" s="18">
        <v>0.67775553802036215</v>
      </c>
      <c r="BG42" s="18">
        <v>0.53050963259493056</v>
      </c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</row>
    <row r="43" spans="1:101">
      <c r="A43" s="2" t="s">
        <v>142</v>
      </c>
      <c r="B43" s="2" t="s">
        <v>143</v>
      </c>
      <c r="C43" s="7" t="s">
        <v>144</v>
      </c>
      <c r="D43" s="8">
        <v>26.373199</v>
      </c>
      <c r="E43" s="5">
        <v>59</v>
      </c>
      <c r="F43" s="18">
        <v>1.5996369407985402</v>
      </c>
      <c r="G43" s="18">
        <v>1.3520058545672278</v>
      </c>
      <c r="H43" s="18">
        <v>1.7169848978777194</v>
      </c>
      <c r="I43" s="18">
        <v>0.69612325004514475</v>
      </c>
      <c r="J43" s="18">
        <v>1.3712232814088978</v>
      </c>
      <c r="K43" s="18">
        <v>0.76762310273054735</v>
      </c>
      <c r="L43" s="18">
        <v>0.94673864489578685</v>
      </c>
      <c r="M43" s="18">
        <v>1.2410922189380043</v>
      </c>
      <c r="N43" s="18">
        <v>2.5509470902990961</v>
      </c>
      <c r="O43" s="18">
        <v>1.4985316061092788</v>
      </c>
      <c r="P43" s="18">
        <v>1.3218871475141849</v>
      </c>
      <c r="Q43" s="18">
        <v>1.2430405732913883</v>
      </c>
      <c r="R43" s="18">
        <v>1.4783352500071281</v>
      </c>
      <c r="S43" s="18">
        <v>2.1144206734653146</v>
      </c>
      <c r="T43" s="18">
        <v>1.3444690496782838</v>
      </c>
      <c r="U43" s="18">
        <v>1.2477166237395099</v>
      </c>
      <c r="V43" s="18">
        <v>1.5415379643973883</v>
      </c>
      <c r="W43" s="18">
        <v>1.4179837858901128</v>
      </c>
      <c r="X43" s="18">
        <v>1.3349078570953363</v>
      </c>
      <c r="Y43" s="18">
        <v>1.2449509109744623</v>
      </c>
      <c r="Z43" s="18">
        <v>1.8180332075615158</v>
      </c>
      <c r="AA43" s="18">
        <v>0.83907543457806244</v>
      </c>
      <c r="AB43" s="18">
        <v>0.9494093159850594</v>
      </c>
      <c r="AC43" s="18">
        <v>1.0342245074465153</v>
      </c>
      <c r="AD43" s="18">
        <v>0.96818955111816529</v>
      </c>
      <c r="AE43" s="18">
        <v>1.0057310130492221</v>
      </c>
      <c r="AF43" s="18">
        <v>0.8747730879990876</v>
      </c>
      <c r="AG43" s="18">
        <v>1.1684708744784589</v>
      </c>
      <c r="AH43" s="18">
        <v>1.4630430443749585</v>
      </c>
      <c r="AI43" s="18">
        <v>1.5243544294172995</v>
      </c>
      <c r="AJ43" s="18">
        <v>1.5342957887033464</v>
      </c>
      <c r="AK43" s="18">
        <v>2.2240037256336902</v>
      </c>
      <c r="AL43" s="18">
        <v>2.0598762557381414</v>
      </c>
      <c r="AM43" s="18">
        <v>1.6751855688719504</v>
      </c>
      <c r="AN43" s="18">
        <v>1.5349135595958827</v>
      </c>
      <c r="AO43" s="18">
        <v>2.9765152019160404</v>
      </c>
      <c r="AP43" s="18">
        <v>1.4329813623273806</v>
      </c>
      <c r="AQ43" s="18">
        <v>1.3130102549968161</v>
      </c>
      <c r="AR43" s="18">
        <v>1.9055855992852866</v>
      </c>
      <c r="AS43" s="18">
        <v>1.2602716291093645</v>
      </c>
      <c r="AT43" s="18">
        <v>0.82370719560527295</v>
      </c>
      <c r="AU43" s="18">
        <v>0.91602117528536264</v>
      </c>
      <c r="AV43" s="18">
        <v>4.8096125150878661</v>
      </c>
      <c r="AW43" s="18">
        <v>0.62893828943991936</v>
      </c>
      <c r="AX43" s="18">
        <v>2.8267105125597576</v>
      </c>
      <c r="AY43" s="18">
        <v>1.023799793352242</v>
      </c>
      <c r="AZ43" s="18">
        <v>1.0937110923139797</v>
      </c>
      <c r="BA43" s="18">
        <v>1.0491175380404307</v>
      </c>
      <c r="BB43" s="18">
        <v>0.6351730233707481</v>
      </c>
      <c r="BC43" s="18">
        <v>1.6470057120047141</v>
      </c>
      <c r="BD43" s="18">
        <v>1.4577017021964132</v>
      </c>
      <c r="BE43" s="18">
        <v>1.0175351891804556</v>
      </c>
      <c r="BF43" s="18">
        <v>1.3137040592299722</v>
      </c>
      <c r="BG43" s="18">
        <v>1.3593715844397769</v>
      </c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18"/>
      <c r="CH43" s="18"/>
      <c r="CI43" s="18"/>
      <c r="CJ43" s="18"/>
      <c r="CK43" s="18"/>
      <c r="CL43" s="18"/>
      <c r="CM43" s="18"/>
      <c r="CN43" s="18"/>
      <c r="CO43" s="18"/>
      <c r="CP43" s="18"/>
      <c r="CQ43" s="18"/>
      <c r="CR43" s="18"/>
      <c r="CS43" s="18"/>
      <c r="CT43" s="18"/>
      <c r="CU43" s="18"/>
      <c r="CV43" s="18"/>
      <c r="CW43" s="18"/>
    </row>
    <row r="44" spans="1:101">
      <c r="A44" s="2" t="s">
        <v>115</v>
      </c>
      <c r="B44" s="2" t="s">
        <v>145</v>
      </c>
      <c r="C44" s="7" t="s">
        <v>146</v>
      </c>
      <c r="D44" s="8">
        <v>26.880099999999999</v>
      </c>
      <c r="E44" s="5">
        <v>109</v>
      </c>
      <c r="F44" s="18">
        <v>1.4717244703569521</v>
      </c>
      <c r="G44" s="18">
        <v>1.1795383537032924</v>
      </c>
      <c r="H44" s="18">
        <v>1.0209871599228455</v>
      </c>
      <c r="I44" s="18">
        <v>0.80584484470910189</v>
      </c>
      <c r="J44" s="18">
        <v>1.3421148394167652</v>
      </c>
      <c r="K44" s="18">
        <v>0.38828948462432278</v>
      </c>
      <c r="L44" s="18">
        <v>0.88920320363637118</v>
      </c>
      <c r="M44" s="18">
        <v>0.77364918626943036</v>
      </c>
      <c r="N44" s="18">
        <v>0.57819837026549281</v>
      </c>
      <c r="O44" s="18">
        <v>0.74211264553727552</v>
      </c>
      <c r="P44" s="18">
        <v>0.79738266997359553</v>
      </c>
      <c r="Q44" s="18">
        <v>0.68661750998811333</v>
      </c>
      <c r="R44" s="18">
        <v>0.65861120751286084</v>
      </c>
      <c r="S44" s="18">
        <v>0.83155234302355074</v>
      </c>
      <c r="T44" s="18">
        <v>0.60771368028530615</v>
      </c>
      <c r="U44" s="18">
        <v>0.59206368863953562</v>
      </c>
      <c r="V44" s="18">
        <v>0.44531175107035087</v>
      </c>
      <c r="W44" s="18">
        <v>0.32151733156847917</v>
      </c>
      <c r="X44" s="18">
        <v>1.4929941320082725</v>
      </c>
      <c r="Y44" s="18">
        <v>0.90274707097216045</v>
      </c>
      <c r="Z44" s="18">
        <v>1.1983122389700722</v>
      </c>
      <c r="AA44" s="18">
        <v>0.83097716505302599</v>
      </c>
      <c r="AB44" s="18">
        <v>0.70841227192595757</v>
      </c>
      <c r="AC44" s="18">
        <v>0.7392591714098713</v>
      </c>
      <c r="AD44" s="18">
        <v>1.0217225864821731</v>
      </c>
      <c r="AE44" s="18">
        <v>0.96262996550045021</v>
      </c>
      <c r="AF44" s="18">
        <v>1.088320659969823</v>
      </c>
      <c r="AG44" s="18">
        <v>0.47879178287206486</v>
      </c>
      <c r="AH44" s="18">
        <v>0.66013595375810763</v>
      </c>
      <c r="AI44" s="18">
        <v>0.36145309223339633</v>
      </c>
      <c r="AJ44" s="18">
        <v>0.63571378266634893</v>
      </c>
      <c r="AK44" s="18">
        <v>0.72841759128883588</v>
      </c>
      <c r="AL44" s="18">
        <v>0.46267630723024783</v>
      </c>
      <c r="AM44" s="18">
        <v>0.41065656295074887</v>
      </c>
      <c r="AN44" s="18">
        <v>0.36115882622360052</v>
      </c>
      <c r="AO44" s="18">
        <v>0.59918330451349378</v>
      </c>
      <c r="AP44" s="18">
        <v>1.3973223859806649</v>
      </c>
      <c r="AQ44" s="18">
        <v>1.3787268726549933</v>
      </c>
      <c r="AR44" s="18">
        <v>1.0478721992068014</v>
      </c>
      <c r="AS44" s="18">
        <v>1.1232310058126678</v>
      </c>
      <c r="AT44" s="18">
        <v>0.76432472150846065</v>
      </c>
      <c r="AU44" s="18">
        <v>1.1124442726788715</v>
      </c>
      <c r="AV44" s="18">
        <v>1.0979040978966261</v>
      </c>
      <c r="AW44" s="18">
        <v>1.23179274770211</v>
      </c>
      <c r="AX44" s="18">
        <v>1.0951975183089577</v>
      </c>
      <c r="AY44" s="18">
        <v>0.46185135403584915</v>
      </c>
      <c r="AZ44" s="18">
        <v>1.0759080713621305</v>
      </c>
      <c r="BA44" s="18">
        <v>0.46159319846485669</v>
      </c>
      <c r="BB44" s="18">
        <v>0.60168003475868204</v>
      </c>
      <c r="BC44" s="18">
        <v>0.87850994884604328</v>
      </c>
      <c r="BD44" s="18">
        <v>1.010316320857737</v>
      </c>
      <c r="BE44" s="18">
        <v>0.2952298859802675</v>
      </c>
      <c r="BF44" s="18">
        <v>0.37534416484492533</v>
      </c>
      <c r="BG44" s="18">
        <v>0.32188790643008591</v>
      </c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</row>
    <row r="45" spans="1:101">
      <c r="A45" s="2" t="s">
        <v>142</v>
      </c>
      <c r="B45" s="2" t="s">
        <v>147</v>
      </c>
      <c r="C45" s="7" t="s">
        <v>148</v>
      </c>
      <c r="D45" s="8">
        <v>26.90155</v>
      </c>
      <c r="E45" s="5">
        <v>59</v>
      </c>
      <c r="F45" s="18">
        <v>1.5700134483550365</v>
      </c>
      <c r="G45" s="18">
        <v>1.2521730573687144</v>
      </c>
      <c r="H45" s="18">
        <v>1.5365565650933184</v>
      </c>
      <c r="I45" s="18">
        <v>0.70712106799619501</v>
      </c>
      <c r="J45" s="18">
        <v>1.3225555154656081</v>
      </c>
      <c r="K45" s="18">
        <v>0.75068881818480004</v>
      </c>
      <c r="L45" s="18">
        <v>0.93206940663233506</v>
      </c>
      <c r="M45" s="18">
        <v>1.123733066552957</v>
      </c>
      <c r="N45" s="18">
        <v>2.3223751107029225</v>
      </c>
      <c r="O45" s="18">
        <v>1.3963082625381309</v>
      </c>
      <c r="P45" s="18">
        <v>1.234854200150884</v>
      </c>
      <c r="Q45" s="18">
        <v>1.1914586545084789</v>
      </c>
      <c r="R45" s="18">
        <v>1.3996539508643027</v>
      </c>
      <c r="S45" s="18">
        <v>1.9454439597205364</v>
      </c>
      <c r="T45" s="18">
        <v>1.2903532653262044</v>
      </c>
      <c r="U45" s="18">
        <v>1.2325171384524551</v>
      </c>
      <c r="V45" s="18">
        <v>1.5174910617640305</v>
      </c>
      <c r="W45" s="18">
        <v>1.3087545511201495</v>
      </c>
      <c r="X45" s="18">
        <v>1.3016203627775773</v>
      </c>
      <c r="Y45" s="18">
        <v>1.0898333716010102</v>
      </c>
      <c r="Z45" s="18">
        <v>1.6350083642208153</v>
      </c>
      <c r="AA45" s="18">
        <v>0.88198248433758641</v>
      </c>
      <c r="AB45" s="18">
        <v>0.93696493587430707</v>
      </c>
      <c r="AC45" s="18">
        <v>0.98855249778594145</v>
      </c>
      <c r="AD45" s="18">
        <v>1.0276921310722602</v>
      </c>
      <c r="AE45" s="18">
        <v>0.95984353986945248</v>
      </c>
      <c r="AF45" s="18">
        <v>0.88279430576967222</v>
      </c>
      <c r="AG45" s="18">
        <v>1.1732049726112768</v>
      </c>
      <c r="AH45" s="18">
        <v>1.3597762980942696</v>
      </c>
      <c r="AI45" s="18">
        <v>1.4442795289795649</v>
      </c>
      <c r="AJ45" s="18">
        <v>1.4669367271295961</v>
      </c>
      <c r="AK45" s="18">
        <v>2.0380900055761471</v>
      </c>
      <c r="AL45" s="18">
        <v>1.8925279627382161</v>
      </c>
      <c r="AM45" s="18">
        <v>1.6494981467510741</v>
      </c>
      <c r="AN45" s="18">
        <v>1.526002886476203</v>
      </c>
      <c r="AO45" s="18">
        <v>2.5994768261882113</v>
      </c>
      <c r="AP45" s="18">
        <v>1.3992849411224455</v>
      </c>
      <c r="AQ45" s="18">
        <v>1.2758880834454029</v>
      </c>
      <c r="AR45" s="18">
        <v>1.7042345917932233</v>
      </c>
      <c r="AS45" s="18">
        <v>1.3011037491389772</v>
      </c>
      <c r="AT45" s="18">
        <v>0.83391281529832384</v>
      </c>
      <c r="AU45" s="18">
        <v>0.86498343556269885</v>
      </c>
      <c r="AV45" s="18">
        <v>4.3421376324334959</v>
      </c>
      <c r="AW45" s="18">
        <v>0.65794436973136083</v>
      </c>
      <c r="AX45" s="18">
        <v>2.5224029914389736</v>
      </c>
      <c r="AY45" s="18">
        <v>1.0002870075770001</v>
      </c>
      <c r="AZ45" s="18">
        <v>1.1072506314166692</v>
      </c>
      <c r="BA45" s="18">
        <v>1.0172122544035163</v>
      </c>
      <c r="BB45" s="18">
        <v>0.72033161675468227</v>
      </c>
      <c r="BC45" s="18">
        <v>1.5931134581952962</v>
      </c>
      <c r="BD45" s="18">
        <v>1.353773739626726</v>
      </c>
      <c r="BE45" s="18">
        <v>1.0237068258602027</v>
      </c>
      <c r="BF45" s="18">
        <v>1.2981516712041197</v>
      </c>
      <c r="BG45" s="18">
        <v>1.2725669957686883</v>
      </c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</row>
    <row r="46" spans="1:101">
      <c r="A46" s="2" t="s">
        <v>142</v>
      </c>
      <c r="B46" s="2" t="s">
        <v>149</v>
      </c>
      <c r="C46" s="7" t="s">
        <v>150</v>
      </c>
      <c r="D46" s="8">
        <v>27.051729000000002</v>
      </c>
      <c r="E46" s="5">
        <v>93</v>
      </c>
      <c r="F46" s="18">
        <v>4.3309352517985609</v>
      </c>
      <c r="G46" s="18">
        <v>7.1655379279638183</v>
      </c>
      <c r="H46" s="18">
        <v>1.4539638647388278</v>
      </c>
      <c r="I46" s="18">
        <v>1.3706793522836453</v>
      </c>
      <c r="J46" s="18">
        <v>1.1406275630961029</v>
      </c>
      <c r="K46" s="18">
        <v>0.42244510580460715</v>
      </c>
      <c r="L46" s="18">
        <v>1.1721228880088113</v>
      </c>
      <c r="M46" s="18">
        <v>2.3508776041056407</v>
      </c>
      <c r="N46" s="18">
        <v>4.5443488857122771</v>
      </c>
      <c r="O46" s="18">
        <v>2.0279802216858434</v>
      </c>
      <c r="P46" s="18">
        <v>0.69697466782274509</v>
      </c>
      <c r="Q46" s="18">
        <v>0.88060366039416027</v>
      </c>
      <c r="R46" s="18">
        <v>2.3055327724790851</v>
      </c>
      <c r="S46" s="18">
        <v>1.4915051672017434</v>
      </c>
      <c r="T46" s="18">
        <v>1.9786281723806622</v>
      </c>
      <c r="U46" s="18">
        <v>1.3202493379888922</v>
      </c>
      <c r="V46" s="18">
        <v>1.4024324514329904</v>
      </c>
      <c r="W46" s="18">
        <v>1.2820284489021161</v>
      </c>
      <c r="X46" s="18">
        <v>8.0703958006233449</v>
      </c>
      <c r="Y46" s="18">
        <v>5.0989384388254866</v>
      </c>
      <c r="Z46" s="18">
        <v>2.2563213273029783</v>
      </c>
      <c r="AA46" s="18">
        <v>0.95027300635061984</v>
      </c>
      <c r="AB46" s="18">
        <v>1.2880041243877862</v>
      </c>
      <c r="AC46" s="18">
        <v>0.57422726314062755</v>
      </c>
      <c r="AD46" s="18">
        <v>1.1603121411665456</v>
      </c>
      <c r="AE46" s="18">
        <v>1.1075387247205493</v>
      </c>
      <c r="AF46" s="18">
        <v>1.1395027300635061</v>
      </c>
      <c r="AG46" s="18">
        <v>1.3163827244393411</v>
      </c>
      <c r="AH46" s="18">
        <v>1.8641529772924332</v>
      </c>
      <c r="AI46" s="18">
        <v>1.3924964263117194</v>
      </c>
      <c r="AJ46" s="18">
        <v>1.1411665455908888</v>
      </c>
      <c r="AK46" s="18">
        <v>1.340636936704708</v>
      </c>
      <c r="AL46" s="18">
        <v>2.0671853396761417</v>
      </c>
      <c r="AM46" s="18">
        <v>1.3915824994727346</v>
      </c>
      <c r="AN46" s="18">
        <v>1.5282028448902116</v>
      </c>
      <c r="AO46" s="18">
        <v>1.5377170576242589</v>
      </c>
      <c r="AP46" s="18">
        <v>2.9906966934595647</v>
      </c>
      <c r="AQ46" s="18">
        <v>3.8668010217233379</v>
      </c>
      <c r="AR46" s="18">
        <v>1.316921706934127</v>
      </c>
      <c r="AS46" s="18">
        <v>0.5133925432943548</v>
      </c>
      <c r="AT46" s="18">
        <v>1.2565791015396153</v>
      </c>
      <c r="AU46" s="18">
        <v>1.23002835516603</v>
      </c>
      <c r="AV46" s="18">
        <v>2.4214374428795726</v>
      </c>
      <c r="AW46" s="18">
        <v>0.60609753239753472</v>
      </c>
      <c r="AX46" s="18">
        <v>3.0937829540927519</v>
      </c>
      <c r="AY46" s="18">
        <v>1.1080341868896693</v>
      </c>
      <c r="AZ46" s="18">
        <v>0.91910575773908565</v>
      </c>
      <c r="BA46" s="18">
        <v>1.1045157359454456</v>
      </c>
      <c r="BB46" s="18">
        <v>0.8948515454737187</v>
      </c>
      <c r="BC46" s="18">
        <v>0.5817261500246057</v>
      </c>
      <c r="BD46" s="18">
        <v>1.1984861622102969</v>
      </c>
      <c r="BE46" s="18">
        <v>1.2806458416328825</v>
      </c>
      <c r="BF46" s="18">
        <v>0.96138073254751244</v>
      </c>
      <c r="BG46" s="18">
        <v>0.53138987181590236</v>
      </c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</row>
    <row r="47" spans="1:101">
      <c r="A47" s="2" t="s">
        <v>135</v>
      </c>
      <c r="B47" s="2"/>
      <c r="C47" s="7" t="s">
        <v>151</v>
      </c>
      <c r="D47" s="8">
        <v>28.355181000000002</v>
      </c>
      <c r="E47" s="5">
        <v>91</v>
      </c>
      <c r="F47" s="18">
        <v>1.103342153704556</v>
      </c>
      <c r="G47" s="18">
        <v>1.6782386102162909</v>
      </c>
      <c r="H47" s="18">
        <v>0.5123676944316613</v>
      </c>
      <c r="I47" s="18">
        <v>0.59807869305108141</v>
      </c>
      <c r="J47" s="18">
        <v>0.54308559595029915</v>
      </c>
      <c r="K47" s="18">
        <v>0.71620455591348364</v>
      </c>
      <c r="L47" s="18">
        <v>0.64429935572940633</v>
      </c>
      <c r="M47" s="18">
        <v>1.2181603773584906</v>
      </c>
      <c r="N47" s="18">
        <v>0.73651058444546713</v>
      </c>
      <c r="O47" s="18">
        <v>0.55476300046019333</v>
      </c>
      <c r="P47" s="18">
        <v>1.3436780947998159</v>
      </c>
      <c r="Q47" s="18">
        <v>2.5769960883571099</v>
      </c>
      <c r="R47" s="18">
        <v>2.8833410032213531</v>
      </c>
      <c r="S47" s="18">
        <v>2.3399102623101702</v>
      </c>
      <c r="T47" s="18">
        <v>1.9413828808099403</v>
      </c>
      <c r="U47" s="18">
        <v>5.7748791992636903</v>
      </c>
      <c r="V47" s="18">
        <v>4.6157098481362171</v>
      </c>
      <c r="W47" s="18">
        <v>3.0346007823285781</v>
      </c>
      <c r="X47" s="18">
        <v>1.5857397606994938</v>
      </c>
      <c r="Y47" s="18">
        <v>0.89145190980211686</v>
      </c>
      <c r="Z47" s="18">
        <v>0.71355844454670958</v>
      </c>
      <c r="AA47" s="18">
        <v>2.2215830648872528</v>
      </c>
      <c r="AB47" s="18">
        <v>1.3299010584445468</v>
      </c>
      <c r="AC47" s="18">
        <v>1.0036240220892776</v>
      </c>
      <c r="AD47" s="18">
        <v>2.4683041877588585</v>
      </c>
      <c r="AE47" s="18">
        <v>1.0436895996318454</v>
      </c>
      <c r="AF47" s="18">
        <v>0.73300161067648417</v>
      </c>
      <c r="AG47" s="18">
        <v>4.8624022089277492</v>
      </c>
      <c r="AH47" s="18">
        <v>1.5604291302346986</v>
      </c>
      <c r="AI47" s="18">
        <v>2.4368959963184538</v>
      </c>
      <c r="AJ47" s="18">
        <v>5.1816325356649795</v>
      </c>
      <c r="AK47" s="18">
        <v>1.2475839852738151</v>
      </c>
      <c r="AL47" s="18">
        <v>1.7521859180855959</v>
      </c>
      <c r="AM47" s="18">
        <v>6.5915497008743671</v>
      </c>
      <c r="AN47" s="18">
        <v>2.2524160147261849</v>
      </c>
      <c r="AO47" s="18">
        <v>2.2981764841233319</v>
      </c>
      <c r="AP47" s="18">
        <v>2.4566555453290384</v>
      </c>
      <c r="AQ47" s="18">
        <v>0.83159802116889092</v>
      </c>
      <c r="AR47" s="18">
        <v>0.3166705016106765</v>
      </c>
      <c r="AS47" s="18">
        <v>1.2607857800276117</v>
      </c>
      <c r="AT47" s="18">
        <v>1.0764208467556373</v>
      </c>
      <c r="AU47" s="18">
        <v>0.66279337321675103</v>
      </c>
      <c r="AV47" s="18">
        <v>0.47868729866543946</v>
      </c>
      <c r="AW47" s="18">
        <v>3.498446847676024</v>
      </c>
      <c r="AX47" s="18">
        <v>0.64237229636447313</v>
      </c>
      <c r="AY47" s="18">
        <v>3.0660295181118928</v>
      </c>
      <c r="AZ47" s="18">
        <v>1.767228485964105</v>
      </c>
      <c r="BA47" s="18">
        <v>2.3114358030372757</v>
      </c>
      <c r="BB47" s="18">
        <v>4.2540842153704554</v>
      </c>
      <c r="BC47" s="18">
        <v>1.3371778647031753</v>
      </c>
      <c r="BD47" s="18">
        <v>0.82394730786930515</v>
      </c>
      <c r="BE47" s="18">
        <v>7.7505752416014726</v>
      </c>
      <c r="BF47" s="18">
        <v>3.6491026231017027</v>
      </c>
      <c r="BG47" s="18">
        <v>2.5536412793373215</v>
      </c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D47" s="18"/>
      <c r="CE47" s="18"/>
      <c r="CF47" s="18"/>
      <c r="CG47" s="18"/>
      <c r="CH47" s="18"/>
      <c r="CI47" s="18"/>
      <c r="CJ47" s="18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</row>
    <row r="48" spans="1:101">
      <c r="A48" s="2" t="s">
        <v>135</v>
      </c>
      <c r="B48" s="2" t="s">
        <v>152</v>
      </c>
      <c r="C48" s="7" t="s">
        <v>153</v>
      </c>
      <c r="D48" s="8">
        <v>28.677019000000001</v>
      </c>
      <c r="E48" s="5">
        <v>117</v>
      </c>
      <c r="F48" s="18">
        <v>0.28538508186779865</v>
      </c>
      <c r="G48" s="18">
        <v>5.2553062462098241</v>
      </c>
      <c r="H48" s="18">
        <v>0.33353547604608852</v>
      </c>
      <c r="I48" s="18">
        <v>0.28101879927228623</v>
      </c>
      <c r="J48" s="18">
        <v>0.41613098847786539</v>
      </c>
      <c r="K48" s="18">
        <v>2.0432989690721648</v>
      </c>
      <c r="L48" s="18">
        <v>10.556822316555488</v>
      </c>
      <c r="M48" s="18">
        <v>0.15160703456640387</v>
      </c>
      <c r="N48" s="18">
        <v>2.4891449363250455</v>
      </c>
      <c r="O48" s="18">
        <v>1.7767131594906003</v>
      </c>
      <c r="P48" s="18">
        <v>1.048271679805943</v>
      </c>
      <c r="Q48" s="18">
        <v>2.9923590054578533</v>
      </c>
      <c r="R48" s="18">
        <v>2.1040630685263797</v>
      </c>
      <c r="S48" s="18">
        <v>7.2057004244996969</v>
      </c>
      <c r="T48" s="18">
        <v>3.1306246209824136</v>
      </c>
      <c r="U48" s="18">
        <v>9.825955124317769</v>
      </c>
      <c r="V48" s="18">
        <v>28.884536082474227</v>
      </c>
      <c r="W48" s="18">
        <v>12.684899939357186</v>
      </c>
      <c r="X48" s="18">
        <v>0.31061249241964828</v>
      </c>
      <c r="Y48" s="18">
        <v>0.33329290479078227</v>
      </c>
      <c r="Z48" s="18">
        <v>0.41588841722255915</v>
      </c>
      <c r="AA48" s="18">
        <v>0.31303820497271073</v>
      </c>
      <c r="AB48" s="18">
        <v>8.0048514251061249</v>
      </c>
      <c r="AC48" s="18">
        <v>3.9298969072164947</v>
      </c>
      <c r="AD48" s="18">
        <v>0.31012734990903579</v>
      </c>
      <c r="AE48" s="18">
        <v>2.1466343238326258</v>
      </c>
      <c r="AF48" s="18">
        <v>1.3730745906610067</v>
      </c>
      <c r="AG48" s="18">
        <v>1.7564584596725288</v>
      </c>
      <c r="AH48" s="18">
        <v>7.3109763493026074</v>
      </c>
      <c r="AI48" s="18">
        <v>4.0788356579745297</v>
      </c>
      <c r="AJ48" s="18">
        <v>1.9776834445118254</v>
      </c>
      <c r="AK48" s="18">
        <v>2.4374772589448153</v>
      </c>
      <c r="AL48" s="18">
        <v>3.2930260764099453</v>
      </c>
      <c r="AM48" s="18">
        <v>6.2841722255912673</v>
      </c>
      <c r="AN48" s="18">
        <v>5.0550636749545177</v>
      </c>
      <c r="AO48" s="18">
        <v>8.7710127349909044</v>
      </c>
      <c r="AP48" s="18">
        <v>3.0201334141904184</v>
      </c>
      <c r="AQ48" s="18">
        <v>0.22013341419041843</v>
      </c>
      <c r="AR48" s="18">
        <v>0.44172225591267433</v>
      </c>
      <c r="AS48" s="18">
        <v>0.15160703456640387</v>
      </c>
      <c r="AT48" s="18">
        <v>1.9969678593086719</v>
      </c>
      <c r="AU48" s="18">
        <v>0.85142510612492417</v>
      </c>
      <c r="AV48" s="18">
        <v>0.60497271073377801</v>
      </c>
      <c r="AW48" s="18">
        <v>3.316070345664039</v>
      </c>
      <c r="AX48" s="18">
        <v>0.82183141297756213</v>
      </c>
      <c r="AY48" s="18">
        <v>3.4185740275491643</v>
      </c>
      <c r="AZ48" s="18">
        <v>2.0544572468162521</v>
      </c>
      <c r="BA48" s="18">
        <v>4.4208611279563375</v>
      </c>
      <c r="BB48" s="18">
        <v>2.7791388720436627</v>
      </c>
      <c r="BC48" s="18">
        <v>1.7694360218314129</v>
      </c>
      <c r="BD48" s="18">
        <v>5.4135839902971501</v>
      </c>
      <c r="BE48" s="18">
        <v>9.7085506367495444</v>
      </c>
      <c r="BF48" s="18">
        <v>10.293026076409946</v>
      </c>
      <c r="BG48" s="18">
        <v>3.886719223771983</v>
      </c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  <c r="CF48" s="18"/>
      <c r="CG48" s="18"/>
      <c r="CH48" s="18"/>
      <c r="CI48" s="18"/>
      <c r="CJ48" s="18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  <c r="CV48" s="18"/>
      <c r="CW48" s="18"/>
    </row>
    <row r="49" spans="1:101">
      <c r="A49" s="2" t="s">
        <v>66</v>
      </c>
      <c r="B49" s="2" t="s">
        <v>154</v>
      </c>
      <c r="C49" s="7" t="s">
        <v>155</v>
      </c>
      <c r="D49" s="8">
        <v>29.090031</v>
      </c>
      <c r="E49" s="5">
        <v>70</v>
      </c>
      <c r="F49" s="18">
        <v>0.98412337366936586</v>
      </c>
      <c r="G49" s="18">
        <v>0.88781730506778278</v>
      </c>
      <c r="H49" s="18">
        <v>0.53198071149122006</v>
      </c>
      <c r="I49" s="18">
        <v>0.99176599035574564</v>
      </c>
      <c r="J49" s="18">
        <v>0.62824128832681281</v>
      </c>
      <c r="K49" s="18">
        <v>0.8522882358293149</v>
      </c>
      <c r="L49" s="18">
        <v>1.3397325084159768</v>
      </c>
      <c r="M49" s="18">
        <v>0.89427713583841328</v>
      </c>
      <c r="N49" s="18">
        <v>1.3254480938950051</v>
      </c>
      <c r="O49" s="18">
        <v>1.7089891729596942</v>
      </c>
      <c r="P49" s="18">
        <v>1.3466472568465109</v>
      </c>
      <c r="Q49" s="18">
        <v>1.2518879082885999</v>
      </c>
      <c r="R49" s="18">
        <v>1.2108998271312892</v>
      </c>
      <c r="S49" s="18">
        <v>1.2507961059048311</v>
      </c>
      <c r="T49" s="18">
        <v>1.6744609225730143</v>
      </c>
      <c r="U49" s="18">
        <v>1.4966791010827041</v>
      </c>
      <c r="V49" s="18">
        <v>1.8300882540260213</v>
      </c>
      <c r="W49" s="18">
        <v>1.9950868892730416</v>
      </c>
      <c r="X49" s="18">
        <v>0.90737876444363574</v>
      </c>
      <c r="Y49" s="18">
        <v>0.70034573742152673</v>
      </c>
      <c r="Z49" s="18">
        <v>0.60162860522245476</v>
      </c>
      <c r="AA49" s="18">
        <v>0.99167500682376486</v>
      </c>
      <c r="AB49" s="18">
        <v>1.0397598034755708</v>
      </c>
      <c r="AC49" s="18">
        <v>1.0944409061959786</v>
      </c>
      <c r="AD49" s="18">
        <v>1.0222454735692839</v>
      </c>
      <c r="AE49" s="18">
        <v>1.1360203803111637</v>
      </c>
      <c r="AF49" s="18">
        <v>1.2132199071967973</v>
      </c>
      <c r="AG49" s="18">
        <v>1.5549085615503593</v>
      </c>
      <c r="AH49" s="18">
        <v>1.7109453188972796</v>
      </c>
      <c r="AI49" s="18">
        <v>1.7162223637521608</v>
      </c>
      <c r="AJ49" s="18">
        <v>1.3432808661632245</v>
      </c>
      <c r="AK49" s="18">
        <v>1.4365389864434537</v>
      </c>
      <c r="AL49" s="18">
        <v>1.3965972159039215</v>
      </c>
      <c r="AM49" s="18">
        <v>1.8143481029933581</v>
      </c>
      <c r="AN49" s="18">
        <v>1.8622509325812029</v>
      </c>
      <c r="AO49" s="18">
        <v>1.9112455645528159</v>
      </c>
      <c r="AP49" s="18">
        <v>0.95755618233099804</v>
      </c>
      <c r="AQ49" s="18">
        <v>0.84328086616322451</v>
      </c>
      <c r="AR49" s="18">
        <v>0.65771995268856343</v>
      </c>
      <c r="AS49" s="18">
        <v>1.1087708124829405</v>
      </c>
      <c r="AT49" s="18">
        <v>0.85128741697752708</v>
      </c>
      <c r="AU49" s="18">
        <v>1.0399417705395324</v>
      </c>
      <c r="AV49" s="18">
        <v>0.95127831862432899</v>
      </c>
      <c r="AW49" s="18">
        <v>1.181967063961423</v>
      </c>
      <c r="AX49" s="18">
        <v>1.1914748430534072</v>
      </c>
      <c r="AY49" s="18">
        <v>1.6378270533033519</v>
      </c>
      <c r="AZ49" s="18">
        <v>1.5548630697843691</v>
      </c>
      <c r="BA49" s="18">
        <v>1.4637430625056864</v>
      </c>
      <c r="BB49" s="18">
        <v>1.9292148121190065</v>
      </c>
      <c r="BC49" s="18">
        <v>1.6452552088072059</v>
      </c>
      <c r="BD49" s="18">
        <v>1.5289782549358566</v>
      </c>
      <c r="BE49" s="18">
        <v>1.7425166044945866</v>
      </c>
      <c r="BF49" s="18">
        <v>1.669957237739969</v>
      </c>
      <c r="BG49" s="18">
        <v>1.7253662087162223</v>
      </c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</row>
    <row r="50" spans="1:101">
      <c r="A50" s="2" t="s">
        <v>142</v>
      </c>
      <c r="B50" s="2"/>
      <c r="C50" s="7" t="s">
        <v>156</v>
      </c>
      <c r="D50" s="8">
        <v>29.181231</v>
      </c>
      <c r="E50" s="5">
        <v>136</v>
      </c>
      <c r="F50" s="18">
        <v>1.8684749232343909</v>
      </c>
      <c r="G50" s="18">
        <v>3.0790685772773796</v>
      </c>
      <c r="H50" s="18">
        <v>2.488498626299628</v>
      </c>
      <c r="I50" s="18">
        <v>0.77670635134407151</v>
      </c>
      <c r="J50" s="18">
        <v>1.7678715724828959</v>
      </c>
      <c r="K50" s="18">
        <v>0.92353067930830146</v>
      </c>
      <c r="L50" s="18">
        <v>0.85928998545493718</v>
      </c>
      <c r="M50" s="18">
        <v>2.2022437106071218</v>
      </c>
      <c r="N50" s="18">
        <v>3.9185207132467812</v>
      </c>
      <c r="O50" s="18">
        <v>1.6294510585573452</v>
      </c>
      <c r="P50" s="18">
        <v>1.1594031137208425</v>
      </c>
      <c r="Q50" s="18">
        <v>1.36865000269353</v>
      </c>
      <c r="R50" s="18">
        <v>1.4710714862899315</v>
      </c>
      <c r="S50" s="18">
        <v>2.229838926897592</v>
      </c>
      <c r="T50" s="18">
        <v>1.3421456661100037</v>
      </c>
      <c r="U50" s="18">
        <v>1.0163362603027528</v>
      </c>
      <c r="V50" s="18">
        <v>1.4196789312072402</v>
      </c>
      <c r="W50" s="18">
        <v>1.399396649248505</v>
      </c>
      <c r="X50" s="18">
        <v>2.9250525238377416</v>
      </c>
      <c r="Y50" s="18">
        <v>4.1763723536066371</v>
      </c>
      <c r="Z50" s="18">
        <v>3.6951731939880403</v>
      </c>
      <c r="AA50" s="18">
        <v>0.82975542746323327</v>
      </c>
      <c r="AB50" s="18">
        <v>1.2530975596616925</v>
      </c>
      <c r="AC50" s="18">
        <v>1.2271588644076927</v>
      </c>
      <c r="AD50" s="18">
        <v>0.84167429833539831</v>
      </c>
      <c r="AE50" s="18">
        <v>1.2092199536712815</v>
      </c>
      <c r="AF50" s="18">
        <v>0.91605613316813006</v>
      </c>
      <c r="AG50" s="18">
        <v>1.5157167483704141</v>
      </c>
      <c r="AH50" s="18">
        <v>1.6787426601303668</v>
      </c>
      <c r="AI50" s="18">
        <v>1.9402709691321445</v>
      </c>
      <c r="AJ50" s="18">
        <v>1.2617437914130258</v>
      </c>
      <c r="AK50" s="18">
        <v>1.8274255238916122</v>
      </c>
      <c r="AL50" s="18">
        <v>2.6782712923557614</v>
      </c>
      <c r="AM50" s="18">
        <v>1.7692856758067121</v>
      </c>
      <c r="AN50" s="18">
        <v>1.3435597694338199</v>
      </c>
      <c r="AO50" s="18">
        <v>3.1620966438614446</v>
      </c>
      <c r="AP50" s="18">
        <v>2.9294160426655171</v>
      </c>
      <c r="AQ50" s="18">
        <v>1.6117141625814793</v>
      </c>
      <c r="AR50" s="18">
        <v>3.0364838657544575</v>
      </c>
      <c r="AS50" s="18">
        <v>0.94247966384743842</v>
      </c>
      <c r="AT50" s="18">
        <v>0.9850643753703604</v>
      </c>
      <c r="AU50" s="18">
        <v>1.0724559607822011</v>
      </c>
      <c r="AV50" s="18">
        <v>4.5858158702795881</v>
      </c>
      <c r="AW50" s="18">
        <v>0.79302914399612123</v>
      </c>
      <c r="AX50" s="18">
        <v>2.7837634003124494</v>
      </c>
      <c r="AY50" s="18">
        <v>1.0878552573860445</v>
      </c>
      <c r="AZ50" s="18">
        <v>1.3113990195550287</v>
      </c>
      <c r="BA50" s="18">
        <v>1.1079297527339331</v>
      </c>
      <c r="BB50" s="18">
        <v>0.39792867532187681</v>
      </c>
      <c r="BC50" s="18">
        <v>0.96187308085977474</v>
      </c>
      <c r="BD50" s="18">
        <v>1.2374616171954964</v>
      </c>
      <c r="BE50" s="18">
        <v>1.0393659430049023</v>
      </c>
      <c r="BF50" s="18">
        <v>1.0613451489522168</v>
      </c>
      <c r="BG50" s="18">
        <v>1.1079701556860422</v>
      </c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</row>
    <row r="51" spans="1:101">
      <c r="A51" s="2" t="s">
        <v>66</v>
      </c>
      <c r="B51" s="2"/>
      <c r="C51" s="7" t="s">
        <v>157</v>
      </c>
      <c r="D51" s="8">
        <v>29.259001000000001</v>
      </c>
      <c r="E51" s="5">
        <v>56</v>
      </c>
      <c r="F51" s="18">
        <v>0.10573805160016919</v>
      </c>
      <c r="G51" s="18">
        <v>1.373072042859157</v>
      </c>
      <c r="H51" s="18">
        <v>0.10573805160016919</v>
      </c>
      <c r="I51" s="18">
        <v>0.10573805160016919</v>
      </c>
      <c r="J51" s="18">
        <v>1.1939094882278303</v>
      </c>
      <c r="K51" s="18">
        <v>0.10573805160016919</v>
      </c>
      <c r="L51" s="18">
        <v>0.10573805160016919</v>
      </c>
      <c r="M51" s="18">
        <v>0.91755251656562808</v>
      </c>
      <c r="N51" s="18">
        <v>0.10573805160016919</v>
      </c>
      <c r="O51" s="18">
        <v>0.10573805160016919</v>
      </c>
      <c r="P51" s="18">
        <v>0.10573805160016919</v>
      </c>
      <c r="Q51" s="18">
        <v>0.10573805160016919</v>
      </c>
      <c r="R51" s="18">
        <v>0.10573805160016919</v>
      </c>
      <c r="S51" s="18">
        <v>0.10573805160016919</v>
      </c>
      <c r="T51" s="18">
        <v>0.10573805160016919</v>
      </c>
      <c r="U51" s="18">
        <v>0.10573805160016919</v>
      </c>
      <c r="V51" s="18">
        <v>0.10573805160016919</v>
      </c>
      <c r="W51" s="18">
        <v>0.10573805160016919</v>
      </c>
      <c r="X51" s="18">
        <v>3.1704497391794728</v>
      </c>
      <c r="Y51" s="18">
        <v>0.10573805160016919</v>
      </c>
      <c r="Z51" s="18">
        <v>0.10573805160016919</v>
      </c>
      <c r="AA51" s="18">
        <v>2.4428027632877485</v>
      </c>
      <c r="AB51" s="18">
        <v>1.6515437755533626</v>
      </c>
      <c r="AC51" s="18">
        <v>0.10573805160016919</v>
      </c>
      <c r="AD51" s="18">
        <v>2.6340617510221347</v>
      </c>
      <c r="AE51" s="18">
        <v>1.1633723389257014</v>
      </c>
      <c r="AF51" s="18">
        <v>0.10573805160016919</v>
      </c>
      <c r="AG51" s="18">
        <v>3.5215846609333146</v>
      </c>
      <c r="AH51" s="18">
        <v>0.10573805160016919</v>
      </c>
      <c r="AI51" s="18">
        <v>0.10573805160016919</v>
      </c>
      <c r="AJ51" s="18">
        <v>2.8469758917242354</v>
      </c>
      <c r="AK51" s="18">
        <v>0.10573805160016919</v>
      </c>
      <c r="AL51" s="18">
        <v>0.10573805160016919</v>
      </c>
      <c r="AM51" s="18">
        <v>3.4726913858733965</v>
      </c>
      <c r="AN51" s="18">
        <v>0.10573805160016919</v>
      </c>
      <c r="AO51" s="18">
        <v>0.10573805160016919</v>
      </c>
      <c r="AP51" s="18">
        <v>2.6291555054278866</v>
      </c>
      <c r="AQ51" s="18">
        <v>1.4798251797546877</v>
      </c>
      <c r="AR51" s="18">
        <v>0.10573805160016919</v>
      </c>
      <c r="AS51" s="18">
        <v>0.10573805160016919</v>
      </c>
      <c r="AT51" s="18">
        <v>1.2749471309742</v>
      </c>
      <c r="AU51" s="18">
        <v>1.6193148174256309</v>
      </c>
      <c r="AV51" s="18">
        <v>0.10573805160016919</v>
      </c>
      <c r="AW51" s="18">
        <v>1.3370365148738192</v>
      </c>
      <c r="AX51" s="18">
        <v>0.10573805160016919</v>
      </c>
      <c r="AY51" s="18">
        <v>0.60408450987895512</v>
      </c>
      <c r="AZ51" s="18">
        <v>0.10573805160016919</v>
      </c>
      <c r="BA51" s="18">
        <v>0.10573805160016919</v>
      </c>
      <c r="BB51" s="18">
        <v>0.10573805160016919</v>
      </c>
      <c r="BC51" s="18">
        <v>0.10573805160016919</v>
      </c>
      <c r="BD51" s="18">
        <v>0.10573805160016919</v>
      </c>
      <c r="BE51" s="18">
        <v>0.10573805160016919</v>
      </c>
      <c r="BF51" s="18">
        <v>0.10573805160016919</v>
      </c>
      <c r="BG51" s="18">
        <v>0.10573805160016919</v>
      </c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</row>
    <row r="52" spans="1:101">
      <c r="A52" s="2" t="s">
        <v>142</v>
      </c>
      <c r="B52" s="2" t="s">
        <v>158</v>
      </c>
      <c r="C52" s="7" t="s">
        <v>159</v>
      </c>
      <c r="D52" s="8">
        <v>30.624130000000001</v>
      </c>
      <c r="E52" s="5">
        <v>59</v>
      </c>
      <c r="F52" s="18">
        <v>3.0140271308399766</v>
      </c>
      <c r="G52" s="18">
        <v>3.6228781278690447</v>
      </c>
      <c r="H52" s="18">
        <v>1.6018045791061635</v>
      </c>
      <c r="I52" s="18">
        <v>1.1535756841755709</v>
      </c>
      <c r="J52" s="18">
        <v>1.2235941348515333</v>
      </c>
      <c r="K52" s="18">
        <v>0.57536808121849048</v>
      </c>
      <c r="L52" s="18">
        <v>1.1907238738250792</v>
      </c>
      <c r="M52" s="18">
        <v>1.7873857043665418</v>
      </c>
      <c r="N52" s="18">
        <v>3.1681071453305942</v>
      </c>
      <c r="O52" s="18">
        <v>1.8338728838992548</v>
      </c>
      <c r="P52" s="18">
        <v>0.81616804854356872</v>
      </c>
      <c r="Q52" s="18">
        <v>0.9616762234893621</v>
      </c>
      <c r="R52" s="18">
        <v>1.9103854752869267</v>
      </c>
      <c r="S52" s="18">
        <v>1.6187564706112165</v>
      </c>
      <c r="T52" s="18">
        <v>1.3506374273471338</v>
      </c>
      <c r="U52" s="18">
        <v>1.2161197464852262</v>
      </c>
      <c r="V52" s="18">
        <v>1.3539191260168739</v>
      </c>
      <c r="W52" s="18">
        <v>1.16953134572731</v>
      </c>
      <c r="X52" s="18">
        <v>4.880780930631496</v>
      </c>
      <c r="Y52" s="18">
        <v>3.7031252497234175</v>
      </c>
      <c r="Z52" s="18">
        <v>2.3339963027615638</v>
      </c>
      <c r="AA52" s="18">
        <v>1.1469696673728476</v>
      </c>
      <c r="AB52" s="18">
        <v>1.0582519271988535</v>
      </c>
      <c r="AC52" s="18">
        <v>0.7720036297576196</v>
      </c>
      <c r="AD52" s="18">
        <v>1.0534732198826899</v>
      </c>
      <c r="AE52" s="18">
        <v>1.0396432040602142</v>
      </c>
      <c r="AF52" s="18">
        <v>0.96728601033877148</v>
      </c>
      <c r="AG52" s="18">
        <v>1.4625827749887681</v>
      </c>
      <c r="AH52" s="18">
        <v>1.589253147180989</v>
      </c>
      <c r="AI52" s="18">
        <v>1.487850789259185</v>
      </c>
      <c r="AJ52" s="18">
        <v>1.2208877989355789</v>
      </c>
      <c r="AK52" s="18">
        <v>1.422318037089588</v>
      </c>
      <c r="AL52" s="18">
        <v>1.9217329073754759</v>
      </c>
      <c r="AM52" s="18">
        <v>1.6054858352438099</v>
      </c>
      <c r="AN52" s="18">
        <v>1.4436970253390469</v>
      </c>
      <c r="AO52" s="18">
        <v>1.7095892016486629</v>
      </c>
      <c r="AP52" s="18">
        <v>2.7667170405044725</v>
      </c>
      <c r="AQ52" s="18">
        <v>2.2046515592508209</v>
      </c>
      <c r="AR52" s="18">
        <v>1.5486687633074836</v>
      </c>
      <c r="AS52" s="18">
        <v>0.86478087380554525</v>
      </c>
      <c r="AT52" s="18">
        <v>1.0772655352383049</v>
      </c>
      <c r="AU52" s="18">
        <v>1.0579535909561499</v>
      </c>
      <c r="AV52" s="18">
        <v>2.9300294962201865</v>
      </c>
      <c r="AW52" s="18">
        <v>0.71456324817135874</v>
      </c>
      <c r="AX52" s="18">
        <v>2.1985942680373562</v>
      </c>
      <c r="AY52" s="18">
        <v>1.1571892058091344</v>
      </c>
      <c r="AZ52" s="18">
        <v>1.0382900361022371</v>
      </c>
      <c r="BA52" s="18">
        <v>1.1438850837206083</v>
      </c>
      <c r="BB52" s="18">
        <v>0.83476611681639712</v>
      </c>
      <c r="BC52" s="18">
        <v>0.89017141903278685</v>
      </c>
      <c r="BD52" s="18">
        <v>1.1234490510954092</v>
      </c>
      <c r="BE52" s="18">
        <v>1.2543014581183862</v>
      </c>
      <c r="BF52" s="18">
        <v>1.033239629707897</v>
      </c>
      <c r="BG52" s="18">
        <v>0.76528573686388235</v>
      </c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</row>
    <row r="53" spans="1:101">
      <c r="A53" s="2" t="s">
        <v>115</v>
      </c>
      <c r="B53" s="2" t="s">
        <v>160</v>
      </c>
      <c r="C53" s="7" t="s">
        <v>161</v>
      </c>
      <c r="D53" s="8">
        <v>30.637529000000001</v>
      </c>
      <c r="E53" s="5">
        <v>120</v>
      </c>
      <c r="F53" s="18">
        <v>1.0759960731700207</v>
      </c>
      <c r="G53" s="18">
        <v>1.0477275510533646</v>
      </c>
      <c r="H53" s="18">
        <v>1.0760402472804895</v>
      </c>
      <c r="I53" s="18">
        <v>1.0723247137666101</v>
      </c>
      <c r="J53" s="18">
        <v>0.70217039099662548</v>
      </c>
      <c r="K53" s="18">
        <v>0.60839257198698482</v>
      </c>
      <c r="L53" s="18">
        <v>0.69716144679967651</v>
      </c>
      <c r="M53" s="18">
        <v>0.49410669495910375</v>
      </c>
      <c r="N53" s="18">
        <v>0.88106535835353328</v>
      </c>
      <c r="O53" s="18">
        <v>0.66613413332304017</v>
      </c>
      <c r="P53" s="18">
        <v>0.73474198047504313</v>
      </c>
      <c r="Q53" s="18">
        <v>0.4208587483432436</v>
      </c>
      <c r="R53" s="18">
        <v>0.53384339787015345</v>
      </c>
      <c r="S53" s="18">
        <v>1.0716711914327191</v>
      </c>
      <c r="T53" s="18">
        <v>0.30553832455537</v>
      </c>
      <c r="U53" s="18">
        <v>0.51949535593153162</v>
      </c>
      <c r="V53" s="18">
        <v>0.68614155142263356</v>
      </c>
      <c r="W53" s="18">
        <v>0.72943726970306211</v>
      </c>
      <c r="X53" s="18">
        <v>0.84159733583455343</v>
      </c>
      <c r="Y53" s="18">
        <v>0.58720045150909728</v>
      </c>
      <c r="Z53" s="18">
        <v>0.72868285588229786</v>
      </c>
      <c r="AA53" s="18">
        <v>0.84107633583206898</v>
      </c>
      <c r="AB53" s="18">
        <v>0.85366195801350775</v>
      </c>
      <c r="AC53" s="18">
        <v>0.81563059391031101</v>
      </c>
      <c r="AD53" s="18">
        <v>0.59440174044783334</v>
      </c>
      <c r="AE53" s="18">
        <v>0.92978503932556245</v>
      </c>
      <c r="AF53" s="18">
        <v>0.4378970481453569</v>
      </c>
      <c r="AG53" s="18">
        <v>0.75597500290706843</v>
      </c>
      <c r="AH53" s="18">
        <v>0.83953424126784182</v>
      </c>
      <c r="AI53" s="18">
        <v>0.44852010367403161</v>
      </c>
      <c r="AJ53" s="18">
        <v>0.38956657199025696</v>
      </c>
      <c r="AK53" s="18">
        <v>0.30167499864720571</v>
      </c>
      <c r="AL53" s="18">
        <v>0.30456085874470751</v>
      </c>
      <c r="AM53" s="18">
        <v>0.92920041406108589</v>
      </c>
      <c r="AN53" s="18">
        <v>0.87893700244666395</v>
      </c>
      <c r="AO53" s="18">
        <v>1.0759131785429681</v>
      </c>
      <c r="AP53" s="18">
        <v>1.0752114827964259</v>
      </c>
      <c r="AQ53" s="18">
        <v>0.59770934513911178</v>
      </c>
      <c r="AR53" s="18">
        <v>0.74028410436748637</v>
      </c>
      <c r="AS53" s="18">
        <v>1.0673383110910526</v>
      </c>
      <c r="AT53" s="18">
        <v>0.89254626420032523</v>
      </c>
      <c r="AU53" s="18">
        <v>1.0401154247086219</v>
      </c>
      <c r="AV53" s="18">
        <v>1.0759537169241802</v>
      </c>
      <c r="AW53" s="18">
        <v>0.54167403154322347</v>
      </c>
      <c r="AX53" s="18">
        <v>1.0727969949970546</v>
      </c>
      <c r="AY53" s="18">
        <v>0.6813971324986039</v>
      </c>
      <c r="AZ53" s="18">
        <v>0.64002268937438123</v>
      </c>
      <c r="BA53" s="18">
        <v>0.54559207517670094</v>
      </c>
      <c r="BB53" s="18">
        <v>0.44097941940918306</v>
      </c>
      <c r="BC53" s="18">
        <v>0.73114969818296549</v>
      </c>
      <c r="BD53" s="18">
        <v>0.83753858947884174</v>
      </c>
      <c r="BE53" s="18">
        <v>0.61806343002333108</v>
      </c>
      <c r="BF53" s="18">
        <v>0.6493334284278518</v>
      </c>
      <c r="BG53" s="18">
        <v>0.48531204767362102</v>
      </c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</row>
    <row r="54" spans="1:101">
      <c r="A54" s="2" t="s">
        <v>118</v>
      </c>
      <c r="B54" s="2" t="s">
        <v>162</v>
      </c>
      <c r="C54" s="7" t="s">
        <v>163</v>
      </c>
      <c r="D54" s="8">
        <v>31.506499999999999</v>
      </c>
      <c r="E54" s="5">
        <v>137</v>
      </c>
      <c r="F54" s="18">
        <v>0.43343848580441635</v>
      </c>
      <c r="G54" s="18">
        <v>0.31031047650672422</v>
      </c>
      <c r="H54" s="18">
        <v>0.48404449609828987</v>
      </c>
      <c r="I54" s="18">
        <v>1.0419060268968952</v>
      </c>
      <c r="J54" s="18">
        <v>1.1752947036360617</v>
      </c>
      <c r="K54" s="18">
        <v>1.611522497094471</v>
      </c>
      <c r="L54" s="18">
        <v>2.0735513863523161</v>
      </c>
      <c r="M54" s="18">
        <v>2.0232442304499418</v>
      </c>
      <c r="N54" s="18">
        <v>2.0203553046654488</v>
      </c>
      <c r="O54" s="18">
        <v>3.2411754939398967</v>
      </c>
      <c r="P54" s="18">
        <v>2.8496762410758758</v>
      </c>
      <c r="Q54" s="18">
        <v>2.9432176656151419</v>
      </c>
      <c r="R54" s="18">
        <v>2.2793624439648013</v>
      </c>
      <c r="S54" s="18">
        <v>2.7339199734351651</v>
      </c>
      <c r="T54" s="18">
        <v>3.0768055786153079</v>
      </c>
      <c r="U54" s="18">
        <v>4.3129669599867171</v>
      </c>
      <c r="V54" s="18">
        <v>4.096596380541258</v>
      </c>
      <c r="W54" s="18">
        <v>3.369184791632077</v>
      </c>
      <c r="X54" s="18">
        <v>0.17393325585256517</v>
      </c>
      <c r="Y54" s="18">
        <v>0.32176656151419558</v>
      </c>
      <c r="Z54" s="18">
        <v>0.43323924954341686</v>
      </c>
      <c r="AA54" s="18">
        <v>1.2025900713929933</v>
      </c>
      <c r="AB54" s="18">
        <v>0.90204217167524481</v>
      </c>
      <c r="AC54" s="18">
        <v>2.0788311472688026</v>
      </c>
      <c r="AD54" s="18">
        <v>2.0504399800763737</v>
      </c>
      <c r="AE54" s="18">
        <v>1.6304499418894238</v>
      </c>
      <c r="AF54" s="18">
        <v>1.8714261995683212</v>
      </c>
      <c r="AG54" s="18">
        <v>2.7310310476506721</v>
      </c>
      <c r="AH54" s="18">
        <v>3.5914328407770211</v>
      </c>
      <c r="AI54" s="18">
        <v>2.6602025568653493</v>
      </c>
      <c r="AJ54" s="18">
        <v>2.42789307653993</v>
      </c>
      <c r="AK54" s="18">
        <v>2.4972272953677566</v>
      </c>
      <c r="AL54" s="18">
        <v>2.1669931927610824</v>
      </c>
      <c r="AM54" s="18">
        <v>2.9120371907687197</v>
      </c>
      <c r="AN54" s="18">
        <v>2.7829320936410427</v>
      </c>
      <c r="AO54" s="18">
        <v>3.7216337373401958</v>
      </c>
      <c r="AP54" s="18">
        <v>0.3499584924456251</v>
      </c>
      <c r="AQ54" s="18">
        <v>0.33641042669765897</v>
      </c>
      <c r="AR54" s="18">
        <v>0.4244728540594388</v>
      </c>
      <c r="AS54" s="18">
        <v>1.129569981736676</v>
      </c>
      <c r="AT54" s="18">
        <v>0.94059438817864849</v>
      </c>
      <c r="AU54" s="18">
        <v>0.9298356300846754</v>
      </c>
      <c r="AV54" s="18">
        <v>1.3748298190270629</v>
      </c>
      <c r="AW54" s="18">
        <v>2.5284077702141787</v>
      </c>
      <c r="AX54" s="18">
        <v>1.805977087829985</v>
      </c>
      <c r="AY54" s="18">
        <v>2.062351462251844</v>
      </c>
      <c r="AZ54" s="18">
        <v>2.422015606840445</v>
      </c>
      <c r="BA54" s="18">
        <v>1.6189938568819524</v>
      </c>
      <c r="BB54" s="18">
        <v>2.8675078864353312</v>
      </c>
      <c r="BC54" s="18">
        <v>2.6292213182799267</v>
      </c>
      <c r="BD54" s="18">
        <v>2.209131661962477</v>
      </c>
      <c r="BE54" s="18">
        <v>3.4198904200564502</v>
      </c>
      <c r="BF54" s="18">
        <v>3.0808899219657975</v>
      </c>
      <c r="BG54" s="18">
        <v>2.5968454258675076</v>
      </c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</row>
    <row r="55" spans="1:101">
      <c r="A55" s="2" t="s">
        <v>118</v>
      </c>
      <c r="B55" s="2" t="s">
        <v>164</v>
      </c>
      <c r="C55" s="11" t="s">
        <v>165</v>
      </c>
      <c r="D55" s="8">
        <v>31.667418999999999</v>
      </c>
      <c r="E55" s="5">
        <v>69</v>
      </c>
      <c r="F55" s="18">
        <v>1</v>
      </c>
      <c r="G55" s="18">
        <v>1</v>
      </c>
      <c r="H55" s="18">
        <v>1</v>
      </c>
      <c r="I55" s="18">
        <v>1</v>
      </c>
      <c r="J55" s="18">
        <v>1</v>
      </c>
      <c r="K55" s="18">
        <v>1</v>
      </c>
      <c r="L55" s="18">
        <v>20.748799999999999</v>
      </c>
      <c r="M55" s="18">
        <v>20.044799999999999</v>
      </c>
      <c r="N55" s="18">
        <v>12.424799999999999</v>
      </c>
      <c r="O55" s="18">
        <v>78.337599999999995</v>
      </c>
      <c r="P55" s="18">
        <v>52.214399999999998</v>
      </c>
      <c r="Q55" s="18">
        <v>47.048000000000002</v>
      </c>
      <c r="R55" s="18">
        <v>47.9</v>
      </c>
      <c r="S55" s="18">
        <v>67.620800000000003</v>
      </c>
      <c r="T55" s="18">
        <v>65.802400000000006</v>
      </c>
      <c r="U55" s="18">
        <v>166.80719999999999</v>
      </c>
      <c r="V55" s="18">
        <v>128.24799999999999</v>
      </c>
      <c r="W55" s="18">
        <v>91.759200000000007</v>
      </c>
      <c r="X55" s="18">
        <v>1</v>
      </c>
      <c r="Y55" s="18">
        <v>1</v>
      </c>
      <c r="Z55" s="18">
        <v>1</v>
      </c>
      <c r="AA55" s="18">
        <v>3.6175999999999999</v>
      </c>
      <c r="AB55" s="18">
        <v>1</v>
      </c>
      <c r="AC55" s="18">
        <v>6.444</v>
      </c>
      <c r="AD55" s="18">
        <v>29.311199999999999</v>
      </c>
      <c r="AE55" s="18">
        <v>9.0239999999999991</v>
      </c>
      <c r="AF55" s="18">
        <v>22.948799999999999</v>
      </c>
      <c r="AG55" s="18">
        <v>43.010399999999997</v>
      </c>
      <c r="AH55" s="18">
        <v>72.190399999999997</v>
      </c>
      <c r="AI55" s="18">
        <v>34.821599999999997</v>
      </c>
      <c r="AJ55" s="18">
        <v>35.7136</v>
      </c>
      <c r="AK55" s="18">
        <v>27.687999999999999</v>
      </c>
      <c r="AL55" s="18">
        <v>28.103999999999999</v>
      </c>
      <c r="AM55" s="18">
        <v>67.245599999999996</v>
      </c>
      <c r="AN55" s="18">
        <v>75.790400000000005</v>
      </c>
      <c r="AO55" s="18">
        <v>65.556799999999996</v>
      </c>
      <c r="AP55" s="18">
        <v>1</v>
      </c>
      <c r="AQ55" s="18">
        <v>1</v>
      </c>
      <c r="AR55" s="18">
        <v>1</v>
      </c>
      <c r="AS55" s="18">
        <v>1</v>
      </c>
      <c r="AT55" s="18">
        <v>1</v>
      </c>
      <c r="AU55" s="18">
        <v>1</v>
      </c>
      <c r="AV55" s="18">
        <v>1</v>
      </c>
      <c r="AW55" s="18">
        <v>15.5688</v>
      </c>
      <c r="AX55" s="18">
        <v>6.7624000000000004</v>
      </c>
      <c r="AY55" s="18">
        <v>28.294971428571426</v>
      </c>
      <c r="AZ55" s="18">
        <v>27.201599999999999</v>
      </c>
      <c r="BA55" s="18">
        <v>21.2944</v>
      </c>
      <c r="BB55" s="18">
        <v>58.477600000000002</v>
      </c>
      <c r="BC55" s="18">
        <v>38.534399999999998</v>
      </c>
      <c r="BD55" s="18">
        <v>17.546399999999998</v>
      </c>
      <c r="BE55" s="18">
        <v>74.500799999999998</v>
      </c>
      <c r="BF55" s="18">
        <v>62.98</v>
      </c>
      <c r="BG55" s="18">
        <v>41.147199999999998</v>
      </c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</row>
    <row r="56" spans="1:101">
      <c r="A56" s="2" t="s">
        <v>118</v>
      </c>
      <c r="B56" s="2" t="s">
        <v>166</v>
      </c>
      <c r="C56" s="7" t="s">
        <v>167</v>
      </c>
      <c r="D56" s="8">
        <v>32.480049000000001</v>
      </c>
      <c r="E56" s="5">
        <v>41</v>
      </c>
      <c r="F56" s="18">
        <v>0.69617861412100412</v>
      </c>
      <c r="G56" s="18">
        <v>7.2301700535996605E-2</v>
      </c>
      <c r="H56" s="18">
        <v>7.2301700535996605E-2</v>
      </c>
      <c r="I56" s="18">
        <v>1.3587513978328769</v>
      </c>
      <c r="J56" s="18">
        <v>0.71538194578336478</v>
      </c>
      <c r="K56" s="18">
        <v>1.3366559981490764</v>
      </c>
      <c r="L56" s="18">
        <v>7.91021092816103</v>
      </c>
      <c r="M56" s="18">
        <v>6.9623645548143287</v>
      </c>
      <c r="N56" s="18">
        <v>4.5546022442447844</v>
      </c>
      <c r="O56" s="18">
        <v>27.746616280414912</v>
      </c>
      <c r="P56" s="18">
        <v>16.52643350171596</v>
      </c>
      <c r="Q56" s="18">
        <v>17.29433540276867</v>
      </c>
      <c r="R56" s="18">
        <v>18.990475455982722</v>
      </c>
      <c r="S56" s="18">
        <v>23.636640573786295</v>
      </c>
      <c r="T56" s="18">
        <v>23.078876335171401</v>
      </c>
      <c r="U56" s="18">
        <v>58.560906952531518</v>
      </c>
      <c r="V56" s="18">
        <v>46.966721937299965</v>
      </c>
      <c r="W56" s="18">
        <v>29.985076929009367</v>
      </c>
      <c r="X56" s="18">
        <v>7.2301700535996605E-2</v>
      </c>
      <c r="Y56" s="18">
        <v>0.63937839817992514</v>
      </c>
      <c r="Z56" s="18">
        <v>0.3171441792310955</v>
      </c>
      <c r="AA56" s="18">
        <v>1.4850190876489413</v>
      </c>
      <c r="AB56" s="18">
        <v>1.0719739328269</v>
      </c>
      <c r="AC56" s="18">
        <v>2.4225118574788875</v>
      </c>
      <c r="AD56" s="18">
        <v>12.126209848455634</v>
      </c>
      <c r="AE56" s="18">
        <v>3.6096479389195233</v>
      </c>
      <c r="AF56" s="18">
        <v>8.7868545868198815</v>
      </c>
      <c r="AG56" s="18">
        <v>18.222631396290438</v>
      </c>
      <c r="AH56" s="18">
        <v>26.317471946940191</v>
      </c>
      <c r="AI56" s="18">
        <v>12.632553117649326</v>
      </c>
      <c r="AJ56" s="18">
        <v>15.8636871939228</v>
      </c>
      <c r="AK56" s="18">
        <v>12.553368295222302</v>
      </c>
      <c r="AL56" s="18">
        <v>11.5757914626152</v>
      </c>
      <c r="AM56" s="18">
        <v>25.722400030848725</v>
      </c>
      <c r="AN56" s="18">
        <v>29.955982724713682</v>
      </c>
      <c r="AO56" s="18">
        <v>22.090251802722399</v>
      </c>
      <c r="AP56" s="18">
        <v>7.2301700535996605E-2</v>
      </c>
      <c r="AQ56" s="18">
        <v>7.2301700535996605E-2</v>
      </c>
      <c r="AR56" s="18">
        <v>0.41767246365634519</v>
      </c>
      <c r="AS56" s="18">
        <v>1.413816372961092</v>
      </c>
      <c r="AT56" s="18">
        <v>0.73493232560829824</v>
      </c>
      <c r="AU56" s="18">
        <v>0.85125130143060956</v>
      </c>
      <c r="AV56" s="18">
        <v>1.0630085219604364</v>
      </c>
      <c r="AW56" s="18">
        <v>6.4047738402807228</v>
      </c>
      <c r="AX56" s="18">
        <v>2.5568773377549836</v>
      </c>
      <c r="AY56" s="18">
        <v>11.672014697214248</v>
      </c>
      <c r="AZ56" s="18">
        <v>10.271295260864536</v>
      </c>
      <c r="BA56" s="18">
        <v>7.6525855088111667</v>
      </c>
      <c r="BB56" s="18">
        <v>26.247079011298343</v>
      </c>
      <c r="BC56" s="18">
        <v>16.383854548258974</v>
      </c>
      <c r="BD56" s="18">
        <v>6.6038059615162146</v>
      </c>
      <c r="BE56" s="18">
        <v>32.512455172945664</v>
      </c>
      <c r="BF56" s="18">
        <v>24.660143446573862</v>
      </c>
      <c r="BG56" s="18">
        <v>14.899587398295607</v>
      </c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/>
      <c r="BX56" s="18"/>
      <c r="BY56" s="18"/>
      <c r="BZ56" s="18"/>
      <c r="CA56" s="18"/>
      <c r="CB56" s="18"/>
      <c r="CC56" s="18"/>
      <c r="CD56" s="18"/>
      <c r="CE56" s="18"/>
      <c r="CF56" s="18"/>
      <c r="CG56" s="18"/>
      <c r="CH56" s="18"/>
      <c r="CI56" s="18"/>
      <c r="CJ56" s="18"/>
      <c r="CK56" s="18"/>
      <c r="CL56" s="18"/>
      <c r="CM56" s="18"/>
      <c r="CN56" s="18"/>
      <c r="CO56" s="18"/>
      <c r="CP56" s="18"/>
      <c r="CQ56" s="18"/>
      <c r="CR56" s="18"/>
      <c r="CS56" s="18"/>
      <c r="CT56" s="18"/>
      <c r="CU56" s="18"/>
      <c r="CV56" s="18"/>
      <c r="CW56" s="18"/>
    </row>
    <row r="57" spans="1:101">
      <c r="A57" s="2" t="s">
        <v>115</v>
      </c>
      <c r="B57" s="2" t="s">
        <v>168</v>
      </c>
      <c r="C57" s="7" t="s">
        <v>169</v>
      </c>
      <c r="D57" s="8">
        <v>32.911850000000001</v>
      </c>
      <c r="E57" s="5">
        <v>120</v>
      </c>
      <c r="F57" s="18">
        <v>0.5070953333643512</v>
      </c>
      <c r="G57" s="18">
        <v>0.46473270367096264</v>
      </c>
      <c r="H57" s="18">
        <v>0.30170288000744427</v>
      </c>
      <c r="I57" s="18">
        <v>0.70404317684827622</v>
      </c>
      <c r="J57" s="18">
        <v>0.37295863769599408</v>
      </c>
      <c r="K57" s="18">
        <v>0.49083422509654306</v>
      </c>
      <c r="L57" s="18">
        <v>0.49076443493230354</v>
      </c>
      <c r="M57" s="18">
        <v>0.46396501186432793</v>
      </c>
      <c r="N57" s="18">
        <v>0.28195226352766017</v>
      </c>
      <c r="O57" s="18">
        <v>0.74542874424231154</v>
      </c>
      <c r="P57" s="18">
        <v>1.288535802354255</v>
      </c>
      <c r="Q57" s="18">
        <v>0.44114362815800495</v>
      </c>
      <c r="R57" s="18">
        <v>1.5150048853114968</v>
      </c>
      <c r="S57" s="18">
        <v>1.8885218443214071</v>
      </c>
      <c r="T57" s="18">
        <v>0.22088586981808031</v>
      </c>
      <c r="U57" s="18">
        <v>0.5833759828781464</v>
      </c>
      <c r="V57" s="18">
        <v>0.68254780626250411</v>
      </c>
      <c r="W57" s="18">
        <v>0.56697529428185922</v>
      </c>
      <c r="X57" s="18">
        <v>0.25710696505839109</v>
      </c>
      <c r="Y57" s="18">
        <v>0.15639975806076398</v>
      </c>
      <c r="Z57" s="18">
        <v>0.23979900432699019</v>
      </c>
      <c r="AA57" s="18">
        <v>0.50549015958684229</v>
      </c>
      <c r="AB57" s="18">
        <v>0.65323593728190577</v>
      </c>
      <c r="AC57" s="18">
        <v>0.46270878890801659</v>
      </c>
      <c r="AD57" s="18">
        <v>0.63285720932396594</v>
      </c>
      <c r="AE57" s="18">
        <v>0.37965849346298797</v>
      </c>
      <c r="AF57" s="18">
        <v>0.30344763411343229</v>
      </c>
      <c r="AG57" s="18">
        <v>0.84208812171404646</v>
      </c>
      <c r="AH57" s="18">
        <v>0.6321593076815708</v>
      </c>
      <c r="AI57" s="18">
        <v>0.37840227050667663</v>
      </c>
      <c r="AJ57" s="18">
        <v>0.2767180012096962</v>
      </c>
      <c r="AK57" s="18">
        <v>0.51156190387568046</v>
      </c>
      <c r="AL57" s="18">
        <v>0.18717722049039223</v>
      </c>
      <c r="AM57" s="18">
        <v>0.80084213464849019</v>
      </c>
      <c r="AN57" s="18">
        <v>1.1912483134043643</v>
      </c>
      <c r="AO57" s="18">
        <v>1.819918112873959</v>
      </c>
      <c r="AP57" s="18">
        <v>0.53794258595821898</v>
      </c>
      <c r="AQ57" s="18">
        <v>0.50151212022518965</v>
      </c>
      <c r="AR57" s="18">
        <v>0.2049737123714698</v>
      </c>
      <c r="AS57" s="18">
        <v>0.91062206299725501</v>
      </c>
      <c r="AT57" s="18">
        <v>0.89345368259433311</v>
      </c>
      <c r="AU57" s="18">
        <v>1.1959242544084121</v>
      </c>
      <c r="AV57" s="18">
        <v>8.9540780719303964E-2</v>
      </c>
      <c r="AW57" s="18">
        <v>0.3051923882194203</v>
      </c>
      <c r="AX57" s="18">
        <v>0.14006885962871632</v>
      </c>
      <c r="AY57" s="18">
        <v>0.71277691740167892</v>
      </c>
      <c r="AZ57" s="18">
        <v>0.57144186479318848</v>
      </c>
      <c r="BA57" s="18">
        <v>0.56362536639836225</v>
      </c>
      <c r="BB57" s="18">
        <v>0.49153212673893826</v>
      </c>
      <c r="BC57" s="18">
        <v>0.58470199599869732</v>
      </c>
      <c r="BD57" s="18">
        <v>0.15856325315218908</v>
      </c>
      <c r="BE57" s="18">
        <v>0.44623831014748988</v>
      </c>
      <c r="BF57" s="18">
        <v>0.4955101661005909</v>
      </c>
      <c r="BG57" s="18">
        <v>0.71911785232401249</v>
      </c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/>
      <c r="BX57" s="18"/>
      <c r="BY57" s="18"/>
      <c r="BZ57" s="18"/>
      <c r="CA57" s="18"/>
      <c r="CB57" s="18"/>
      <c r="CC57" s="18"/>
      <c r="CD57" s="18"/>
      <c r="CE57" s="18"/>
      <c r="CF57" s="18"/>
      <c r="CG57" s="18"/>
      <c r="CH57" s="18"/>
      <c r="CI57" s="18"/>
      <c r="CJ57" s="18"/>
      <c r="CK57" s="18"/>
      <c r="CL57" s="18"/>
      <c r="CM57" s="18"/>
      <c r="CN57" s="18"/>
      <c r="CO57" s="18"/>
      <c r="CP57" s="18"/>
      <c r="CQ57" s="18"/>
      <c r="CR57" s="18"/>
      <c r="CS57" s="18"/>
      <c r="CT57" s="18"/>
      <c r="CU57" s="18"/>
      <c r="CV57" s="18"/>
      <c r="CW57" s="18"/>
    </row>
    <row r="58" spans="1:101">
      <c r="A58" s="2" t="s">
        <v>66</v>
      </c>
      <c r="B58" s="2" t="s">
        <v>170</v>
      </c>
      <c r="C58" s="7" t="s">
        <v>171</v>
      </c>
      <c r="D58" s="8">
        <v>33.308781000000003</v>
      </c>
      <c r="E58" s="5">
        <v>81</v>
      </c>
      <c r="F58" s="18">
        <v>0.17661452233561989</v>
      </c>
      <c r="G58" s="18">
        <v>0.19892922871005522</v>
      </c>
      <c r="H58" s="18">
        <v>6.0607328091015558E-2</v>
      </c>
      <c r="I58" s="18">
        <v>0.92734649489710552</v>
      </c>
      <c r="J58" s="18">
        <v>0.3453028275054375</v>
      </c>
      <c r="K58" s="18">
        <v>0.48826752551447217</v>
      </c>
      <c r="L58" s="18">
        <v>2.3972101388656517</v>
      </c>
      <c r="M58" s="18">
        <v>2.0853270871674754</v>
      </c>
      <c r="N58" s="18">
        <v>0.92870587251129333</v>
      </c>
      <c r="O58" s="18">
        <v>3.4234984105738664</v>
      </c>
      <c r="P58" s="18">
        <v>3.5315166471473982</v>
      </c>
      <c r="Q58" s="18">
        <v>2.3564497239417768</v>
      </c>
      <c r="R58" s="18">
        <v>4.4131462272042832</v>
      </c>
      <c r="S58" s="18">
        <v>3.3723439852768946</v>
      </c>
      <c r="T58" s="18">
        <v>2.928873180525347</v>
      </c>
      <c r="U58" s="18">
        <v>5.6239124979086501</v>
      </c>
      <c r="V58" s="18">
        <v>5.171281579387653</v>
      </c>
      <c r="W58" s="18">
        <v>5.4674585912665217</v>
      </c>
      <c r="X58" s="18">
        <v>0.16766354358373767</v>
      </c>
      <c r="Y58" s="18">
        <v>0.15204115777145724</v>
      </c>
      <c r="Z58" s="18">
        <v>8.2441023925046014E-2</v>
      </c>
      <c r="AA58" s="18">
        <v>1.0187803245775473</v>
      </c>
      <c r="AB58" s="18">
        <v>1.5856617031955831</v>
      </c>
      <c r="AC58" s="18">
        <v>1.2118955997992304</v>
      </c>
      <c r="AD58" s="18">
        <v>2.7954659528191401</v>
      </c>
      <c r="AE58" s="18">
        <v>1.6709469633595448</v>
      </c>
      <c r="AF58" s="18">
        <v>2.2671490714405218</v>
      </c>
      <c r="AG58" s="18">
        <v>4.0560272712062906</v>
      </c>
      <c r="AH58" s="18">
        <v>5.6446586916513297</v>
      </c>
      <c r="AI58" s="18">
        <v>3.1347666053203946</v>
      </c>
      <c r="AJ58" s="18">
        <v>3.0671323406391164</v>
      </c>
      <c r="AK58" s="18">
        <v>3.411975071105906</v>
      </c>
      <c r="AL58" s="18">
        <v>1.847624226200435</v>
      </c>
      <c r="AM58" s="18">
        <v>6.2365107913669062</v>
      </c>
      <c r="AN58" s="18">
        <v>8.157708716747532</v>
      </c>
      <c r="AO58" s="18">
        <v>6.3808557804918857</v>
      </c>
      <c r="AP58" s="18">
        <v>0.30868328592939603</v>
      </c>
      <c r="AQ58" s="18">
        <v>0.11776392839216998</v>
      </c>
      <c r="AR58" s="18">
        <v>0.13625146394512297</v>
      </c>
      <c r="AS58" s="18">
        <v>0.98952233561987624</v>
      </c>
      <c r="AT58" s="18">
        <v>1.0016521666387821</v>
      </c>
      <c r="AU58" s="18">
        <v>1.0088254977413418</v>
      </c>
      <c r="AV58" s="18">
        <v>0.16883469968211479</v>
      </c>
      <c r="AW58" s="18">
        <v>1.7099297306340975</v>
      </c>
      <c r="AX58" s="18">
        <v>0.67786933244102388</v>
      </c>
      <c r="AY58" s="18">
        <v>3.1247848896962167</v>
      </c>
      <c r="AZ58" s="18">
        <v>3.150263510122135</v>
      </c>
      <c r="BA58" s="18">
        <v>2.4735025932742176</v>
      </c>
      <c r="BB58" s="18">
        <v>4.1130374769951477</v>
      </c>
      <c r="BC58" s="18">
        <v>4.9178099380960347</v>
      </c>
      <c r="BD58" s="18">
        <v>1.6029571691484021</v>
      </c>
      <c r="BE58" s="18">
        <v>4.9237702860967039</v>
      </c>
      <c r="BF58" s="18">
        <v>6.491843734314874</v>
      </c>
      <c r="BG58" s="18">
        <v>5.0852852601639622</v>
      </c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</row>
    <row r="59" spans="1:101">
      <c r="A59" s="2" t="s">
        <v>142</v>
      </c>
      <c r="B59" s="2" t="s">
        <v>172</v>
      </c>
      <c r="C59" s="7" t="s">
        <v>173</v>
      </c>
      <c r="D59" s="8">
        <v>33.649380000000001</v>
      </c>
      <c r="E59" s="5">
        <v>107</v>
      </c>
      <c r="F59" s="18">
        <v>0.14745047579148962</v>
      </c>
      <c r="G59" s="18">
        <v>0.13889969477527081</v>
      </c>
      <c r="H59" s="18">
        <v>0.3113741097612065</v>
      </c>
      <c r="I59" s="18">
        <v>0.88387246394158836</v>
      </c>
      <c r="J59" s="18">
        <v>0.53773415524567592</v>
      </c>
      <c r="K59" s="18">
        <v>0.44051110180142433</v>
      </c>
      <c r="L59" s="18">
        <v>0.89886438446346273</v>
      </c>
      <c r="M59" s="18">
        <v>0.38164312645879467</v>
      </c>
      <c r="N59" s="18">
        <v>0.92913998443952361</v>
      </c>
      <c r="O59" s="18">
        <v>1.1493506493506493</v>
      </c>
      <c r="P59" s="18">
        <v>0.71745765754982338</v>
      </c>
      <c r="Q59" s="18">
        <v>1.7342375366568914</v>
      </c>
      <c r="R59" s="18">
        <v>0.64079238733616606</v>
      </c>
      <c r="S59" s="18">
        <v>0.41869651086240944</v>
      </c>
      <c r="T59" s="18">
        <v>0.42547429528996344</v>
      </c>
      <c r="U59" s="18">
        <v>1.4556077562990004</v>
      </c>
      <c r="V59" s="18">
        <v>0.54096594649590035</v>
      </c>
      <c r="W59" s="18">
        <v>1.6496274462864324</v>
      </c>
      <c r="X59" s="18">
        <v>0.29678616314561013</v>
      </c>
      <c r="Y59" s="18">
        <v>0.24783799150158595</v>
      </c>
      <c r="Z59" s="18">
        <v>0.3258947273924232</v>
      </c>
      <c r="AA59" s="18">
        <v>0.39717367885570648</v>
      </c>
      <c r="AB59" s="18">
        <v>0.45263031898976597</v>
      </c>
      <c r="AC59" s="18">
        <v>0.41405081094021184</v>
      </c>
      <c r="AD59" s="18">
        <v>0.47377162008498414</v>
      </c>
      <c r="AE59" s="18">
        <v>0.56336405529953915</v>
      </c>
      <c r="AF59" s="18">
        <v>0.3953109102878688</v>
      </c>
      <c r="AG59" s="18">
        <v>0.92090340535040993</v>
      </c>
      <c r="AH59" s="18">
        <v>0.8211891794841103</v>
      </c>
      <c r="AI59" s="18">
        <v>1.5924875815428809</v>
      </c>
      <c r="AJ59" s="18">
        <v>0.5813633371237058</v>
      </c>
      <c r="AK59" s="18">
        <v>0.67452420851038364</v>
      </c>
      <c r="AL59" s="18">
        <v>0.75471302890657721</v>
      </c>
      <c r="AM59" s="18">
        <v>0.49327458256029683</v>
      </c>
      <c r="AN59" s="18">
        <v>1.024949129211802</v>
      </c>
      <c r="AO59" s="18">
        <v>0.81804716021305879</v>
      </c>
      <c r="AP59" s="18">
        <v>0.41618289544556825</v>
      </c>
      <c r="AQ59" s="18">
        <v>0.17155425219941348</v>
      </c>
      <c r="AR59" s="18">
        <v>0.55176102699144169</v>
      </c>
      <c r="AS59" s="18">
        <v>0.90790891136513252</v>
      </c>
      <c r="AT59" s="18">
        <v>1.4479322520797175</v>
      </c>
      <c r="AU59" s="18">
        <v>0.64415883655514994</v>
      </c>
      <c r="AV59" s="18">
        <v>0.92707522891854688</v>
      </c>
      <c r="AW59" s="18">
        <v>1.2029220779220779</v>
      </c>
      <c r="AX59" s="18">
        <v>0.97550721168232679</v>
      </c>
      <c r="AY59" s="18">
        <v>1.0848911621623931</v>
      </c>
      <c r="AZ59" s="18">
        <v>1.5641420791190375</v>
      </c>
      <c r="BA59" s="18">
        <v>1.2913250344125919</v>
      </c>
      <c r="BB59" s="18">
        <v>0.33527589921599138</v>
      </c>
      <c r="BC59" s="18">
        <v>0.53281913938595959</v>
      </c>
      <c r="BD59" s="18">
        <v>0.6130977317613262</v>
      </c>
      <c r="BE59" s="18">
        <v>0.7140463223412532</v>
      </c>
      <c r="BF59" s="18">
        <v>1.1653749476330122</v>
      </c>
      <c r="BG59" s="18">
        <v>1.4443862589023879</v>
      </c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  <c r="BZ59" s="18"/>
      <c r="CA59" s="18"/>
      <c r="CB59" s="18"/>
      <c r="CC59" s="18"/>
      <c r="CD59" s="18"/>
      <c r="CE59" s="18"/>
      <c r="CF59" s="18"/>
      <c r="CG59" s="18"/>
      <c r="CH59" s="18"/>
      <c r="CI59" s="18"/>
      <c r="CJ59" s="18"/>
      <c r="CK59" s="18"/>
      <c r="CL59" s="18"/>
      <c r="CM59" s="18"/>
      <c r="CN59" s="18"/>
      <c r="CO59" s="18"/>
      <c r="CP59" s="18"/>
      <c r="CQ59" s="18"/>
      <c r="CR59" s="18"/>
      <c r="CS59" s="18"/>
      <c r="CT59" s="18"/>
      <c r="CU59" s="18"/>
      <c r="CV59" s="18"/>
      <c r="CW59" s="18"/>
    </row>
    <row r="60" spans="1:101">
      <c r="A60" s="2" t="s">
        <v>135</v>
      </c>
      <c r="B60" s="2" t="s">
        <v>174</v>
      </c>
      <c r="C60" s="7" t="s">
        <v>175</v>
      </c>
      <c r="D60" s="8">
        <v>33.829079</v>
      </c>
      <c r="E60" s="5">
        <v>104</v>
      </c>
      <c r="F60" s="18">
        <v>1</v>
      </c>
      <c r="G60" s="18">
        <v>1</v>
      </c>
      <c r="H60" s="18">
        <v>1</v>
      </c>
      <c r="I60" s="18">
        <v>1</v>
      </c>
      <c r="J60" s="18">
        <v>1</v>
      </c>
      <c r="K60" s="18">
        <v>1</v>
      </c>
      <c r="L60" s="18">
        <v>1</v>
      </c>
      <c r="M60" s="18">
        <v>1</v>
      </c>
      <c r="N60" s="18">
        <v>1</v>
      </c>
      <c r="O60" s="18">
        <v>7.8023999999999996</v>
      </c>
      <c r="P60" s="18">
        <v>3.5943999999999998</v>
      </c>
      <c r="Q60" s="18">
        <v>8.6847999999999992</v>
      </c>
      <c r="R60" s="18">
        <v>5.46</v>
      </c>
      <c r="S60" s="18">
        <v>23.5016</v>
      </c>
      <c r="T60" s="18">
        <v>4.8175999999999997</v>
      </c>
      <c r="U60" s="18">
        <v>122.5616</v>
      </c>
      <c r="V60" s="18">
        <v>69.894400000000005</v>
      </c>
      <c r="W60" s="18">
        <v>34.6008</v>
      </c>
      <c r="X60" s="18">
        <v>1</v>
      </c>
      <c r="Y60" s="18">
        <v>1</v>
      </c>
      <c r="Z60" s="18">
        <v>1</v>
      </c>
      <c r="AA60" s="18">
        <v>1</v>
      </c>
      <c r="AB60" s="18">
        <v>1</v>
      </c>
      <c r="AC60" s="18">
        <v>1</v>
      </c>
      <c r="AD60" s="18">
        <v>1</v>
      </c>
      <c r="AE60" s="18">
        <v>1</v>
      </c>
      <c r="AF60" s="18">
        <v>1</v>
      </c>
      <c r="AG60" s="18">
        <v>4.5407999999999999</v>
      </c>
      <c r="AH60" s="18">
        <v>9.1288</v>
      </c>
      <c r="AI60" s="18">
        <v>6.6879999999999997</v>
      </c>
      <c r="AJ60" s="18">
        <v>6.8255999999999997</v>
      </c>
      <c r="AK60" s="18">
        <v>2.9512</v>
      </c>
      <c r="AL60" s="18">
        <v>8.2751999999999999</v>
      </c>
      <c r="AM60" s="18">
        <v>23.603200000000001</v>
      </c>
      <c r="AN60" s="18">
        <v>23.802399999999999</v>
      </c>
      <c r="AO60" s="18">
        <v>32.795200000000001</v>
      </c>
      <c r="AP60" s="18">
        <v>1</v>
      </c>
      <c r="AQ60" s="18">
        <v>1</v>
      </c>
      <c r="AR60" s="18">
        <v>1</v>
      </c>
      <c r="AS60" s="18">
        <v>1</v>
      </c>
      <c r="AT60" s="18">
        <v>1</v>
      </c>
      <c r="AU60" s="18">
        <v>1</v>
      </c>
      <c r="AV60" s="18">
        <v>1</v>
      </c>
      <c r="AW60" s="18">
        <v>1</v>
      </c>
      <c r="AX60" s="18">
        <v>1</v>
      </c>
      <c r="AY60" s="18">
        <v>4.3159999999999998</v>
      </c>
      <c r="AZ60" s="18">
        <v>1.8391999999999999</v>
      </c>
      <c r="BA60" s="18">
        <v>5.5663999999999998</v>
      </c>
      <c r="BB60" s="18">
        <v>12.348000000000001</v>
      </c>
      <c r="BC60" s="18">
        <v>6.9240000000000004</v>
      </c>
      <c r="BD60" s="18">
        <v>1.476</v>
      </c>
      <c r="BE60" s="18">
        <v>62.332799999999999</v>
      </c>
      <c r="BF60" s="18">
        <v>68.857600000000005</v>
      </c>
      <c r="BG60" s="18">
        <v>65.249600000000001</v>
      </c>
      <c r="BH60" s="18"/>
      <c r="BI60" s="18"/>
      <c r="BJ60" s="18"/>
      <c r="BK60" s="18"/>
      <c r="BL60" s="18"/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/>
      <c r="BX60" s="18"/>
      <c r="BY60" s="18"/>
      <c r="BZ60" s="18"/>
      <c r="CA60" s="18"/>
      <c r="CB60" s="18"/>
      <c r="CC60" s="18"/>
      <c r="CD60" s="18"/>
      <c r="CE60" s="18"/>
      <c r="CF60" s="18"/>
      <c r="CG60" s="18"/>
      <c r="CH60" s="18"/>
      <c r="CI60" s="18"/>
      <c r="CJ60" s="18"/>
      <c r="CK60" s="18"/>
      <c r="CL60" s="18"/>
      <c r="CM60" s="18"/>
      <c r="CN60" s="18"/>
      <c r="CO60" s="18"/>
      <c r="CP60" s="18"/>
      <c r="CQ60" s="18"/>
      <c r="CR60" s="18"/>
      <c r="CS60" s="18"/>
      <c r="CT60" s="18"/>
      <c r="CU60" s="18"/>
      <c r="CV60" s="18"/>
      <c r="CW60" s="18"/>
    </row>
    <row r="61" spans="1:101">
      <c r="A61" s="2" t="s">
        <v>66</v>
      </c>
      <c r="B61" s="2" t="s">
        <v>176</v>
      </c>
      <c r="C61" s="7" t="s">
        <v>177</v>
      </c>
      <c r="D61" s="8">
        <v>34.048999999999999</v>
      </c>
      <c r="E61" s="5">
        <v>81</v>
      </c>
      <c r="F61" s="18">
        <v>0.2449968641313644</v>
      </c>
      <c r="G61" s="18">
        <v>0.29152175152517246</v>
      </c>
      <c r="H61" s="18">
        <v>0.15189007355037346</v>
      </c>
      <c r="I61" s="18">
        <v>0.81809111123781286</v>
      </c>
      <c r="J61" s="18">
        <v>0.491875249444096</v>
      </c>
      <c r="K61" s="18">
        <v>0.76133188893323456</v>
      </c>
      <c r="L61" s="18">
        <v>1.30244027595644</v>
      </c>
      <c r="M61" s="18">
        <v>1.3633046353840013</v>
      </c>
      <c r="N61" s="18">
        <v>0.70768002736758084</v>
      </c>
      <c r="O61" s="18">
        <v>1.6283995666799704</v>
      </c>
      <c r="P61" s="18">
        <v>3.3772735047608187</v>
      </c>
      <c r="Q61" s="18">
        <v>1.7713951764638804</v>
      </c>
      <c r="R61" s="18">
        <v>1.8128456582473345</v>
      </c>
      <c r="S61" s="18">
        <v>2.4520782256685103</v>
      </c>
      <c r="T61" s="18">
        <v>1.5718969154455784</v>
      </c>
      <c r="U61" s="18">
        <v>2.5681053651861565</v>
      </c>
      <c r="V61" s="18">
        <v>2.5804777923484807</v>
      </c>
      <c r="W61" s="18">
        <v>3.1049375677062545</v>
      </c>
      <c r="X61" s="18">
        <v>0.18875078396715891</v>
      </c>
      <c r="Y61" s="18">
        <v>0.24696390900279377</v>
      </c>
      <c r="Z61" s="18">
        <v>0.19858600832430584</v>
      </c>
      <c r="AA61" s="18">
        <v>0.60425337818575742</v>
      </c>
      <c r="AB61" s="18">
        <v>1.1419693255031644</v>
      </c>
      <c r="AC61" s="18">
        <v>1.3962882718513028</v>
      </c>
      <c r="AD61" s="18">
        <v>1.4837219909915047</v>
      </c>
      <c r="AE61" s="18">
        <v>1.2599920177889274</v>
      </c>
      <c r="AF61" s="18">
        <v>1.2787217059125378</v>
      </c>
      <c r="AG61" s="18">
        <v>2.2150350647129255</v>
      </c>
      <c r="AH61" s="18">
        <v>3.7712811448771308</v>
      </c>
      <c r="AI61" s="18">
        <v>2.8801528023262444</v>
      </c>
      <c r="AJ61" s="18">
        <v>1.4685272820571298</v>
      </c>
      <c r="AK61" s="18">
        <v>1.8035235760305606</v>
      </c>
      <c r="AL61" s="18">
        <v>1.3794686128057472</v>
      </c>
      <c r="AM61" s="18">
        <v>3.9283311477279206</v>
      </c>
      <c r="AN61" s="18">
        <v>4.2357603056046527</v>
      </c>
      <c r="AO61" s="18">
        <v>4.5895147955983804</v>
      </c>
      <c r="AP61" s="18">
        <v>0.36920576999828952</v>
      </c>
      <c r="AQ61" s="18">
        <v>0.22692285763156395</v>
      </c>
      <c r="AR61" s="18">
        <v>0.28473687211357546</v>
      </c>
      <c r="AS61" s="18">
        <v>1.2480472090769144</v>
      </c>
      <c r="AT61" s="18">
        <v>0.82718513028108787</v>
      </c>
      <c r="AU61" s="18">
        <v>0.92476766064199778</v>
      </c>
      <c r="AV61" s="18">
        <v>0.4962939734306403</v>
      </c>
      <c r="AW61" s="18">
        <v>1.27336222133531</v>
      </c>
      <c r="AX61" s="18">
        <v>0.71258338559781065</v>
      </c>
      <c r="AY61" s="18">
        <v>2.1303869743347481</v>
      </c>
      <c r="AZ61" s="18">
        <v>2.7943725411939107</v>
      </c>
      <c r="BA61" s="18">
        <v>2.0409373396430812</v>
      </c>
      <c r="BB61" s="18">
        <v>1.7034323507611608</v>
      </c>
      <c r="BC61" s="18">
        <v>3.3421802839386512</v>
      </c>
      <c r="BD61" s="18">
        <v>1.1835053309766805</v>
      </c>
      <c r="BE61" s="18">
        <v>2.3634186669707509</v>
      </c>
      <c r="BF61" s="18">
        <v>3.7724214607446265</v>
      </c>
      <c r="BG61" s="18">
        <v>4.8490221791436232</v>
      </c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18"/>
      <c r="BS61" s="18"/>
      <c r="BT61" s="18"/>
      <c r="BU61" s="18"/>
      <c r="BV61" s="18"/>
      <c r="BW61" s="18"/>
      <c r="BX61" s="18"/>
      <c r="BY61" s="18"/>
      <c r="BZ61" s="18"/>
      <c r="CA61" s="18"/>
      <c r="CB61" s="18"/>
      <c r="CC61" s="18"/>
      <c r="CD61" s="18"/>
      <c r="CE61" s="18"/>
      <c r="CF61" s="18"/>
      <c r="CG61" s="18"/>
      <c r="CH61" s="18"/>
      <c r="CI61" s="18"/>
      <c r="CJ61" s="18"/>
      <c r="CK61" s="18"/>
      <c r="CL61" s="18"/>
      <c r="CM61" s="18"/>
      <c r="CN61" s="18"/>
      <c r="CO61" s="18"/>
      <c r="CP61" s="18"/>
      <c r="CQ61" s="18"/>
      <c r="CR61" s="18"/>
      <c r="CS61" s="18"/>
      <c r="CT61" s="18"/>
      <c r="CU61" s="18"/>
      <c r="CV61" s="18"/>
      <c r="CW61" s="18"/>
    </row>
    <row r="62" spans="1:101">
      <c r="A62" s="2" t="s">
        <v>115</v>
      </c>
      <c r="B62" s="2" t="s">
        <v>178</v>
      </c>
      <c r="C62" s="7" t="s">
        <v>179</v>
      </c>
      <c r="D62" s="8">
        <v>35.200000000000003</v>
      </c>
      <c r="E62" s="5">
        <v>164</v>
      </c>
      <c r="F62" s="18">
        <v>0.10449448531695452</v>
      </c>
      <c r="G62" s="18">
        <v>0.19579050416054822</v>
      </c>
      <c r="H62" s="18">
        <v>0.13313257352703672</v>
      </c>
      <c r="I62" s="18">
        <v>0.64437437728432612</v>
      </c>
      <c r="J62" s="18">
        <v>0.52726283384392914</v>
      </c>
      <c r="K62" s="18">
        <v>0.45998345222388692</v>
      </c>
      <c r="L62" s="18">
        <v>0.87481085593744645</v>
      </c>
      <c r="M62" s="18">
        <v>0.64088095788267974</v>
      </c>
      <c r="N62" s="18">
        <v>1.1254475477736283</v>
      </c>
      <c r="O62" s="18">
        <v>0.75629051534147806</v>
      </c>
      <c r="P62" s="18">
        <v>0.60352174442382189</v>
      </c>
      <c r="Q62" s="18">
        <v>0.76670120331651226</v>
      </c>
      <c r="R62" s="18">
        <v>0.46506456365800269</v>
      </c>
      <c r="S62" s="18">
        <v>0.91118117827122946</v>
      </c>
      <c r="T62" s="18">
        <v>0.92119183742431132</v>
      </c>
      <c r="U62" s="18">
        <v>0.5841091656293248</v>
      </c>
      <c r="V62" s="18">
        <v>0.62407229340747528</v>
      </c>
      <c r="W62" s="18">
        <v>0.47417826377552669</v>
      </c>
      <c r="X62" s="18">
        <v>0.4077461481696818</v>
      </c>
      <c r="Y62" s="18">
        <v>0.37387041550819811</v>
      </c>
      <c r="Z62" s="18">
        <v>0.43837195723418582</v>
      </c>
      <c r="AA62" s="18">
        <v>0.5224972730954528</v>
      </c>
      <c r="AB62" s="18">
        <v>0.49414243510712574</v>
      </c>
      <c r="AC62" s="18">
        <v>0.50662780672396268</v>
      </c>
      <c r="AD62" s="18">
        <v>0.85610143339520117</v>
      </c>
      <c r="AE62" s="18">
        <v>0.31224113041684992</v>
      </c>
      <c r="AF62" s="18">
        <v>0.69242504428890528</v>
      </c>
      <c r="AG62" s="18">
        <v>0.50674955462629601</v>
      </c>
      <c r="AH62" s="18">
        <v>0.89383582916533122</v>
      </c>
      <c r="AI62" s="18">
        <v>0.5759595101261954</v>
      </c>
      <c r="AJ62" s="18">
        <v>0.81451334381856089</v>
      </c>
      <c r="AK62" s="18">
        <v>0.78529881656069633</v>
      </c>
      <c r="AL62" s="18">
        <v>0.53402605405109937</v>
      </c>
      <c r="AM62" s="18">
        <v>0.43720914053434906</v>
      </c>
      <c r="AN62" s="18">
        <v>0.57849385421558319</v>
      </c>
      <c r="AO62" s="18">
        <v>0.49725570289536392</v>
      </c>
      <c r="AP62" s="18">
        <v>0.40867292301805597</v>
      </c>
      <c r="AQ62" s="18">
        <v>0.268777129283849</v>
      </c>
      <c r="AR62" s="18">
        <v>0.41140355454181793</v>
      </c>
      <c r="AS62" s="18">
        <v>0.91359625910935194</v>
      </c>
      <c r="AT62" s="18">
        <v>1.2133321407008206</v>
      </c>
      <c r="AU62" s="18">
        <v>0.87307160018982732</v>
      </c>
      <c r="AV62" s="18">
        <v>0.63992933652362527</v>
      </c>
      <c r="AW62" s="18">
        <v>3.5033207361524186</v>
      </c>
      <c r="AX62" s="18">
        <v>1.2760049792407404</v>
      </c>
      <c r="AY62" s="18">
        <v>1.2603836230259005</v>
      </c>
      <c r="AZ62" s="18">
        <v>2.381416300801797</v>
      </c>
      <c r="BA62" s="18">
        <v>1.3031075530907816</v>
      </c>
      <c r="BB62" s="18">
        <v>2.0585135326520421</v>
      </c>
      <c r="BC62" s="18">
        <v>1.8563474138509359</v>
      </c>
      <c r="BD62" s="18">
        <v>1.5998220989835292</v>
      </c>
      <c r="BE62" s="18">
        <v>1.3229077374518909</v>
      </c>
      <c r="BF62" s="18">
        <v>1.5928377448313047</v>
      </c>
      <c r="BG62" s="18">
        <v>0.99474496299112236</v>
      </c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BR62" s="18"/>
      <c r="BS62" s="18"/>
      <c r="BT62" s="18"/>
      <c r="BU62" s="18"/>
      <c r="BV62" s="18"/>
      <c r="BW62" s="18"/>
      <c r="BX62" s="18"/>
      <c r="BY62" s="18"/>
      <c r="BZ62" s="18"/>
      <c r="CA62" s="18"/>
      <c r="CB62" s="18"/>
      <c r="CC62" s="18"/>
      <c r="CD62" s="18"/>
      <c r="CE62" s="18"/>
      <c r="CF62" s="18"/>
      <c r="CG62" s="18"/>
      <c r="CH62" s="18"/>
      <c r="CI62" s="18"/>
      <c r="CJ62" s="18"/>
      <c r="CK62" s="18"/>
      <c r="CL62" s="18"/>
      <c r="CM62" s="18"/>
      <c r="CN62" s="18"/>
      <c r="CO62" s="18"/>
      <c r="CP62" s="18"/>
      <c r="CQ62" s="18"/>
      <c r="CR62" s="18"/>
      <c r="CS62" s="18"/>
      <c r="CT62" s="18"/>
      <c r="CU62" s="18"/>
      <c r="CV62" s="18"/>
      <c r="CW62" s="18"/>
    </row>
    <row r="63" spans="1:101">
      <c r="A63" s="2" t="s">
        <v>118</v>
      </c>
      <c r="B63" s="2" t="s">
        <v>180</v>
      </c>
      <c r="C63" s="7" t="s">
        <v>181</v>
      </c>
      <c r="D63" s="8">
        <v>36.089981000000002</v>
      </c>
      <c r="E63" s="5">
        <v>69</v>
      </c>
      <c r="F63" s="18">
        <v>0.43881963876876118</v>
      </c>
      <c r="G63" s="18">
        <v>0.22748175253898989</v>
      </c>
      <c r="H63" s="18">
        <v>0.48061757626753815</v>
      </c>
      <c r="I63" s="18">
        <v>1.012954229692973</v>
      </c>
      <c r="J63" s="18">
        <v>2.1329863217423637</v>
      </c>
      <c r="K63" s="18">
        <v>1.493454396023717</v>
      </c>
      <c r="L63" s="18">
        <v>2.3064007983875703</v>
      </c>
      <c r="M63" s="18">
        <v>6.23863569653445</v>
      </c>
      <c r="N63" s="18">
        <v>1.8496174392892786</v>
      </c>
      <c r="O63" s="18">
        <v>5.4423615051953904</v>
      </c>
      <c r="P63" s="18">
        <v>7.5049605698295601</v>
      </c>
      <c r="Q63" s="18">
        <v>7.4395632350351253</v>
      </c>
      <c r="R63" s="18">
        <v>6.0439700213294723</v>
      </c>
      <c r="S63" s="18">
        <v>17.181241805764831</v>
      </c>
      <c r="T63" s="18">
        <v>9.0116822887110359</v>
      </c>
      <c r="U63" s="18">
        <v>11.773164002113379</v>
      </c>
      <c r="V63" s="18">
        <v>10.537835352131969</v>
      </c>
      <c r="W63" s="18">
        <v>9.9821341212844654</v>
      </c>
      <c r="X63" s="18">
        <v>0.30626382012797687</v>
      </c>
      <c r="Y63" s="18">
        <v>0.48719253272801993</v>
      </c>
      <c r="Z63" s="18">
        <v>0.36866720153415655</v>
      </c>
      <c r="AA63" s="18">
        <v>0.68896150910905429</v>
      </c>
      <c r="AB63" s="18">
        <v>0.82621372522161129</v>
      </c>
      <c r="AC63" s="18">
        <v>1.55826468113418</v>
      </c>
      <c r="AD63" s="18">
        <v>5.4300334618319868</v>
      </c>
      <c r="AE63" s="18">
        <v>3.130207619904898</v>
      </c>
      <c r="AF63" s="18">
        <v>3.2898264289767725</v>
      </c>
      <c r="AG63" s="18">
        <v>3.4321272723714853</v>
      </c>
      <c r="AH63" s="18">
        <v>6.6236815842514138</v>
      </c>
      <c r="AI63" s="18">
        <v>4.8612410230319165</v>
      </c>
      <c r="AJ63" s="18">
        <v>4.2640940844960182</v>
      </c>
      <c r="AK63" s="18">
        <v>6.1287399956949695</v>
      </c>
      <c r="AL63" s="18">
        <v>11.625873236404908</v>
      </c>
      <c r="AM63" s="18">
        <v>11.584075298906132</v>
      </c>
      <c r="AN63" s="18">
        <v>9.6872003600571404</v>
      </c>
      <c r="AO63" s="18">
        <v>9.4018942136469494</v>
      </c>
      <c r="AP63" s="18">
        <v>0.48549008864450233</v>
      </c>
      <c r="AQ63" s="18">
        <v>0.61540418370741445</v>
      </c>
      <c r="AR63" s="18">
        <v>0.70663170459659908</v>
      </c>
      <c r="AS63" s="18">
        <v>0.91937851006790217</v>
      </c>
      <c r="AT63" s="18">
        <v>0.93434827700917766</v>
      </c>
      <c r="AU63" s="18">
        <v>1.1462732129229205</v>
      </c>
      <c r="AV63" s="18">
        <v>2.3085728822182654</v>
      </c>
      <c r="AW63" s="18">
        <v>1.3972369528207738</v>
      </c>
      <c r="AX63" s="18">
        <v>2.0249691798915914</v>
      </c>
      <c r="AY63" s="18">
        <v>3.4881066529502043</v>
      </c>
      <c r="AZ63" s="18">
        <v>4.0530497231082325</v>
      </c>
      <c r="BA63" s="18">
        <v>4.7374322446823083</v>
      </c>
      <c r="BB63" s="18">
        <v>4.1058841946656752</v>
      </c>
      <c r="BC63" s="18">
        <v>4.7316791577793866</v>
      </c>
      <c r="BD63" s="18">
        <v>10.675028863276129</v>
      </c>
      <c r="BE63" s="18">
        <v>5.6805275619826627</v>
      </c>
      <c r="BF63" s="18">
        <v>8.7050662387726749</v>
      </c>
      <c r="BG63" s="18">
        <v>7.7396630334814009</v>
      </c>
      <c r="BH63" s="18"/>
      <c r="BI63" s="18"/>
      <c r="BJ63" s="18"/>
      <c r="BK63" s="18"/>
      <c r="BL63" s="18"/>
      <c r="BM63" s="18"/>
      <c r="BN63" s="18"/>
      <c r="BO63" s="18"/>
      <c r="BP63" s="18"/>
      <c r="BQ63" s="18"/>
      <c r="BR63" s="18"/>
      <c r="BS63" s="18"/>
      <c r="BT63" s="18"/>
      <c r="BU63" s="18"/>
      <c r="BV63" s="18"/>
      <c r="BW63" s="18"/>
      <c r="BX63" s="18"/>
      <c r="BY63" s="18"/>
      <c r="BZ63" s="18"/>
      <c r="CA63" s="18"/>
      <c r="CB63" s="18"/>
      <c r="CC63" s="18"/>
      <c r="CD63" s="18"/>
      <c r="CE63" s="18"/>
      <c r="CF63" s="18"/>
      <c r="CG63" s="18"/>
      <c r="CH63" s="18"/>
      <c r="CI63" s="18"/>
      <c r="CJ63" s="18"/>
      <c r="CK63" s="18"/>
      <c r="CL63" s="18"/>
      <c r="CM63" s="18"/>
      <c r="CN63" s="18"/>
      <c r="CO63" s="18"/>
      <c r="CP63" s="18"/>
      <c r="CQ63" s="18"/>
      <c r="CR63" s="18"/>
      <c r="CS63" s="18"/>
      <c r="CT63" s="18"/>
      <c r="CU63" s="18"/>
      <c r="CV63" s="18"/>
      <c r="CW63" s="18"/>
    </row>
    <row r="64" spans="1:101">
      <c r="A64" s="2" t="s">
        <v>118</v>
      </c>
      <c r="B64" s="2" t="s">
        <v>182</v>
      </c>
      <c r="C64" s="7" t="s">
        <v>183</v>
      </c>
      <c r="D64" s="8">
        <v>37.500701999999997</v>
      </c>
      <c r="E64" s="5">
        <v>43</v>
      </c>
      <c r="F64" s="18">
        <v>0.5646700507614214</v>
      </c>
      <c r="G64" s="18">
        <v>0.10877447425670776</v>
      </c>
      <c r="H64" s="18">
        <v>0.10877447425670776</v>
      </c>
      <c r="I64" s="18">
        <v>1.1381290790427847</v>
      </c>
      <c r="J64" s="18">
        <v>1.7605801305293691</v>
      </c>
      <c r="K64" s="18">
        <v>1.9159970993473532</v>
      </c>
      <c r="L64" s="18">
        <v>4.8517766497461929</v>
      </c>
      <c r="M64" s="18">
        <v>7.5731399564902109</v>
      </c>
      <c r="N64" s="18">
        <v>3.7758665699782452</v>
      </c>
      <c r="O64" s="18">
        <v>7.8060043509789709</v>
      </c>
      <c r="P64" s="18">
        <v>14.471443074691807</v>
      </c>
      <c r="Q64" s="18">
        <v>7.4612327773749101</v>
      </c>
      <c r="R64" s="18">
        <v>11.248498912255258</v>
      </c>
      <c r="S64" s="18">
        <v>14.793763596809283</v>
      </c>
      <c r="T64" s="18">
        <v>16.332356780275564</v>
      </c>
      <c r="U64" s="18">
        <v>20.654706308919508</v>
      </c>
      <c r="V64" s="18">
        <v>14.225003625815809</v>
      </c>
      <c r="W64" s="18">
        <v>8.8042929659173321</v>
      </c>
      <c r="X64" s="18">
        <v>0.10877447425670776</v>
      </c>
      <c r="Y64" s="18">
        <v>0.10877447425670776</v>
      </c>
      <c r="Z64" s="18">
        <v>0.43179115300942716</v>
      </c>
      <c r="AA64" s="18">
        <v>0.10877447425670776</v>
      </c>
      <c r="AB64" s="18">
        <v>0.10877447425670776</v>
      </c>
      <c r="AC64" s="18">
        <v>3.09502538071066</v>
      </c>
      <c r="AD64" s="18">
        <v>8.1090065264684554</v>
      </c>
      <c r="AE64" s="18">
        <v>3.2563596809282092</v>
      </c>
      <c r="AF64" s="18">
        <v>5.9929514140681652</v>
      </c>
      <c r="AG64" s="18">
        <v>3.3888034807831766</v>
      </c>
      <c r="AH64" s="18">
        <v>11.107701232777375</v>
      </c>
      <c r="AI64" s="18">
        <v>5.3653662073966641</v>
      </c>
      <c r="AJ64" s="18">
        <v>6.1242639593908637</v>
      </c>
      <c r="AK64" s="18">
        <v>8.5372298767222627</v>
      </c>
      <c r="AL64" s="18">
        <v>10.635445975344453</v>
      </c>
      <c r="AM64" s="18">
        <v>8.323683828861494</v>
      </c>
      <c r="AN64" s="18">
        <v>7.1695431472081221</v>
      </c>
      <c r="AO64" s="18">
        <v>9.3990717911530091</v>
      </c>
      <c r="AP64" s="18">
        <v>0.54152284263959394</v>
      </c>
      <c r="AQ64" s="18">
        <v>0.10877447425670776</v>
      </c>
      <c r="AR64" s="18">
        <v>0.10877447425670776</v>
      </c>
      <c r="AS64" s="18">
        <v>1.572356780275562</v>
      </c>
      <c r="AT64" s="18">
        <v>1.3188687454677304</v>
      </c>
      <c r="AU64" s="18">
        <v>0.10877447425670776</v>
      </c>
      <c r="AV64" s="18">
        <v>1.2804060913705584</v>
      </c>
      <c r="AW64" s="18">
        <v>5.6827266134880352</v>
      </c>
      <c r="AX64" s="18">
        <v>3.7756055112400291</v>
      </c>
      <c r="AY64" s="18">
        <v>10.015742256293381</v>
      </c>
      <c r="AZ64" s="18">
        <v>16.728992023205222</v>
      </c>
      <c r="BA64" s="18">
        <v>5.7526903553299498</v>
      </c>
      <c r="BB64" s="18">
        <v>22.307556200145033</v>
      </c>
      <c r="BC64" s="18">
        <v>14.709963741841916</v>
      </c>
      <c r="BD64" s="18">
        <v>16.173372008701961</v>
      </c>
      <c r="BE64" s="18">
        <v>25.31460478607687</v>
      </c>
      <c r="BF64" s="18">
        <v>31.811921682378536</v>
      </c>
      <c r="BG64" s="18">
        <v>18.407425670775925</v>
      </c>
      <c r="BH64" s="18"/>
      <c r="BI64" s="18"/>
      <c r="BJ64" s="18"/>
      <c r="BK64" s="18"/>
      <c r="BL64" s="18"/>
      <c r="BM64" s="18"/>
      <c r="BN64" s="18"/>
      <c r="BO64" s="18"/>
      <c r="BP64" s="18"/>
      <c r="BQ64" s="18"/>
      <c r="BR64" s="18"/>
      <c r="BS64" s="18"/>
      <c r="BT64" s="18"/>
      <c r="BU64" s="18"/>
      <c r="BV64" s="18"/>
      <c r="BW64" s="18"/>
      <c r="BX64" s="18"/>
      <c r="BY64" s="18"/>
      <c r="BZ64" s="18"/>
      <c r="CA64" s="18"/>
      <c r="CB64" s="18"/>
      <c r="CC64" s="18"/>
      <c r="CD64" s="18"/>
      <c r="CE64" s="18"/>
      <c r="CF64" s="18"/>
      <c r="CG64" s="18"/>
      <c r="CH64" s="18"/>
      <c r="CI64" s="18"/>
      <c r="CJ64" s="18"/>
      <c r="CK64" s="18"/>
      <c r="CL64" s="18"/>
      <c r="CM64" s="18"/>
      <c r="CN64" s="18"/>
      <c r="CO64" s="18"/>
      <c r="CP64" s="18"/>
      <c r="CQ64" s="18"/>
      <c r="CR64" s="18"/>
      <c r="CS64" s="18"/>
      <c r="CT64" s="18"/>
      <c r="CU64" s="18"/>
      <c r="CV64" s="18"/>
      <c r="CW64" s="18"/>
    </row>
    <row r="65" spans="1:101">
      <c r="A65" s="2" t="s">
        <v>118</v>
      </c>
      <c r="B65" s="2" t="s">
        <v>184</v>
      </c>
      <c r="C65" s="7" t="s">
        <v>185</v>
      </c>
      <c r="D65" s="8">
        <v>38.782680999999997</v>
      </c>
      <c r="E65" s="5">
        <v>177</v>
      </c>
      <c r="F65" s="18">
        <v>0.2855941757590813</v>
      </c>
      <c r="G65" s="18">
        <v>0.24409072669252671</v>
      </c>
      <c r="H65" s="18">
        <v>0.22024344104102575</v>
      </c>
      <c r="I65" s="18">
        <v>1.0931343511742113</v>
      </c>
      <c r="J65" s="18">
        <v>1.5439397703170086</v>
      </c>
      <c r="K65" s="18">
        <v>2.0311466952018806</v>
      </c>
      <c r="L65" s="18">
        <v>2.1586379531079816</v>
      </c>
      <c r="M65" s="18">
        <v>2.213956776794757</v>
      </c>
      <c r="N65" s="18">
        <v>1.8418015401371985</v>
      </c>
      <c r="O65" s="18">
        <v>3.0842107274568629</v>
      </c>
      <c r="P65" s="18">
        <v>4.3447346798387256</v>
      </c>
      <c r="Q65" s="18">
        <v>3.0851852559570445</v>
      </c>
      <c r="R65" s="18">
        <v>2.953623908432538</v>
      </c>
      <c r="S65" s="18">
        <v>2.7777501767527184</v>
      </c>
      <c r="T65" s="18">
        <v>3.8250816884183978</v>
      </c>
      <c r="U65" s="18">
        <v>4.3424416716030043</v>
      </c>
      <c r="V65" s="18">
        <v>3.8448588844514937</v>
      </c>
      <c r="W65" s="18">
        <v>3.271549500315289</v>
      </c>
      <c r="X65" s="18">
        <v>0.1555806087936866</v>
      </c>
      <c r="Y65" s="18">
        <v>0.272237402786005</v>
      </c>
      <c r="Z65" s="18">
        <v>0.26117363804865001</v>
      </c>
      <c r="AA65" s="18">
        <v>0.62432881738100243</v>
      </c>
      <c r="AB65" s="18">
        <v>1.0325989337511705</v>
      </c>
      <c r="AC65" s="18">
        <v>2.4365505512773971</v>
      </c>
      <c r="AD65" s="18">
        <v>1.9346110484780159</v>
      </c>
      <c r="AE65" s="18">
        <v>1.991706953547475</v>
      </c>
      <c r="AF65" s="18">
        <v>2.0864655188886556</v>
      </c>
      <c r="AG65" s="18">
        <v>2.3251103510213444</v>
      </c>
      <c r="AH65" s="18">
        <v>5.2761546251886955</v>
      </c>
      <c r="AI65" s="18">
        <v>3.3584545124491241</v>
      </c>
      <c r="AJ65" s="18">
        <v>1.8234574742514285</v>
      </c>
      <c r="AK65" s="18">
        <v>2.4981178224065124</v>
      </c>
      <c r="AL65" s="18">
        <v>2.5877744444232129</v>
      </c>
      <c r="AM65" s="18">
        <v>2.4793151548735981</v>
      </c>
      <c r="AN65" s="18">
        <v>2.8042344218752988</v>
      </c>
      <c r="AO65" s="18">
        <v>3.8656106089847708</v>
      </c>
      <c r="AP65" s="18">
        <v>0.27143484990350258</v>
      </c>
      <c r="AQ65" s="18">
        <v>0.23514799457321386</v>
      </c>
      <c r="AR65" s="18">
        <v>0.31374085185255957</v>
      </c>
      <c r="AS65" s="18">
        <v>0.95027993808877775</v>
      </c>
      <c r="AT65" s="18">
        <v>1.0333441614277799</v>
      </c>
      <c r="AU65" s="18">
        <v>1.0163759004834427</v>
      </c>
      <c r="AV65" s="18">
        <v>0.89037509793056013</v>
      </c>
      <c r="AW65" s="18">
        <v>2.8392027974700476</v>
      </c>
      <c r="AX65" s="18">
        <v>1.9647067815718573</v>
      </c>
      <c r="AY65" s="18">
        <v>2.6345272444865437</v>
      </c>
      <c r="AZ65" s="18">
        <v>4.2293963655819464</v>
      </c>
      <c r="BA65" s="18">
        <v>2.278734259453882</v>
      </c>
      <c r="BB65" s="18">
        <v>3.0413887986547685</v>
      </c>
      <c r="BC65" s="18">
        <v>3.2376129784266143</v>
      </c>
      <c r="BD65" s="18">
        <v>3.1610265033535248</v>
      </c>
      <c r="BE65" s="18">
        <v>4.6999789807578392</v>
      </c>
      <c r="BF65" s="18">
        <v>4.3977031700838864</v>
      </c>
      <c r="BG65" s="18">
        <v>3.6881890967458393</v>
      </c>
      <c r="BH65" s="18"/>
      <c r="BI65" s="18"/>
      <c r="BJ65" s="18"/>
      <c r="BK65" s="18"/>
      <c r="BL65" s="18"/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/>
      <c r="BX65" s="18"/>
      <c r="BY65" s="18"/>
      <c r="BZ65" s="18"/>
      <c r="CA65" s="18"/>
      <c r="CB65" s="18"/>
      <c r="CC65" s="18"/>
      <c r="CD65" s="18"/>
      <c r="CE65" s="18"/>
      <c r="CF65" s="18"/>
      <c r="CG65" s="18"/>
      <c r="CH65" s="18"/>
      <c r="CI65" s="18"/>
      <c r="CJ65" s="18"/>
      <c r="CK65" s="18"/>
      <c r="CL65" s="18"/>
      <c r="CM65" s="18"/>
      <c r="CN65" s="18"/>
      <c r="CO65" s="18"/>
      <c r="CP65" s="18"/>
      <c r="CQ65" s="18"/>
      <c r="CR65" s="18"/>
      <c r="CS65" s="18"/>
      <c r="CT65" s="18"/>
      <c r="CU65" s="18"/>
      <c r="CV65" s="18"/>
      <c r="CW65" s="18"/>
    </row>
    <row r="66" spans="1:101">
      <c r="A66" s="2" t="s">
        <v>118</v>
      </c>
      <c r="B66" s="2" t="s">
        <v>186</v>
      </c>
      <c r="C66" s="7" t="s">
        <v>187</v>
      </c>
      <c r="D66" s="8">
        <v>41.048949999999998</v>
      </c>
      <c r="E66" s="5">
        <v>109</v>
      </c>
      <c r="F66" s="18">
        <v>1</v>
      </c>
      <c r="G66" s="18">
        <v>1</v>
      </c>
      <c r="H66" s="18">
        <v>1</v>
      </c>
      <c r="I66" s="18">
        <v>1</v>
      </c>
      <c r="J66" s="18">
        <v>1</v>
      </c>
      <c r="K66" s="18">
        <v>1</v>
      </c>
      <c r="L66" s="18">
        <v>1</v>
      </c>
      <c r="M66" s="18">
        <v>1</v>
      </c>
      <c r="N66" s="18">
        <v>1</v>
      </c>
      <c r="O66" s="18">
        <v>3.2063999999999999</v>
      </c>
      <c r="P66" s="18">
        <v>4.8559999999999999</v>
      </c>
      <c r="Q66" s="18">
        <v>4.1840000000000002</v>
      </c>
      <c r="R66" s="18">
        <v>2.1576</v>
      </c>
      <c r="S66" s="18">
        <v>2.9016000000000002</v>
      </c>
      <c r="T66" s="18">
        <v>4.5111999999999997</v>
      </c>
      <c r="U66" s="18">
        <v>9.1288</v>
      </c>
      <c r="V66" s="18">
        <v>7.5247999999999999</v>
      </c>
      <c r="W66" s="18">
        <v>6.0456000000000003</v>
      </c>
      <c r="X66" s="18">
        <v>1</v>
      </c>
      <c r="Y66" s="18">
        <v>1</v>
      </c>
      <c r="Z66" s="18">
        <v>1</v>
      </c>
      <c r="AA66" s="18">
        <v>1</v>
      </c>
      <c r="AB66" s="18">
        <v>1</v>
      </c>
      <c r="AC66" s="18">
        <v>1</v>
      </c>
      <c r="AD66" s="18">
        <v>1.5256000000000001</v>
      </c>
      <c r="AE66" s="18">
        <v>1</v>
      </c>
      <c r="AF66" s="18">
        <v>1.0864</v>
      </c>
      <c r="AG66" s="18">
        <v>2.0247999999999999</v>
      </c>
      <c r="AH66" s="18">
        <v>11.6248</v>
      </c>
      <c r="AI66" s="18">
        <v>4.2919999999999998</v>
      </c>
      <c r="AJ66" s="18">
        <v>1.9952000000000001</v>
      </c>
      <c r="AK66" s="18">
        <v>1.3968</v>
      </c>
      <c r="AL66" s="18">
        <v>3.0575999999999999</v>
      </c>
      <c r="AM66" s="18">
        <v>3.42</v>
      </c>
      <c r="AN66" s="18">
        <v>4.0199999999999996</v>
      </c>
      <c r="AO66" s="18">
        <v>5.4008000000000003</v>
      </c>
      <c r="AP66" s="18">
        <v>1</v>
      </c>
      <c r="AQ66" s="18">
        <v>1</v>
      </c>
      <c r="AR66" s="18">
        <v>1</v>
      </c>
      <c r="AS66" s="18">
        <v>1</v>
      </c>
      <c r="AT66" s="18">
        <v>1</v>
      </c>
      <c r="AU66" s="18">
        <v>1</v>
      </c>
      <c r="AV66" s="18">
        <v>1</v>
      </c>
      <c r="AW66" s="18">
        <v>1</v>
      </c>
      <c r="AX66" s="18">
        <v>1</v>
      </c>
      <c r="AY66" s="18">
        <v>1.8733714285714287</v>
      </c>
      <c r="AZ66" s="18">
        <v>4.6656000000000004</v>
      </c>
      <c r="BA66" s="18">
        <v>2.1808000000000001</v>
      </c>
      <c r="BB66" s="18">
        <v>3.32</v>
      </c>
      <c r="BC66" s="18">
        <v>2.4727999999999999</v>
      </c>
      <c r="BD66" s="18">
        <v>1.1528</v>
      </c>
      <c r="BE66" s="18">
        <v>6.7679999999999998</v>
      </c>
      <c r="BF66" s="18">
        <v>7.5632000000000001</v>
      </c>
      <c r="BG66" s="18">
        <v>4.8007999999999997</v>
      </c>
      <c r="BH66" s="18"/>
      <c r="BI66" s="18"/>
      <c r="BJ66" s="18"/>
      <c r="BK66" s="18"/>
      <c r="BL66" s="18"/>
      <c r="BM66" s="18"/>
      <c r="BN66" s="18"/>
      <c r="BO66" s="18"/>
      <c r="BP66" s="18"/>
      <c r="BQ66" s="18"/>
      <c r="BR66" s="18"/>
      <c r="BS66" s="18"/>
      <c r="BT66" s="18"/>
      <c r="BU66" s="18"/>
      <c r="BV66" s="18"/>
      <c r="BW66" s="18"/>
      <c r="BX66" s="18"/>
      <c r="BY66" s="18"/>
      <c r="BZ66" s="18"/>
      <c r="CA66" s="18"/>
      <c r="CB66" s="18"/>
      <c r="CC66" s="18"/>
      <c r="CD66" s="18"/>
      <c r="CE66" s="18"/>
      <c r="CF66" s="18"/>
      <c r="CG66" s="18"/>
      <c r="CH66" s="18"/>
      <c r="CI66" s="18"/>
      <c r="CJ66" s="18"/>
      <c r="CK66" s="18"/>
      <c r="CL66" s="18"/>
      <c r="CM66" s="18"/>
      <c r="CN66" s="18"/>
      <c r="CO66" s="18"/>
      <c r="CP66" s="18"/>
      <c r="CQ66" s="18"/>
      <c r="CR66" s="18"/>
      <c r="CS66" s="18"/>
      <c r="CT66" s="18"/>
      <c r="CU66" s="18"/>
      <c r="CV66" s="18"/>
      <c r="CW66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F66"/>
  <sheetViews>
    <sheetView tabSelected="1" zoomScale="75" zoomScaleNormal="75" workbookViewId="0"/>
  </sheetViews>
  <sheetFormatPr baseColWidth="10" defaultRowHeight="15"/>
  <cols>
    <col min="1" max="2" width="11.42578125" style="4"/>
    <col min="3" max="3" width="24" style="4" bestFit="1" customWidth="1"/>
    <col min="4" max="4" width="8.42578125" style="4" bestFit="1" customWidth="1"/>
    <col min="5" max="5" width="5.7109375" style="4" bestFit="1" customWidth="1"/>
    <col min="6" max="50" width="11.42578125" style="4"/>
    <col min="51" max="51" width="11.42578125" style="6"/>
    <col min="52" max="74" width="11.42578125" style="4"/>
    <col min="85" max="16384" width="11.42578125" style="4"/>
  </cols>
  <sheetData>
    <row r="1" spans="1:84" s="1" customFormat="1">
      <c r="A1" s="1" t="s">
        <v>0</v>
      </c>
    </row>
    <row r="2" spans="1:84" s="15" customFormat="1">
      <c r="A2" s="17"/>
      <c r="F2" s="15" t="s">
        <v>189</v>
      </c>
      <c r="G2" s="15" t="s">
        <v>189</v>
      </c>
      <c r="H2" s="15" t="s">
        <v>189</v>
      </c>
      <c r="I2" s="15" t="s">
        <v>189</v>
      </c>
      <c r="J2" s="15" t="s">
        <v>189</v>
      </c>
      <c r="K2" s="15" t="s">
        <v>189</v>
      </c>
      <c r="L2" s="15" t="s">
        <v>189</v>
      </c>
      <c r="M2" s="15" t="s">
        <v>189</v>
      </c>
      <c r="N2" s="15" t="s">
        <v>189</v>
      </c>
      <c r="O2" s="15" t="s">
        <v>189</v>
      </c>
      <c r="P2" s="15" t="s">
        <v>189</v>
      </c>
      <c r="Q2" s="15" t="s">
        <v>189</v>
      </c>
      <c r="R2" s="15" t="s">
        <v>189</v>
      </c>
      <c r="S2" s="15" t="s">
        <v>189</v>
      </c>
      <c r="T2" s="15" t="s">
        <v>189</v>
      </c>
      <c r="U2" s="15" t="s">
        <v>189</v>
      </c>
      <c r="V2" s="15" t="s">
        <v>189</v>
      </c>
      <c r="W2" s="15" t="s">
        <v>189</v>
      </c>
      <c r="X2" s="15" t="s">
        <v>190</v>
      </c>
      <c r="Y2" s="15" t="s">
        <v>190</v>
      </c>
      <c r="Z2" s="15" t="s">
        <v>190</v>
      </c>
      <c r="AA2" s="15" t="s">
        <v>190</v>
      </c>
      <c r="AB2" s="15" t="s">
        <v>190</v>
      </c>
      <c r="AC2" s="15" t="s">
        <v>190</v>
      </c>
      <c r="AD2" s="15" t="s">
        <v>190</v>
      </c>
      <c r="AE2" s="15" t="s">
        <v>190</v>
      </c>
      <c r="AF2" s="15" t="s">
        <v>190</v>
      </c>
      <c r="AG2" s="15" t="s">
        <v>190</v>
      </c>
      <c r="AH2" s="15" t="s">
        <v>190</v>
      </c>
      <c r="AI2" s="15" t="s">
        <v>190</v>
      </c>
      <c r="AJ2" s="15" t="s">
        <v>190</v>
      </c>
      <c r="AK2" s="15" t="s">
        <v>190</v>
      </c>
      <c r="AL2" s="15" t="s">
        <v>190</v>
      </c>
      <c r="AM2" s="15" t="s">
        <v>190</v>
      </c>
      <c r="AN2" s="15" t="s">
        <v>190</v>
      </c>
      <c r="AO2" s="15" t="s">
        <v>190</v>
      </c>
      <c r="AP2" s="15" t="s">
        <v>191</v>
      </c>
      <c r="AQ2" s="15" t="s">
        <v>191</v>
      </c>
      <c r="AR2" s="15" t="s">
        <v>191</v>
      </c>
      <c r="AS2" s="15" t="s">
        <v>191</v>
      </c>
      <c r="AT2" s="15" t="s">
        <v>191</v>
      </c>
      <c r="AU2" s="15" t="s">
        <v>191</v>
      </c>
      <c r="AV2" s="15" t="s">
        <v>191</v>
      </c>
      <c r="AW2" s="15" t="s">
        <v>191</v>
      </c>
      <c r="AX2" s="15" t="s">
        <v>191</v>
      </c>
      <c r="AY2" s="15" t="s">
        <v>191</v>
      </c>
      <c r="AZ2" s="15" t="s">
        <v>191</v>
      </c>
      <c r="BA2" s="15" t="s">
        <v>191</v>
      </c>
      <c r="BB2" s="15" t="s">
        <v>191</v>
      </c>
      <c r="BC2" s="15" t="s">
        <v>191</v>
      </c>
      <c r="BD2" s="15" t="s">
        <v>191</v>
      </c>
      <c r="BE2" s="15" t="s">
        <v>191</v>
      </c>
      <c r="BF2" s="15" t="s">
        <v>191</v>
      </c>
      <c r="BG2" s="15" t="s">
        <v>191</v>
      </c>
    </row>
    <row r="3" spans="1:84" s="15" customFormat="1">
      <c r="A3" s="3" t="s">
        <v>1</v>
      </c>
      <c r="B3" s="3" t="s">
        <v>2</v>
      </c>
      <c r="C3" s="3" t="s">
        <v>3</v>
      </c>
      <c r="D3" s="15" t="s">
        <v>4</v>
      </c>
      <c r="E3" s="5" t="s">
        <v>5</v>
      </c>
      <c r="F3" s="15" t="s">
        <v>6</v>
      </c>
      <c r="G3" s="15" t="s">
        <v>7</v>
      </c>
      <c r="H3" s="15" t="s">
        <v>8</v>
      </c>
      <c r="I3" s="15" t="s">
        <v>9</v>
      </c>
      <c r="J3" s="15" t="s">
        <v>10</v>
      </c>
      <c r="K3" s="15" t="s">
        <v>11</v>
      </c>
      <c r="L3" s="15" t="s">
        <v>12</v>
      </c>
      <c r="M3" s="15" t="s">
        <v>13</v>
      </c>
      <c r="N3" s="15" t="s">
        <v>14</v>
      </c>
      <c r="O3" s="15" t="s">
        <v>15</v>
      </c>
      <c r="P3" s="15" t="s">
        <v>16</v>
      </c>
      <c r="Q3" s="15" t="s">
        <v>17</v>
      </c>
      <c r="R3" s="15" t="s">
        <v>18</v>
      </c>
      <c r="S3" s="15" t="s">
        <v>19</v>
      </c>
      <c r="T3" s="15" t="s">
        <v>20</v>
      </c>
      <c r="U3" s="15" t="s">
        <v>21</v>
      </c>
      <c r="V3" s="15" t="s">
        <v>22</v>
      </c>
      <c r="W3" s="15" t="s">
        <v>23</v>
      </c>
      <c r="X3" s="15" t="s">
        <v>24</v>
      </c>
      <c r="Y3" s="15" t="s">
        <v>25</v>
      </c>
      <c r="Z3" s="15" t="s">
        <v>26</v>
      </c>
      <c r="AA3" s="15" t="s">
        <v>27</v>
      </c>
      <c r="AB3" s="15" t="s">
        <v>28</v>
      </c>
      <c r="AC3" s="15" t="s">
        <v>29</v>
      </c>
      <c r="AD3" s="15" t="s">
        <v>30</v>
      </c>
      <c r="AE3" s="15" t="s">
        <v>31</v>
      </c>
      <c r="AF3" s="15" t="s">
        <v>32</v>
      </c>
      <c r="AG3" s="15" t="s">
        <v>33</v>
      </c>
      <c r="AH3" s="15" t="s">
        <v>34</v>
      </c>
      <c r="AI3" s="15" t="s">
        <v>35</v>
      </c>
      <c r="AJ3" s="15" t="s">
        <v>36</v>
      </c>
      <c r="AK3" s="15" t="s">
        <v>37</v>
      </c>
      <c r="AL3" s="15" t="s">
        <v>38</v>
      </c>
      <c r="AM3" s="15" t="s">
        <v>39</v>
      </c>
      <c r="AN3" s="15" t="s">
        <v>40</v>
      </c>
      <c r="AO3" s="15" t="s">
        <v>41</v>
      </c>
      <c r="AP3" s="15" t="s">
        <v>42</v>
      </c>
      <c r="AQ3" s="15" t="s">
        <v>43</v>
      </c>
      <c r="AR3" s="15" t="s">
        <v>44</v>
      </c>
      <c r="AS3" s="15" t="s">
        <v>45</v>
      </c>
      <c r="AT3" s="15" t="s">
        <v>46</v>
      </c>
      <c r="AU3" s="15" t="s">
        <v>47</v>
      </c>
      <c r="AV3" s="15" t="s">
        <v>48</v>
      </c>
      <c r="AW3" s="15" t="s">
        <v>49</v>
      </c>
      <c r="AX3" s="15" t="s">
        <v>50</v>
      </c>
      <c r="AY3" s="16" t="s">
        <v>51</v>
      </c>
      <c r="AZ3" s="15" t="s">
        <v>52</v>
      </c>
      <c r="BA3" s="15" t="s">
        <v>53</v>
      </c>
      <c r="BB3" s="15" t="s">
        <v>54</v>
      </c>
      <c r="BC3" s="15" t="s">
        <v>55</v>
      </c>
      <c r="BD3" s="15" t="s">
        <v>56</v>
      </c>
      <c r="BE3" s="15" t="s">
        <v>57</v>
      </c>
      <c r="BF3" s="15" t="s">
        <v>58</v>
      </c>
      <c r="BG3" s="15" t="s">
        <v>59</v>
      </c>
    </row>
    <row r="4" spans="1:84">
      <c r="A4" s="2" t="s">
        <v>60</v>
      </c>
      <c r="B4" s="2" t="s">
        <v>61</v>
      </c>
      <c r="C4" s="7" t="s">
        <v>62</v>
      </c>
      <c r="D4" s="8">
        <v>4.7001999999999997</v>
      </c>
      <c r="E4" s="5">
        <v>47</v>
      </c>
      <c r="F4" s="4">
        <f>IF([1]Calcs!V3&gt;1250,[1]Calcs!V3,1250)</f>
        <v>5427</v>
      </c>
      <c r="G4" s="4">
        <f>IF([1]Calcs!W3&gt;1250,[1]Calcs!W3,1250)</f>
        <v>4090</v>
      </c>
      <c r="H4" s="4">
        <f>IF([1]Calcs!X3&gt;1250,[1]Calcs!X3,1250)</f>
        <v>2136</v>
      </c>
      <c r="I4" s="4">
        <f>IF([1]Calcs!G3&gt;1250,[1]Calcs!G3,1250)</f>
        <v>2821</v>
      </c>
      <c r="J4" s="4">
        <f>IF([1]Calcs!H3&gt;1250,[1]Calcs!H3,1250)</f>
        <v>2404</v>
      </c>
      <c r="K4" s="4">
        <f>IF([1]Calcs!I3&gt;1250,[1]Calcs!I3,1250)</f>
        <v>2220</v>
      </c>
      <c r="L4" s="4">
        <f>IF([1]Calcs!J3&gt;1250,[1]Calcs!J3,1250)</f>
        <v>5153</v>
      </c>
      <c r="M4" s="4">
        <f>IF([1]Calcs!K3&gt;1250,[1]Calcs!K3,1250)</f>
        <v>3507</v>
      </c>
      <c r="N4" s="4">
        <f>IF([1]Calcs!L3&gt;1250,[1]Calcs!L3,1250)</f>
        <v>3417</v>
      </c>
      <c r="O4" s="4">
        <f>IF([1]Calcs!M3&gt;1250,[1]Calcs!M3,1250)</f>
        <v>9651</v>
      </c>
      <c r="P4" s="4">
        <f>IF([1]Calcs!N3&gt;1250,[1]Calcs!N3,1250)</f>
        <v>5918</v>
      </c>
      <c r="Q4" s="4">
        <f>IF([1]Calcs!O3&gt;1250,[1]Calcs!O3,1250)</f>
        <v>3611</v>
      </c>
      <c r="R4" s="4">
        <f>IF([1]Calcs!P3&gt;1250,[1]Calcs!P3,1250)</f>
        <v>8993</v>
      </c>
      <c r="S4" s="4">
        <f>IF([1]Calcs!Q3&gt;1250,[1]Calcs!Q3,1250)</f>
        <v>7673</v>
      </c>
      <c r="T4" s="4">
        <f>IF([1]Calcs!R3&gt;1250,[1]Calcs!R3,1250)</f>
        <v>4357</v>
      </c>
      <c r="U4" s="4">
        <f>IF([1]Calcs!S3&gt;1250,[1]Calcs!S3,1250)</f>
        <v>10628</v>
      </c>
      <c r="V4" s="4">
        <f>IF([1]Calcs!T3&gt;1250,[1]Calcs!T3,1250)</f>
        <v>8655</v>
      </c>
      <c r="W4" s="4">
        <f>IF([1]Calcs!U3&gt;1250,[1]Calcs!U3,1250)</f>
        <v>4890</v>
      </c>
      <c r="X4" s="4">
        <f>IF([1]Calcs!AN3&gt;1250,[1]Calcs!AN3,1250)</f>
        <v>8164</v>
      </c>
      <c r="Y4" s="4">
        <f>IF([1]Calcs!AO3&gt;1250,[1]Calcs!AO3,1250)</f>
        <v>2449</v>
      </c>
      <c r="Z4" s="4">
        <f>IF([1]Calcs!AP3&gt;1250,[1]Calcs!AP3,1250)</f>
        <v>1250</v>
      </c>
      <c r="AA4" s="4">
        <f>IF([1]Calcs!Y3&gt;1250,[1]Calcs!Y3,1250)</f>
        <v>5572</v>
      </c>
      <c r="AB4" s="4">
        <f>IF([1]Calcs!Z3&gt;1250,[1]Calcs!Z3,1250)</f>
        <v>2710</v>
      </c>
      <c r="AC4" s="4">
        <f>IF([1]Calcs!AA3&gt;1250,[1]Calcs!AA3,1250)</f>
        <v>2459</v>
      </c>
      <c r="AD4" s="4">
        <f>IF([1]Calcs!AB3&gt;1250,[1]Calcs!AB3,1250)</f>
        <v>8302</v>
      </c>
      <c r="AE4" s="4">
        <f>IF([1]Calcs!AC3&gt;1250,[1]Calcs!AC3,1250)</f>
        <v>3461</v>
      </c>
      <c r="AF4" s="4">
        <f>IF([1]Calcs!AD3&gt;1250,[1]Calcs!AD3,1250)</f>
        <v>4150</v>
      </c>
      <c r="AG4" s="4">
        <f>IF([1]Calcs!AE3&gt;1250,[1]Calcs!AE3,1250)</f>
        <v>9198</v>
      </c>
      <c r="AH4" s="4">
        <f>IF([1]Calcs!AF3&gt;1250,[1]Calcs!AF3,1250)</f>
        <v>6040</v>
      </c>
      <c r="AI4" s="4">
        <f>IF([1]Calcs!AG3&gt;1250,[1]Calcs!AG3,1250)</f>
        <v>3173</v>
      </c>
      <c r="AJ4" s="4">
        <f>IF([1]Calcs!AH3&gt;1250,[1]Calcs!AH3,1250)</f>
        <v>12806</v>
      </c>
      <c r="AK4" s="4">
        <f>IF([1]Calcs!AI3&gt;1250,[1]Calcs!AI3,1250)</f>
        <v>8873</v>
      </c>
      <c r="AL4" s="4">
        <f>IF([1]Calcs!AJ3&gt;1250,[1]Calcs!AJ3,1250)</f>
        <v>3642</v>
      </c>
      <c r="AM4" s="4">
        <f>IF([1]Calcs!AK3&gt;1250,[1]Calcs!AK3,1250)</f>
        <v>9649</v>
      </c>
      <c r="AN4" s="4">
        <f>IF([1]Calcs!AL3&gt;1250,[1]Calcs!AL3,1250)</f>
        <v>8903</v>
      </c>
      <c r="AO4" s="4">
        <f>IF([1]Calcs!AM3&gt;1250,[1]Calcs!AM3,1250)</f>
        <v>3426</v>
      </c>
      <c r="AP4" s="4">
        <f>IF([1]Calcs!BP3&gt;1250,[1]Calcs!BP3,1250)</f>
        <v>5688</v>
      </c>
      <c r="AQ4" s="4">
        <f>IF([1]Calcs!BQ3&gt;1250,[1]Calcs!BQ3,1250)</f>
        <v>2575</v>
      </c>
      <c r="AR4" s="4">
        <f>IF([1]Calcs!BR3&gt;1250,[1]Calcs!BR3,1250)</f>
        <v>1250</v>
      </c>
      <c r="AS4" s="4">
        <f>IF([1]Calcs!BB3&gt;1250,[1]Calcs!BB3,1250)</f>
        <v>3721</v>
      </c>
      <c r="AT4" s="4">
        <f>IF([1]Calcs!BC3&gt;1250,[1]Calcs!BC3,1250)</f>
        <v>2466</v>
      </c>
      <c r="AU4" s="4">
        <f>IF([1]Calcs!BD3&gt;1250,[1]Calcs!BD3,1250)</f>
        <v>2546</v>
      </c>
      <c r="AV4" s="4">
        <f>IF([1]Calcs!BE3&gt;1250,[1]Calcs!BE3,1250)</f>
        <v>2246</v>
      </c>
      <c r="AW4" s="4">
        <f>IF([1]Calcs!BF3&gt;1250,[1]Calcs!BF3,1250)</f>
        <v>3162</v>
      </c>
      <c r="AX4" s="4">
        <f>IF([1]Calcs!BG3&gt;1250,[1]Calcs!BG3,1250)</f>
        <v>1833</v>
      </c>
      <c r="AY4" s="9">
        <v>4800.5714285714284</v>
      </c>
      <c r="AZ4" s="4">
        <f>IF([1]Calcs!BH3&gt;1250,[1]Calcs!BH3,1250)</f>
        <v>4409</v>
      </c>
      <c r="BA4" s="4">
        <f>IF([1]Calcs!BI3&gt;1250,[1]Calcs!BI3,1250)</f>
        <v>3239</v>
      </c>
      <c r="BB4" s="4">
        <f>IF([1]Calcs!BJ3&gt;1250,[1]Calcs!BJ3,1250)</f>
        <v>13115</v>
      </c>
      <c r="BC4" s="4">
        <f>IF([1]Calcs!BK3&gt;1250,[1]Calcs!BK3,1250)</f>
        <v>7503</v>
      </c>
      <c r="BD4" s="4">
        <f>IF([1]Calcs!BL3&gt;1250,[1]Calcs!BL3,1250)</f>
        <v>2818</v>
      </c>
      <c r="BE4" s="4">
        <f>IF([1]Calcs!BM3&gt;1250,[1]Calcs!BM3,1250)</f>
        <v>12207</v>
      </c>
      <c r="BF4" s="4">
        <f>IF([1]Calcs!BN3&gt;1250,[1]Calcs!BN3,1250)</f>
        <v>11029</v>
      </c>
      <c r="BG4" s="4">
        <f>IF([1]Calcs!BO3&gt;1250,[1]Calcs!BO3,1250)</f>
        <v>3483</v>
      </c>
      <c r="BW4" s="4"/>
      <c r="BX4" s="4"/>
      <c r="BY4" s="4"/>
      <c r="BZ4" s="4"/>
      <c r="CA4" s="4"/>
      <c r="CB4" s="4"/>
      <c r="CC4" s="4"/>
      <c r="CD4" s="4"/>
      <c r="CE4" s="4"/>
      <c r="CF4" s="4"/>
    </row>
    <row r="5" spans="1:84">
      <c r="A5" s="2" t="s">
        <v>63</v>
      </c>
      <c r="B5" s="2" t="s">
        <v>63</v>
      </c>
      <c r="C5" s="7" t="s">
        <v>64</v>
      </c>
      <c r="D5" s="8">
        <v>5.0193500000000002</v>
      </c>
      <c r="E5" s="5">
        <v>45</v>
      </c>
      <c r="F5" s="4">
        <f>IF([1]Calcs!V4&gt;1250,[1]Calcs!V4,1250)</f>
        <v>28951</v>
      </c>
      <c r="G5" s="4">
        <f>IF([1]Calcs!W4&gt;1250,[1]Calcs!W4,1250)</f>
        <v>15829</v>
      </c>
      <c r="H5" s="4">
        <f>IF([1]Calcs!X4&gt;1250,[1]Calcs!X4,1250)</f>
        <v>16201</v>
      </c>
      <c r="I5" s="4">
        <f>IF([1]Calcs!G4&gt;1250,[1]Calcs!G4,1250)</f>
        <v>42273</v>
      </c>
      <c r="J5" s="4">
        <f>IF([1]Calcs!H4&gt;1250,[1]Calcs!H4,1250)</f>
        <v>37375</v>
      </c>
      <c r="K5" s="4">
        <f>IF([1]Calcs!I4&gt;1250,[1]Calcs!I4,1250)</f>
        <v>45451</v>
      </c>
      <c r="L5" s="4">
        <f>IF([1]Calcs!J4&gt;1250,[1]Calcs!J4,1250)</f>
        <v>33852</v>
      </c>
      <c r="M5" s="4">
        <f>IF([1]Calcs!K4&gt;1250,[1]Calcs!K4,1250)</f>
        <v>32627</v>
      </c>
      <c r="N5" s="4">
        <f>IF([1]Calcs!L4&gt;1250,[1]Calcs!L4,1250)</f>
        <v>28106</v>
      </c>
      <c r="O5" s="4">
        <f>IF([1]Calcs!M4&gt;1250,[1]Calcs!M4,1250)</f>
        <v>46089</v>
      </c>
      <c r="P5" s="4">
        <f>IF([1]Calcs!N4&gt;1250,[1]Calcs!N4,1250)</f>
        <v>65521</v>
      </c>
      <c r="Q5" s="4">
        <f>IF([1]Calcs!O4&gt;1250,[1]Calcs!O4,1250)</f>
        <v>38072</v>
      </c>
      <c r="R5" s="4">
        <f>IF([1]Calcs!P4&gt;1250,[1]Calcs!P4,1250)</f>
        <v>101960</v>
      </c>
      <c r="S5" s="4">
        <f>IF([1]Calcs!Q4&gt;1250,[1]Calcs!Q4,1250)</f>
        <v>65401</v>
      </c>
      <c r="T5" s="4">
        <f>IF([1]Calcs!R4&gt;1250,[1]Calcs!R4,1250)</f>
        <v>26704</v>
      </c>
      <c r="U5" s="4">
        <f>IF([1]Calcs!S4&gt;1250,[1]Calcs!S4,1250)</f>
        <v>43806</v>
      </c>
      <c r="V5" s="4">
        <f>IF([1]Calcs!T4&gt;1250,[1]Calcs!T4,1250)</f>
        <v>37206</v>
      </c>
      <c r="W5" s="4">
        <f>IF([1]Calcs!U4&gt;1250,[1]Calcs!U4,1250)</f>
        <v>31736</v>
      </c>
      <c r="X5" s="4">
        <f>IF([1]Calcs!AN4&gt;1250,[1]Calcs!AN4,1250)</f>
        <v>24405</v>
      </c>
      <c r="Y5" s="4">
        <f>IF([1]Calcs!AO4&gt;1250,[1]Calcs!AO4,1250)</f>
        <v>16019</v>
      </c>
      <c r="Z5" s="4">
        <f>IF([1]Calcs!AP4&gt;1250,[1]Calcs!AP4,1250)</f>
        <v>16551</v>
      </c>
      <c r="AA5" s="4">
        <f>IF([1]Calcs!Y4&gt;1250,[1]Calcs!Y4,1250)</f>
        <v>37375</v>
      </c>
      <c r="AB5" s="4">
        <f>IF([1]Calcs!Z4&gt;1250,[1]Calcs!Z4,1250)</f>
        <v>23014</v>
      </c>
      <c r="AC5" s="4">
        <f>IF([1]Calcs!AA4&gt;1250,[1]Calcs!AA4,1250)</f>
        <v>30977</v>
      </c>
      <c r="AD5" s="4">
        <f>IF([1]Calcs!AB4&gt;1250,[1]Calcs!AB4,1250)</f>
        <v>41948</v>
      </c>
      <c r="AE5" s="4">
        <f>IF([1]Calcs!AC4&gt;1250,[1]Calcs!AC4,1250)</f>
        <v>28968</v>
      </c>
      <c r="AF5" s="4">
        <f>IF([1]Calcs!AD4&gt;1250,[1]Calcs!AD4,1250)</f>
        <v>29401</v>
      </c>
      <c r="AG5" s="4">
        <f>IF([1]Calcs!AE4&gt;1250,[1]Calcs!AE4,1250)</f>
        <v>42307</v>
      </c>
      <c r="AH5" s="4">
        <f>IF([1]Calcs!AF4&gt;1250,[1]Calcs!AF4,1250)</f>
        <v>29245</v>
      </c>
      <c r="AI5" s="4">
        <f>IF([1]Calcs!AG4&gt;1250,[1]Calcs!AG4,1250)</f>
        <v>34912</v>
      </c>
      <c r="AJ5" s="4">
        <f>IF([1]Calcs!AH4&gt;1250,[1]Calcs!AH4,1250)</f>
        <v>28911</v>
      </c>
      <c r="AK5" s="4">
        <f>IF([1]Calcs!AI4&gt;1250,[1]Calcs!AI4,1250)</f>
        <v>50654</v>
      </c>
      <c r="AL5" s="4">
        <f>IF([1]Calcs!AJ4&gt;1250,[1]Calcs!AJ4,1250)</f>
        <v>25932</v>
      </c>
      <c r="AM5" s="4">
        <f>IF([1]Calcs!AK4&gt;1250,[1]Calcs!AK4,1250)</f>
        <v>30827</v>
      </c>
      <c r="AN5" s="4">
        <f>IF([1]Calcs!AL4&gt;1250,[1]Calcs!AL4,1250)</f>
        <v>48893</v>
      </c>
      <c r="AO5" s="4">
        <f>IF([1]Calcs!AM4&gt;1250,[1]Calcs!AM4,1250)</f>
        <v>31566</v>
      </c>
      <c r="AP5" s="4">
        <f>IF([1]Calcs!BP4&gt;1250,[1]Calcs!BP4,1250)</f>
        <v>29292</v>
      </c>
      <c r="AQ5" s="4">
        <f>IF([1]Calcs!BQ4&gt;1250,[1]Calcs!BQ4,1250)</f>
        <v>20538</v>
      </c>
      <c r="AR5" s="4">
        <f>IF([1]Calcs!BR4&gt;1250,[1]Calcs!BR4,1250)</f>
        <v>15238</v>
      </c>
      <c r="AS5" s="4">
        <f>IF([1]Calcs!BB4&gt;1250,[1]Calcs!BB4,1250)</f>
        <v>40520</v>
      </c>
      <c r="AT5" s="4">
        <f>IF([1]Calcs!BC4&gt;1250,[1]Calcs!BC4,1250)</f>
        <v>43133</v>
      </c>
      <c r="AU5" s="4">
        <f>IF([1]Calcs!BD4&gt;1250,[1]Calcs!BD4,1250)</f>
        <v>20787</v>
      </c>
      <c r="AV5" s="4">
        <f>IF([1]Calcs!BE4&gt;1250,[1]Calcs!BE4,1250)</f>
        <v>24008</v>
      </c>
      <c r="AW5" s="4">
        <f>IF([1]Calcs!BF4&gt;1250,[1]Calcs!BF4,1250)</f>
        <v>23765</v>
      </c>
      <c r="AX5" s="4">
        <f>IF([1]Calcs!BG4&gt;1250,[1]Calcs!BG4,1250)</f>
        <v>23836</v>
      </c>
      <c r="AY5" s="9">
        <v>32076.857142857141</v>
      </c>
      <c r="AZ5" s="4">
        <f>IF([1]Calcs!BH4&gt;1250,[1]Calcs!BH4,1250)</f>
        <v>34744</v>
      </c>
      <c r="BA5" s="4">
        <f>IF([1]Calcs!BI4&gt;1250,[1]Calcs!BI4,1250)</f>
        <v>40962</v>
      </c>
      <c r="BB5" s="4">
        <f>IF([1]Calcs!BJ4&gt;1250,[1]Calcs!BJ4,1250)</f>
        <v>39340</v>
      </c>
      <c r="BC5" s="4">
        <f>IF([1]Calcs!BK4&gt;1250,[1]Calcs!BK4,1250)</f>
        <v>34347</v>
      </c>
      <c r="BD5" s="4">
        <f>IF([1]Calcs!BL4&gt;1250,[1]Calcs!BL4,1250)</f>
        <v>22267</v>
      </c>
      <c r="BE5" s="4">
        <f>IF([1]Calcs!BM4&gt;1250,[1]Calcs!BM4,1250)</f>
        <v>35370</v>
      </c>
      <c r="BF5" s="4">
        <f>IF([1]Calcs!BN4&gt;1250,[1]Calcs!BN4,1250)</f>
        <v>39649</v>
      </c>
      <c r="BG5" s="4">
        <f>IF([1]Calcs!BO4&gt;1250,[1]Calcs!BO4,1250)</f>
        <v>37668</v>
      </c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84">
      <c r="A6" s="2" t="s">
        <v>63</v>
      </c>
      <c r="B6" s="2" t="s">
        <v>63</v>
      </c>
      <c r="C6" s="7" t="s">
        <v>65</v>
      </c>
      <c r="D6" s="8">
        <v>5.6710700000000003</v>
      </c>
      <c r="E6" s="5">
        <v>58</v>
      </c>
      <c r="F6" s="4">
        <f>IF([1]Calcs!V5&gt;1250,[1]Calcs!V5,1250)</f>
        <v>5015</v>
      </c>
      <c r="G6" s="4">
        <f>IF([1]Calcs!W5&gt;1250,[1]Calcs!W5,1250)</f>
        <v>3341</v>
      </c>
      <c r="H6" s="4">
        <f>IF([1]Calcs!X5&gt;1250,[1]Calcs!X5,1250)</f>
        <v>3754</v>
      </c>
      <c r="I6" s="4">
        <f>IF([1]Calcs!G5&gt;1250,[1]Calcs!G5,1250)</f>
        <v>7139</v>
      </c>
      <c r="J6" s="4">
        <f>IF([1]Calcs!H5&gt;1250,[1]Calcs!H5,1250)</f>
        <v>4517</v>
      </c>
      <c r="K6" s="4">
        <f>IF([1]Calcs!I5&gt;1250,[1]Calcs!I5,1250)</f>
        <v>6693</v>
      </c>
      <c r="L6" s="4">
        <f>IF([1]Calcs!J5&gt;1250,[1]Calcs!J5,1250)</f>
        <v>13140</v>
      </c>
      <c r="M6" s="4">
        <f>IF([1]Calcs!K5&gt;1250,[1]Calcs!K5,1250)</f>
        <v>7975</v>
      </c>
      <c r="N6" s="4">
        <f>IF([1]Calcs!L5&gt;1250,[1]Calcs!L5,1250)</f>
        <v>7819</v>
      </c>
      <c r="O6" s="4">
        <f>IF([1]Calcs!M5&gt;1250,[1]Calcs!M5,1250)</f>
        <v>27433</v>
      </c>
      <c r="P6" s="4">
        <f>IF([1]Calcs!N5&gt;1250,[1]Calcs!N5,1250)</f>
        <v>19608</v>
      </c>
      <c r="Q6" s="4">
        <f>IF([1]Calcs!O5&gt;1250,[1]Calcs!O5,1250)</f>
        <v>20606</v>
      </c>
      <c r="R6" s="4">
        <f>IF([1]Calcs!P5&gt;1250,[1]Calcs!P5,1250)</f>
        <v>17656</v>
      </c>
      <c r="S6" s="4">
        <f>IF([1]Calcs!Q5&gt;1250,[1]Calcs!Q5,1250)</f>
        <v>25144</v>
      </c>
      <c r="T6" s="4">
        <f>IF([1]Calcs!R5&gt;1250,[1]Calcs!R5,1250)</f>
        <v>15104</v>
      </c>
      <c r="U6" s="4">
        <f>IF([1]Calcs!S5&gt;1250,[1]Calcs!S5,1250)</f>
        <v>49134</v>
      </c>
      <c r="V6" s="4">
        <f>IF([1]Calcs!T5&gt;1250,[1]Calcs!T5,1250)</f>
        <v>33904</v>
      </c>
      <c r="W6" s="4">
        <f>IF([1]Calcs!U5&gt;1250,[1]Calcs!U5,1250)</f>
        <v>24568</v>
      </c>
      <c r="X6" s="4">
        <f>IF([1]Calcs!AN5&gt;1250,[1]Calcs!AN5,1250)</f>
        <v>3251</v>
      </c>
      <c r="Y6" s="4">
        <f>IF([1]Calcs!AO5&gt;1250,[1]Calcs!AO5,1250)</f>
        <v>3341</v>
      </c>
      <c r="Z6" s="4">
        <f>IF([1]Calcs!AP5&gt;1250,[1]Calcs!AP5,1250)</f>
        <v>2981</v>
      </c>
      <c r="AA6" s="4">
        <f>IF([1]Calcs!Y5&gt;1250,[1]Calcs!Y5,1250)</f>
        <v>5941</v>
      </c>
      <c r="AB6" s="4">
        <f>IF([1]Calcs!Z5&gt;1250,[1]Calcs!Z5,1250)</f>
        <v>4126</v>
      </c>
      <c r="AC6" s="4">
        <f>IF([1]Calcs!AA5&gt;1250,[1]Calcs!AA5,1250)</f>
        <v>8307</v>
      </c>
      <c r="AD6" s="4">
        <f>IF([1]Calcs!AB5&gt;1250,[1]Calcs!AB5,1250)</f>
        <v>11860</v>
      </c>
      <c r="AE6" s="4">
        <f>IF([1]Calcs!AC5&gt;1250,[1]Calcs!AC5,1250)</f>
        <v>7220</v>
      </c>
      <c r="AF6" s="4">
        <f>IF([1]Calcs!AD5&gt;1250,[1]Calcs!AD5,1250)</f>
        <v>9374</v>
      </c>
      <c r="AG6" s="4">
        <f>IF([1]Calcs!AE5&gt;1250,[1]Calcs!AE5,1250)</f>
        <v>12445</v>
      </c>
      <c r="AH6" s="4">
        <f>IF([1]Calcs!AF5&gt;1250,[1]Calcs!AF5,1250)</f>
        <v>20696</v>
      </c>
      <c r="AI6" s="4">
        <f>IF([1]Calcs!AG5&gt;1250,[1]Calcs!AG5,1250)</f>
        <v>13304</v>
      </c>
      <c r="AJ6" s="4">
        <f>IF([1]Calcs!AH5&gt;1250,[1]Calcs!AH5,1250)</f>
        <v>13175</v>
      </c>
      <c r="AK6" s="4">
        <f>IF([1]Calcs!AI5&gt;1250,[1]Calcs!AI5,1250)</f>
        <v>12557</v>
      </c>
      <c r="AL6" s="4">
        <f>IF([1]Calcs!AJ5&gt;1250,[1]Calcs!AJ5,1250)</f>
        <v>9278</v>
      </c>
      <c r="AM6" s="4">
        <f>IF([1]Calcs!AK5&gt;1250,[1]Calcs!AK5,1250)</f>
        <v>16246</v>
      </c>
      <c r="AN6" s="4">
        <f>IF([1]Calcs!AL5&gt;1250,[1]Calcs!AL5,1250)</f>
        <v>20439</v>
      </c>
      <c r="AO6" s="4">
        <f>IF([1]Calcs!AM5&gt;1250,[1]Calcs!AM5,1250)</f>
        <v>22903</v>
      </c>
      <c r="AP6" s="4">
        <f>IF([1]Calcs!BP5&gt;1250,[1]Calcs!BP5,1250)</f>
        <v>4859</v>
      </c>
      <c r="AQ6" s="4">
        <f>IF([1]Calcs!BQ5&gt;1250,[1]Calcs!BQ5,1250)</f>
        <v>3179</v>
      </c>
      <c r="AR6" s="4">
        <f>IF([1]Calcs!BR5&gt;1250,[1]Calcs!BR5,1250)</f>
        <v>3088</v>
      </c>
      <c r="AS6" s="4">
        <f>IF([1]Calcs!BB5&gt;1250,[1]Calcs!BB5,1250)</f>
        <v>6131</v>
      </c>
      <c r="AT6" s="4">
        <f>IF([1]Calcs!BC5&gt;1250,[1]Calcs!BC5,1250)</f>
        <v>4026</v>
      </c>
      <c r="AU6" s="4">
        <f>IF([1]Calcs!BD5&gt;1250,[1]Calcs!BD5,1250)</f>
        <v>4610</v>
      </c>
      <c r="AV6" s="4">
        <f>IF([1]Calcs!BE5&gt;1250,[1]Calcs!BE5,1250)</f>
        <v>3994</v>
      </c>
      <c r="AW6" s="4">
        <f>IF([1]Calcs!BF5&gt;1250,[1]Calcs!BF5,1250)</f>
        <v>8431</v>
      </c>
      <c r="AX6" s="4">
        <f>IF([1]Calcs!BG5&gt;1250,[1]Calcs!BG5,1250)</f>
        <v>5902</v>
      </c>
      <c r="AY6" s="9">
        <v>9350.2857142857138</v>
      </c>
      <c r="AZ6" s="4">
        <f>IF([1]Calcs!BH5&gt;1250,[1]Calcs!BH5,1250)</f>
        <v>13014</v>
      </c>
      <c r="BA6" s="4">
        <f>IF([1]Calcs!BI5&gt;1250,[1]Calcs!BI5,1250)</f>
        <v>8823</v>
      </c>
      <c r="BB6" s="4">
        <f>IF([1]Calcs!BJ5&gt;1250,[1]Calcs!BJ5,1250)</f>
        <v>14560</v>
      </c>
      <c r="BC6" s="4">
        <f>IF([1]Calcs!BK5&gt;1250,[1]Calcs!BK5,1250)</f>
        <v>12830</v>
      </c>
      <c r="BD6" s="4">
        <f>IF([1]Calcs!BL5&gt;1250,[1]Calcs!BL5,1250)</f>
        <v>6951</v>
      </c>
      <c r="BE6" s="4">
        <f>IF([1]Calcs!BM5&gt;1250,[1]Calcs!BM5,1250)</f>
        <v>22509</v>
      </c>
      <c r="BF6" s="4">
        <f>IF([1]Calcs!BN5&gt;1250,[1]Calcs!BN5,1250)</f>
        <v>15687</v>
      </c>
      <c r="BG6" s="4">
        <f>IF([1]Calcs!BO5&gt;1250,[1]Calcs!BO5,1250)</f>
        <v>11567</v>
      </c>
      <c r="BW6" s="4"/>
      <c r="BX6" s="4"/>
      <c r="BY6" s="4"/>
      <c r="BZ6" s="4"/>
      <c r="CA6" s="4"/>
      <c r="CB6" s="4"/>
      <c r="CC6" s="4"/>
      <c r="CD6" s="4"/>
      <c r="CE6" s="4"/>
      <c r="CF6" s="4"/>
    </row>
    <row r="7" spans="1:84">
      <c r="A7" s="2" t="s">
        <v>66</v>
      </c>
      <c r="B7" s="2" t="s">
        <v>67</v>
      </c>
      <c r="C7" s="7" t="s">
        <v>68</v>
      </c>
      <c r="D7" s="8">
        <v>8.5166500000000003</v>
      </c>
      <c r="E7" s="5">
        <v>82</v>
      </c>
      <c r="F7" s="4">
        <f>IF([1]Calcs!V7&gt;1250,[1]Calcs!V7,1250)</f>
        <v>1250</v>
      </c>
      <c r="G7" s="4">
        <f>IF([1]Calcs!W7&gt;1250,[1]Calcs!W7,1250)</f>
        <v>1250</v>
      </c>
      <c r="H7" s="4">
        <f>IF([1]Calcs!X7&gt;1250,[1]Calcs!X7,1250)</f>
        <v>1250</v>
      </c>
      <c r="I7" s="4">
        <f>IF([1]Calcs!G7&gt;1250,[1]Calcs!G7,1250)</f>
        <v>1250</v>
      </c>
      <c r="J7" s="4">
        <f>IF([1]Calcs!H7&gt;1250,[1]Calcs!H7,1250)</f>
        <v>1250</v>
      </c>
      <c r="K7" s="4">
        <f>IF([1]Calcs!I7&gt;1250,[1]Calcs!I7,1250)</f>
        <v>1351</v>
      </c>
      <c r="L7" s="4">
        <f>IF([1]Calcs!J7&gt;1250,[1]Calcs!J7,1250)</f>
        <v>4553</v>
      </c>
      <c r="M7" s="4">
        <f>IF([1]Calcs!K7&gt;1250,[1]Calcs!K7,1250)</f>
        <v>1598</v>
      </c>
      <c r="N7" s="4">
        <f>IF([1]Calcs!L7&gt;1250,[1]Calcs!L7,1250)</f>
        <v>1780</v>
      </c>
      <c r="O7" s="4">
        <f>IF([1]Calcs!M7&gt;1250,[1]Calcs!M7,1250)</f>
        <v>3678</v>
      </c>
      <c r="P7" s="4">
        <f>IF([1]Calcs!N7&gt;1250,[1]Calcs!N7,1250)</f>
        <v>3514</v>
      </c>
      <c r="Q7" s="4">
        <f>IF([1]Calcs!O7&gt;1250,[1]Calcs!O7,1250)</f>
        <v>3797</v>
      </c>
      <c r="R7" s="4">
        <f>IF([1]Calcs!P7&gt;1250,[1]Calcs!P7,1250)</f>
        <v>2731</v>
      </c>
      <c r="S7" s="4">
        <f>IF([1]Calcs!Q7&gt;1250,[1]Calcs!Q7,1250)</f>
        <v>4646</v>
      </c>
      <c r="T7" s="4">
        <f>IF([1]Calcs!R7&gt;1250,[1]Calcs!R7,1250)</f>
        <v>3759</v>
      </c>
      <c r="U7" s="4">
        <f>IF([1]Calcs!S7&gt;1250,[1]Calcs!S7,1250)</f>
        <v>8794</v>
      </c>
      <c r="V7" s="4">
        <f>IF([1]Calcs!T7&gt;1250,[1]Calcs!T7,1250)</f>
        <v>10188</v>
      </c>
      <c r="W7" s="4">
        <f>IF([1]Calcs!U7&gt;1250,[1]Calcs!U7,1250)</f>
        <v>6024</v>
      </c>
      <c r="X7" s="4">
        <f>IF([1]Calcs!AN7&gt;1250,[1]Calcs!AN7,1250)</f>
        <v>1250</v>
      </c>
      <c r="Y7" s="4">
        <f>IF([1]Calcs!AO7&gt;1250,[1]Calcs!AO7,1250)</f>
        <v>1250</v>
      </c>
      <c r="Z7" s="4">
        <f>IF([1]Calcs!AP7&gt;1250,[1]Calcs!AP7,1250)</f>
        <v>1250</v>
      </c>
      <c r="AA7" s="4">
        <f>IF([1]Calcs!Y7&gt;1250,[1]Calcs!Y7,1250)</f>
        <v>1250</v>
      </c>
      <c r="AB7" s="4">
        <f>IF([1]Calcs!Z7&gt;1250,[1]Calcs!Z7,1250)</f>
        <v>1379</v>
      </c>
      <c r="AC7" s="4">
        <f>IF([1]Calcs!AA7&gt;1250,[1]Calcs!AA7,1250)</f>
        <v>1997</v>
      </c>
      <c r="AD7" s="4">
        <f>IF([1]Calcs!AB7&gt;1250,[1]Calcs!AB7,1250)</f>
        <v>1759</v>
      </c>
      <c r="AE7" s="4">
        <f>IF([1]Calcs!AC7&gt;1250,[1]Calcs!AC7,1250)</f>
        <v>1415</v>
      </c>
      <c r="AF7" s="4">
        <f>IF([1]Calcs!AD7&gt;1250,[1]Calcs!AD7,1250)</f>
        <v>2014</v>
      </c>
      <c r="AG7" s="4">
        <f>IF([1]Calcs!AE7&gt;1250,[1]Calcs!AE7,1250)</f>
        <v>2328</v>
      </c>
      <c r="AH7" s="4">
        <f>IF([1]Calcs!AF7&gt;1250,[1]Calcs!AF7,1250)</f>
        <v>4791</v>
      </c>
      <c r="AI7" s="4">
        <f>IF([1]Calcs!AG7&gt;1250,[1]Calcs!AG7,1250)</f>
        <v>3055</v>
      </c>
      <c r="AJ7" s="4">
        <f>IF([1]Calcs!AH7&gt;1250,[1]Calcs!AH7,1250)</f>
        <v>2609</v>
      </c>
      <c r="AK7" s="4">
        <f>IF([1]Calcs!AI7&gt;1250,[1]Calcs!AI7,1250)</f>
        <v>2746</v>
      </c>
      <c r="AL7" s="4">
        <f>IF([1]Calcs!AJ7&gt;1250,[1]Calcs!AJ7,1250)</f>
        <v>2984</v>
      </c>
      <c r="AM7" s="4">
        <f>IF([1]Calcs!AK7&gt;1250,[1]Calcs!AK7,1250)</f>
        <v>4115</v>
      </c>
      <c r="AN7" s="4">
        <f>IF([1]Calcs!AL7&gt;1250,[1]Calcs!AL7,1250)</f>
        <v>4173</v>
      </c>
      <c r="AO7" s="4">
        <f>IF([1]Calcs!AM7&gt;1250,[1]Calcs!AM7,1250)</f>
        <v>4383</v>
      </c>
      <c r="AP7" s="4">
        <f>IF([1]Calcs!BP7&gt;1250,[1]Calcs!BP7,1250)</f>
        <v>1250</v>
      </c>
      <c r="AQ7" s="4">
        <f>IF([1]Calcs!BQ7&gt;1250,[1]Calcs!BQ7,1250)</f>
        <v>1250</v>
      </c>
      <c r="AR7" s="4">
        <f>IF([1]Calcs!BR7&gt;1250,[1]Calcs!BR7,1250)</f>
        <v>1250</v>
      </c>
      <c r="AS7" s="4">
        <f>IF([1]Calcs!BB7&gt;1250,[1]Calcs!BB7,1250)</f>
        <v>1250</v>
      </c>
      <c r="AT7" s="4">
        <f>IF([1]Calcs!BC7&gt;1250,[1]Calcs!BC7,1250)</f>
        <v>1250</v>
      </c>
      <c r="AU7" s="4">
        <f>IF([1]Calcs!BD7&gt;1250,[1]Calcs!BD7,1250)</f>
        <v>1250</v>
      </c>
      <c r="AV7" s="4">
        <f>IF([1]Calcs!BE7&gt;1250,[1]Calcs!BE7,1250)</f>
        <v>1250</v>
      </c>
      <c r="AW7" s="4">
        <f>IF([1]Calcs!BF7&gt;1250,[1]Calcs!BF7,1250)</f>
        <v>1627</v>
      </c>
      <c r="AX7" s="4">
        <f>IF([1]Calcs!BG7&gt;1250,[1]Calcs!BG7,1250)</f>
        <v>1261</v>
      </c>
      <c r="AY7" s="9">
        <v>2092</v>
      </c>
      <c r="AZ7" s="4">
        <f>IF([1]Calcs!BH7&gt;1250,[1]Calcs!BH7,1250)</f>
        <v>2368</v>
      </c>
      <c r="BA7" s="4">
        <f>IF([1]Calcs!BI7&gt;1250,[1]Calcs!BI7,1250)</f>
        <v>2334</v>
      </c>
      <c r="BB7" s="4">
        <f>IF([1]Calcs!BJ7&gt;1250,[1]Calcs!BJ7,1250)</f>
        <v>2960</v>
      </c>
      <c r="BC7" s="4">
        <f>IF([1]Calcs!BK7&gt;1250,[1]Calcs!BK7,1250)</f>
        <v>3340</v>
      </c>
      <c r="BD7" s="4">
        <f>IF([1]Calcs!BL7&gt;1250,[1]Calcs!BL7,1250)</f>
        <v>3278</v>
      </c>
      <c r="BE7" s="4">
        <f>IF([1]Calcs!BM7&gt;1250,[1]Calcs!BM7,1250)</f>
        <v>4363</v>
      </c>
      <c r="BF7" s="4">
        <f>IF([1]Calcs!BN7&gt;1250,[1]Calcs!BN7,1250)</f>
        <v>3830</v>
      </c>
      <c r="BG7" s="4">
        <f>IF([1]Calcs!BO7&gt;1250,[1]Calcs!BO7,1250)</f>
        <v>2755</v>
      </c>
      <c r="BW7" s="4"/>
      <c r="BX7" s="4"/>
      <c r="BY7" s="4"/>
      <c r="BZ7" s="4"/>
      <c r="CA7" s="4"/>
      <c r="CB7" s="4"/>
      <c r="CC7" s="4"/>
      <c r="CD7" s="4"/>
      <c r="CE7" s="4"/>
      <c r="CF7" s="4"/>
    </row>
    <row r="8" spans="1:84">
      <c r="A8" s="2" t="s">
        <v>66</v>
      </c>
      <c r="B8" s="2" t="s">
        <v>69</v>
      </c>
      <c r="C8" s="7" t="s">
        <v>70</v>
      </c>
      <c r="D8" s="8">
        <v>8.8438499999999998</v>
      </c>
      <c r="E8" s="5">
        <v>82</v>
      </c>
      <c r="F8" s="4">
        <f>IF([1]Calcs!V8&gt;1250,[1]Calcs!V8,1250)</f>
        <v>1250</v>
      </c>
      <c r="G8" s="4">
        <f>IF([1]Calcs!W8&gt;1250,[1]Calcs!W8,1250)</f>
        <v>1250</v>
      </c>
      <c r="H8" s="4">
        <f>IF([1]Calcs!X8&gt;1250,[1]Calcs!X8,1250)</f>
        <v>1250</v>
      </c>
      <c r="I8" s="4">
        <f>IF([1]Calcs!G8&gt;1250,[1]Calcs!G8,1250)</f>
        <v>1250</v>
      </c>
      <c r="J8" s="4">
        <f>IF([1]Calcs!H8&gt;1250,[1]Calcs!H8,1250)</f>
        <v>1250</v>
      </c>
      <c r="K8" s="4">
        <f>IF([1]Calcs!I8&gt;1250,[1]Calcs!I8,1250)</f>
        <v>1317</v>
      </c>
      <c r="L8" s="4">
        <f>IF([1]Calcs!J8&gt;1250,[1]Calcs!J8,1250)</f>
        <v>3429</v>
      </c>
      <c r="M8" s="4">
        <f>IF([1]Calcs!K8&gt;1250,[1]Calcs!K8,1250)</f>
        <v>3239</v>
      </c>
      <c r="N8" s="4">
        <f>IF([1]Calcs!L8&gt;1250,[1]Calcs!L8,1250)</f>
        <v>1879</v>
      </c>
      <c r="O8" s="4">
        <f>IF([1]Calcs!M8&gt;1250,[1]Calcs!M8,1250)</f>
        <v>6966</v>
      </c>
      <c r="P8" s="4">
        <f>IF([1]Calcs!N8&gt;1250,[1]Calcs!N8,1250)</f>
        <v>6708</v>
      </c>
      <c r="Q8" s="4">
        <f>IF([1]Calcs!O8&gt;1250,[1]Calcs!O8,1250)</f>
        <v>6510</v>
      </c>
      <c r="R8" s="4">
        <f>IF([1]Calcs!P8&gt;1250,[1]Calcs!P8,1250)</f>
        <v>4326</v>
      </c>
      <c r="S8" s="4">
        <f>IF([1]Calcs!Q8&gt;1250,[1]Calcs!Q8,1250)</f>
        <v>7370</v>
      </c>
      <c r="T8" s="4">
        <f>IF([1]Calcs!R8&gt;1250,[1]Calcs!R8,1250)</f>
        <v>7509</v>
      </c>
      <c r="U8" s="4">
        <f>IF([1]Calcs!S8&gt;1250,[1]Calcs!S8,1250)</f>
        <v>15943</v>
      </c>
      <c r="V8" s="4">
        <f>IF([1]Calcs!T8&gt;1250,[1]Calcs!T8,1250)</f>
        <v>11371</v>
      </c>
      <c r="W8" s="4">
        <f>IF([1]Calcs!U8&gt;1250,[1]Calcs!U8,1250)</f>
        <v>8542</v>
      </c>
      <c r="X8" s="4">
        <f>IF([1]Calcs!AN8&gt;1250,[1]Calcs!AN8,1250)</f>
        <v>1250</v>
      </c>
      <c r="Y8" s="4">
        <f>IF([1]Calcs!AO8&gt;1250,[1]Calcs!AO8,1250)</f>
        <v>1250</v>
      </c>
      <c r="Z8" s="4">
        <f>IF([1]Calcs!AP8&gt;1250,[1]Calcs!AP8,1250)</f>
        <v>1250</v>
      </c>
      <c r="AA8" s="4">
        <f>IF([1]Calcs!Y8&gt;1250,[1]Calcs!Y8,1250)</f>
        <v>1250</v>
      </c>
      <c r="AB8" s="4">
        <f>IF([1]Calcs!Z8&gt;1250,[1]Calcs!Z8,1250)</f>
        <v>1250</v>
      </c>
      <c r="AC8" s="4">
        <f>IF([1]Calcs!AA8&gt;1250,[1]Calcs!AA8,1250)</f>
        <v>2114</v>
      </c>
      <c r="AD8" s="4">
        <f>IF([1]Calcs!AB8&gt;1250,[1]Calcs!AB8,1250)</f>
        <v>3385</v>
      </c>
      <c r="AE8" s="4">
        <f>IF([1]Calcs!AC8&gt;1250,[1]Calcs!AC8,1250)</f>
        <v>1472</v>
      </c>
      <c r="AF8" s="4">
        <f>IF([1]Calcs!AD8&gt;1250,[1]Calcs!AD8,1250)</f>
        <v>3248</v>
      </c>
      <c r="AG8" s="4">
        <f>IF([1]Calcs!AE8&gt;1250,[1]Calcs!AE8,1250)</f>
        <v>3647</v>
      </c>
      <c r="AH8" s="4">
        <f>IF([1]Calcs!AF8&gt;1250,[1]Calcs!AF8,1250)</f>
        <v>6808</v>
      </c>
      <c r="AI8" s="4">
        <f>IF([1]Calcs!AG8&gt;1250,[1]Calcs!AG8,1250)</f>
        <v>3831</v>
      </c>
      <c r="AJ8" s="4">
        <f>IF([1]Calcs!AH8&gt;1250,[1]Calcs!AH8,1250)</f>
        <v>5404</v>
      </c>
      <c r="AK8" s="4">
        <f>IF([1]Calcs!AI8&gt;1250,[1]Calcs!AI8,1250)</f>
        <v>5495</v>
      </c>
      <c r="AL8" s="4">
        <f>IF([1]Calcs!AJ8&gt;1250,[1]Calcs!AJ8,1250)</f>
        <v>4830</v>
      </c>
      <c r="AM8" s="4">
        <f>IF([1]Calcs!AK8&gt;1250,[1]Calcs!AK8,1250)</f>
        <v>6185</v>
      </c>
      <c r="AN8" s="4">
        <f>IF([1]Calcs!AL8&gt;1250,[1]Calcs!AL8,1250)</f>
        <v>6032</v>
      </c>
      <c r="AO8" s="4">
        <f>IF([1]Calcs!AM8&gt;1250,[1]Calcs!AM8,1250)</f>
        <v>6754</v>
      </c>
      <c r="AP8" s="4">
        <f>IF([1]Calcs!BP8&gt;1250,[1]Calcs!BP8,1250)</f>
        <v>1250</v>
      </c>
      <c r="AQ8" s="4">
        <f>IF([1]Calcs!BQ8&gt;1250,[1]Calcs!BQ8,1250)</f>
        <v>1250</v>
      </c>
      <c r="AR8" s="4">
        <f>IF([1]Calcs!BR8&gt;1250,[1]Calcs!BR8,1250)</f>
        <v>1250</v>
      </c>
      <c r="AS8" s="4">
        <f>IF([1]Calcs!BB8&gt;1250,[1]Calcs!BB8,1250)</f>
        <v>1250</v>
      </c>
      <c r="AT8" s="4">
        <f>IF([1]Calcs!BC8&gt;1250,[1]Calcs!BC8,1250)</f>
        <v>1250</v>
      </c>
      <c r="AU8" s="4">
        <f>IF([1]Calcs!BD8&gt;1250,[1]Calcs!BD8,1250)</f>
        <v>1250</v>
      </c>
      <c r="AV8" s="4">
        <f>IF([1]Calcs!BE8&gt;1250,[1]Calcs!BE8,1250)</f>
        <v>1250</v>
      </c>
      <c r="AW8" s="4">
        <f>IF([1]Calcs!BF8&gt;1250,[1]Calcs!BF8,1250)</f>
        <v>2371</v>
      </c>
      <c r="AX8" s="4">
        <f>IF([1]Calcs!BG8&gt;1250,[1]Calcs!BG8,1250)</f>
        <v>1343</v>
      </c>
      <c r="AY8" s="9">
        <v>3702.1428571428573</v>
      </c>
      <c r="AZ8" s="4">
        <f>IF([1]Calcs!BH8&gt;1250,[1]Calcs!BH8,1250)</f>
        <v>4682</v>
      </c>
      <c r="BA8" s="4">
        <f>IF([1]Calcs!BI8&gt;1250,[1]Calcs!BI8,1250)</f>
        <v>2936</v>
      </c>
      <c r="BB8" s="4">
        <f>IF([1]Calcs!BJ8&gt;1250,[1]Calcs!BJ8,1250)</f>
        <v>7881</v>
      </c>
      <c r="BC8" s="4">
        <f>IF([1]Calcs!BK8&gt;1250,[1]Calcs!BK8,1250)</f>
        <v>7974</v>
      </c>
      <c r="BD8" s="4">
        <f>IF([1]Calcs!BL8&gt;1250,[1]Calcs!BL8,1250)</f>
        <v>3741</v>
      </c>
      <c r="BE8" s="4">
        <f>IF([1]Calcs!BM8&gt;1250,[1]Calcs!BM8,1250)</f>
        <v>8021</v>
      </c>
      <c r="BF8" s="4">
        <f>IF([1]Calcs!BN8&gt;1250,[1]Calcs!BN8,1250)</f>
        <v>7119</v>
      </c>
      <c r="BG8" s="4">
        <f>IF([1]Calcs!BO8&gt;1250,[1]Calcs!BO8,1250)</f>
        <v>5025</v>
      </c>
      <c r="BW8" s="4"/>
      <c r="BX8" s="4"/>
      <c r="BY8" s="4"/>
      <c r="BZ8" s="4"/>
      <c r="CA8" s="4"/>
      <c r="CB8" s="4"/>
      <c r="CC8" s="4"/>
      <c r="CD8" s="4"/>
      <c r="CE8" s="4"/>
      <c r="CF8" s="4"/>
    </row>
    <row r="9" spans="1:84">
      <c r="A9" s="2" t="s">
        <v>71</v>
      </c>
      <c r="B9" s="2" t="s">
        <v>72</v>
      </c>
      <c r="C9" s="7" t="s">
        <v>73</v>
      </c>
      <c r="D9" s="8">
        <v>10.345750000000001</v>
      </c>
      <c r="E9" s="5">
        <v>44</v>
      </c>
      <c r="F9" s="4">
        <f>IF([1]Calcs!V10&gt;1250,[1]Calcs!V10,1250)</f>
        <v>1853</v>
      </c>
      <c r="G9" s="4">
        <f>IF([1]Calcs!W10&gt;1250,[1]Calcs!W10,1250)</f>
        <v>16481</v>
      </c>
      <c r="H9" s="4">
        <f>IF([1]Calcs!X10&gt;1250,[1]Calcs!X10,1250)</f>
        <v>1250</v>
      </c>
      <c r="I9" s="4">
        <f>IF([1]Calcs!G10&gt;1250,[1]Calcs!G10,1250)</f>
        <v>3792</v>
      </c>
      <c r="J9" s="4">
        <f>IF([1]Calcs!H10&gt;1250,[1]Calcs!H10,1250)</f>
        <v>1593</v>
      </c>
      <c r="K9" s="4">
        <f>IF([1]Calcs!I10&gt;1250,[1]Calcs!I10,1250)</f>
        <v>15918</v>
      </c>
      <c r="L9" s="4">
        <f>IF([1]Calcs!J10&gt;1250,[1]Calcs!J10,1250)</f>
        <v>60238</v>
      </c>
      <c r="M9" s="4">
        <f>IF([1]Calcs!K10&gt;1250,[1]Calcs!K10,1250)</f>
        <v>7119</v>
      </c>
      <c r="N9" s="4">
        <f>IF([1]Calcs!L10&gt;1250,[1]Calcs!L10,1250)</f>
        <v>12476</v>
      </c>
      <c r="O9" s="4">
        <f>IF([1]Calcs!M10&gt;1250,[1]Calcs!M10,1250)</f>
        <v>20981</v>
      </c>
      <c r="P9" s="4">
        <f>IF([1]Calcs!N10&gt;1250,[1]Calcs!N10,1250)</f>
        <v>17371</v>
      </c>
      <c r="Q9" s="4">
        <f>IF([1]Calcs!O10&gt;1250,[1]Calcs!O10,1250)</f>
        <v>29532</v>
      </c>
      <c r="R9" s="4">
        <f>IF([1]Calcs!P10&gt;1250,[1]Calcs!P10,1250)</f>
        <v>19834</v>
      </c>
      <c r="S9" s="4">
        <f>IF([1]Calcs!Q10&gt;1250,[1]Calcs!Q10,1250)</f>
        <v>18238</v>
      </c>
      <c r="T9" s="4">
        <f>IF([1]Calcs!R10&gt;1250,[1]Calcs!R10,1250)</f>
        <v>18477</v>
      </c>
      <c r="U9" s="4">
        <f>IF([1]Calcs!S10&gt;1250,[1]Calcs!S10,1250)</f>
        <v>43426</v>
      </c>
      <c r="V9" s="4">
        <f>IF([1]Calcs!T10&gt;1250,[1]Calcs!T10,1250)</f>
        <v>72958</v>
      </c>
      <c r="W9" s="4">
        <f>IF([1]Calcs!U10&gt;1250,[1]Calcs!U10,1250)</f>
        <v>29884</v>
      </c>
      <c r="X9" s="4">
        <f>IF([1]Calcs!AN10&gt;1250,[1]Calcs!AN10,1250)</f>
        <v>1250</v>
      </c>
      <c r="Y9" s="4">
        <f>IF([1]Calcs!AO10&gt;1250,[1]Calcs!AO10,1250)</f>
        <v>1250</v>
      </c>
      <c r="Z9" s="4">
        <f>IF([1]Calcs!AP10&gt;1250,[1]Calcs!AP10,1250)</f>
        <v>1250</v>
      </c>
      <c r="AA9" s="4">
        <f>IF([1]Calcs!Y10&gt;1250,[1]Calcs!Y10,1250)</f>
        <v>2265</v>
      </c>
      <c r="AB9" s="4">
        <f>IF([1]Calcs!Z10&gt;1250,[1]Calcs!Z10,1250)</f>
        <v>19696</v>
      </c>
      <c r="AC9" s="4">
        <f>IF([1]Calcs!AA10&gt;1250,[1]Calcs!AA10,1250)</f>
        <v>23051</v>
      </c>
      <c r="AD9" s="4">
        <f>IF([1]Calcs!AB10&gt;1250,[1]Calcs!AB10,1250)</f>
        <v>10704</v>
      </c>
      <c r="AE9" s="4">
        <f>IF([1]Calcs!AC10&gt;1250,[1]Calcs!AC10,1250)</f>
        <v>15029</v>
      </c>
      <c r="AF9" s="4">
        <f>IF([1]Calcs!AD10&gt;1250,[1]Calcs!AD10,1250)</f>
        <v>14150</v>
      </c>
      <c r="AG9" s="4">
        <f>IF([1]Calcs!AE10&gt;1250,[1]Calcs!AE10,1250)</f>
        <v>9746</v>
      </c>
      <c r="AH9" s="4">
        <f>IF([1]Calcs!AF10&gt;1250,[1]Calcs!AF10,1250)</f>
        <v>32491</v>
      </c>
      <c r="AI9" s="4">
        <f>IF([1]Calcs!AG10&gt;1250,[1]Calcs!AG10,1250)</f>
        <v>18591</v>
      </c>
      <c r="AJ9" s="4">
        <f>IF([1]Calcs!AH10&gt;1250,[1]Calcs!AH10,1250)</f>
        <v>22563</v>
      </c>
      <c r="AK9" s="4">
        <f>IF([1]Calcs!AI10&gt;1250,[1]Calcs!AI10,1250)</f>
        <v>32427</v>
      </c>
      <c r="AL9" s="4">
        <f>IF([1]Calcs!AJ10&gt;1250,[1]Calcs!AJ10,1250)</f>
        <v>22829</v>
      </c>
      <c r="AM9" s="4">
        <f>IF([1]Calcs!AK10&gt;1250,[1]Calcs!AK10,1250)</f>
        <v>5144</v>
      </c>
      <c r="AN9" s="4">
        <f>IF([1]Calcs!AL10&gt;1250,[1]Calcs!AL10,1250)</f>
        <v>9385</v>
      </c>
      <c r="AO9" s="4">
        <f>IF([1]Calcs!AM10&gt;1250,[1]Calcs!AM10,1250)</f>
        <v>11934</v>
      </c>
      <c r="AP9" s="4">
        <f>IF([1]Calcs!BP10&gt;1250,[1]Calcs!BP10,1250)</f>
        <v>10084</v>
      </c>
      <c r="AQ9" s="4">
        <f>IF([1]Calcs!BQ10&gt;1250,[1]Calcs!BQ10,1250)</f>
        <v>1250</v>
      </c>
      <c r="AR9" s="4">
        <f>IF([1]Calcs!BR10&gt;1250,[1]Calcs!BR10,1250)</f>
        <v>1250</v>
      </c>
      <c r="AS9" s="4">
        <f>IF([1]Calcs!BB10&gt;1250,[1]Calcs!BB10,1250)</f>
        <v>6185</v>
      </c>
      <c r="AT9" s="4">
        <f>IF([1]Calcs!BC10&gt;1250,[1]Calcs!BC10,1250)</f>
        <v>6109</v>
      </c>
      <c r="AU9" s="4">
        <f>IF([1]Calcs!BD10&gt;1250,[1]Calcs!BD10,1250)</f>
        <v>4545</v>
      </c>
      <c r="AV9" s="4">
        <f>IF([1]Calcs!BE10&gt;1250,[1]Calcs!BE10,1250)</f>
        <v>1250</v>
      </c>
      <c r="AW9" s="4">
        <f>IF([1]Calcs!BF10&gt;1250,[1]Calcs!BF10,1250)</f>
        <v>14209</v>
      </c>
      <c r="AX9" s="4">
        <f>IF([1]Calcs!BG10&gt;1250,[1]Calcs!BG10,1250)</f>
        <v>5046</v>
      </c>
      <c r="AY9" s="9">
        <v>13323.714285714286</v>
      </c>
      <c r="AZ9" s="4">
        <f>IF([1]Calcs!BH10&gt;1250,[1]Calcs!BH10,1250)</f>
        <v>17332</v>
      </c>
      <c r="BA9" s="4">
        <f>IF([1]Calcs!BI10&gt;1250,[1]Calcs!BI10,1250)</f>
        <v>16183</v>
      </c>
      <c r="BB9" s="4">
        <f>IF([1]Calcs!BJ10&gt;1250,[1]Calcs!BJ10,1250)</f>
        <v>7626</v>
      </c>
      <c r="BC9" s="4">
        <f>IF([1]Calcs!BK10&gt;1250,[1]Calcs!BK10,1250)</f>
        <v>7574</v>
      </c>
      <c r="BD9" s="4">
        <f>IF([1]Calcs!BL10&gt;1250,[1]Calcs!BL10,1250)</f>
        <v>21672</v>
      </c>
      <c r="BE9" s="4">
        <f>IF([1]Calcs!BM10&gt;1250,[1]Calcs!BM10,1250)</f>
        <v>23628</v>
      </c>
      <c r="BF9" s="4">
        <f>IF([1]Calcs!BN10&gt;1250,[1]Calcs!BN10,1250)</f>
        <v>13442</v>
      </c>
      <c r="BG9" s="4">
        <f>IF([1]Calcs!BO10&gt;1250,[1]Calcs!BO10,1250)</f>
        <v>13511</v>
      </c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84">
      <c r="A10" s="2" t="s">
        <v>66</v>
      </c>
      <c r="B10" s="2" t="s">
        <v>74</v>
      </c>
      <c r="C10" s="7" t="s">
        <v>75</v>
      </c>
      <c r="D10" s="8">
        <v>11.241529999999999</v>
      </c>
      <c r="E10" s="5">
        <v>57</v>
      </c>
      <c r="F10" s="4">
        <f>IF([1]Calcs!V13&gt;1250,[1]Calcs!V13,1250)</f>
        <v>36183</v>
      </c>
      <c r="G10" s="4">
        <f>IF([1]Calcs!W13&gt;1250,[1]Calcs!W13,1250)</f>
        <v>23509</v>
      </c>
      <c r="H10" s="4">
        <f>IF([1]Calcs!X13&gt;1250,[1]Calcs!X13,1250)</f>
        <v>25623</v>
      </c>
      <c r="I10" s="4">
        <f>IF([1]Calcs!G13&gt;1250,[1]Calcs!G13,1250)</f>
        <v>53027</v>
      </c>
      <c r="J10" s="4">
        <f>IF([1]Calcs!H13&gt;1250,[1]Calcs!H13,1250)</f>
        <v>79758</v>
      </c>
      <c r="K10" s="4">
        <f>IF([1]Calcs!I13&gt;1250,[1]Calcs!I13,1250)</f>
        <v>73690</v>
      </c>
      <c r="L10" s="4">
        <f>IF([1]Calcs!J13&gt;1250,[1]Calcs!J13,1250)</f>
        <v>113232</v>
      </c>
      <c r="M10" s="4">
        <f>IF([1]Calcs!K13&gt;1250,[1]Calcs!K13,1250)</f>
        <v>219635</v>
      </c>
      <c r="N10" s="4">
        <f>IF([1]Calcs!L13&gt;1250,[1]Calcs!L13,1250)</f>
        <v>66706</v>
      </c>
      <c r="O10" s="4">
        <f>IF([1]Calcs!M13&gt;1250,[1]Calcs!M13,1250)</f>
        <v>133185</v>
      </c>
      <c r="P10" s="4">
        <f>IF([1]Calcs!N13&gt;1250,[1]Calcs!N13,1250)</f>
        <v>175720</v>
      </c>
      <c r="Q10" s="4">
        <f>IF([1]Calcs!O13&gt;1250,[1]Calcs!O13,1250)</f>
        <v>114058</v>
      </c>
      <c r="R10" s="4">
        <f>IF([1]Calcs!P13&gt;1250,[1]Calcs!P13,1250)</f>
        <v>157950</v>
      </c>
      <c r="S10" s="4">
        <f>IF([1]Calcs!Q13&gt;1250,[1]Calcs!Q13,1250)</f>
        <v>168050</v>
      </c>
      <c r="T10" s="4">
        <f>IF([1]Calcs!R13&gt;1250,[1]Calcs!R13,1250)</f>
        <v>167855</v>
      </c>
      <c r="U10" s="4">
        <f>IF([1]Calcs!S13&gt;1250,[1]Calcs!S13,1250)</f>
        <v>128674</v>
      </c>
      <c r="V10" s="4">
        <f>IF([1]Calcs!T13&gt;1250,[1]Calcs!T13,1250)</f>
        <v>66580</v>
      </c>
      <c r="W10" s="4">
        <f>IF([1]Calcs!U13&gt;1250,[1]Calcs!U13,1250)</f>
        <v>72528</v>
      </c>
      <c r="X10" s="4">
        <f>IF([1]Calcs!AN13&gt;1250,[1]Calcs!AN13,1250)</f>
        <v>14402</v>
      </c>
      <c r="Y10" s="4">
        <f>IF([1]Calcs!AO13&gt;1250,[1]Calcs!AO13,1250)</f>
        <v>18363</v>
      </c>
      <c r="Z10" s="4">
        <f>IF([1]Calcs!AP13&gt;1250,[1]Calcs!AP13,1250)</f>
        <v>19953</v>
      </c>
      <c r="AA10" s="4">
        <f>IF([1]Calcs!Y13&gt;1250,[1]Calcs!Y13,1250)</f>
        <v>47301</v>
      </c>
      <c r="AB10" s="4">
        <f>IF([1]Calcs!Z13&gt;1250,[1]Calcs!Z13,1250)</f>
        <v>29576</v>
      </c>
      <c r="AC10" s="4">
        <f>IF([1]Calcs!AA13&gt;1250,[1]Calcs!AA13,1250)</f>
        <v>93267</v>
      </c>
      <c r="AD10" s="4">
        <f>IF([1]Calcs!AB13&gt;1250,[1]Calcs!AB13,1250)</f>
        <v>232185</v>
      </c>
      <c r="AE10" s="4">
        <f>IF([1]Calcs!AC13&gt;1250,[1]Calcs!AC13,1250)</f>
        <v>132730</v>
      </c>
      <c r="AF10" s="4">
        <f>IF([1]Calcs!AD13&gt;1250,[1]Calcs!AD13,1250)</f>
        <v>142989</v>
      </c>
      <c r="AG10" s="4">
        <f>IF([1]Calcs!AE13&gt;1250,[1]Calcs!AE13,1250)</f>
        <v>64184</v>
      </c>
      <c r="AH10" s="4">
        <f>IF([1]Calcs!AF13&gt;1250,[1]Calcs!AF13,1250)</f>
        <v>55738</v>
      </c>
      <c r="AI10" s="4">
        <f>IF([1]Calcs!AG13&gt;1250,[1]Calcs!AG13,1250)</f>
        <v>77672</v>
      </c>
      <c r="AJ10" s="4">
        <f>IF([1]Calcs!AH13&gt;1250,[1]Calcs!AH13,1250)</f>
        <v>93531</v>
      </c>
      <c r="AK10" s="4">
        <f>IF([1]Calcs!AI13&gt;1250,[1]Calcs!AI13,1250)</f>
        <v>106121</v>
      </c>
      <c r="AL10" s="4">
        <f>IF([1]Calcs!AJ13&gt;1250,[1]Calcs!AJ13,1250)</f>
        <v>127503</v>
      </c>
      <c r="AM10" s="4">
        <f>IF([1]Calcs!AK13&gt;1250,[1]Calcs!AK13,1250)</f>
        <v>91530</v>
      </c>
      <c r="AN10" s="4">
        <f>IF([1]Calcs!AL13&gt;1250,[1]Calcs!AL13,1250)</f>
        <v>62983</v>
      </c>
      <c r="AO10" s="4">
        <f>IF([1]Calcs!AM13&gt;1250,[1]Calcs!AM13,1250)</f>
        <v>90257</v>
      </c>
      <c r="AP10" s="4">
        <f>IF([1]Calcs!BP13&gt;1250,[1]Calcs!BP13,1250)</f>
        <v>21330</v>
      </c>
      <c r="AQ10" s="4">
        <f>IF([1]Calcs!BQ13&gt;1250,[1]Calcs!BQ13,1250)</f>
        <v>24939</v>
      </c>
      <c r="AR10" s="4">
        <f>IF([1]Calcs!BR13&gt;1250,[1]Calcs!BR13,1250)</f>
        <v>18328</v>
      </c>
      <c r="AS10" s="4">
        <f>IF([1]Calcs!BB13&gt;1250,[1]Calcs!BB13,1250)</f>
        <v>80646</v>
      </c>
      <c r="AT10" s="4">
        <f>IF([1]Calcs!BC13&gt;1250,[1]Calcs!BC13,1250)</f>
        <v>37677</v>
      </c>
      <c r="AU10" s="4">
        <f>IF([1]Calcs!BD13&gt;1250,[1]Calcs!BD13,1250)</f>
        <v>47733</v>
      </c>
      <c r="AV10" s="4">
        <f>IF([1]Calcs!BE13&gt;1250,[1]Calcs!BE13,1250)</f>
        <v>46703</v>
      </c>
      <c r="AW10" s="4">
        <f>IF([1]Calcs!BF13&gt;1250,[1]Calcs!BF13,1250)</f>
        <v>105745</v>
      </c>
      <c r="AX10" s="4">
        <f>IF([1]Calcs!BG13&gt;1250,[1]Calcs!BG13,1250)</f>
        <v>59234</v>
      </c>
      <c r="AY10" s="9">
        <v>97506.71428571429</v>
      </c>
      <c r="AZ10" s="4">
        <f>IF([1]Calcs!BH13&gt;1250,[1]Calcs!BH13,1250)</f>
        <v>107399</v>
      </c>
      <c r="BA10" s="4">
        <f>IF([1]Calcs!BI13&gt;1250,[1]Calcs!BI13,1250)</f>
        <v>88195</v>
      </c>
      <c r="BB10" s="4">
        <f>IF([1]Calcs!BJ13&gt;1250,[1]Calcs!BJ13,1250)</f>
        <v>97425</v>
      </c>
      <c r="BC10" s="4">
        <f>IF([1]Calcs!BK13&gt;1250,[1]Calcs!BK13,1250)</f>
        <v>113235</v>
      </c>
      <c r="BD10" s="4">
        <f>IF([1]Calcs!BL13&gt;1250,[1]Calcs!BL13,1250)</f>
        <v>179775</v>
      </c>
      <c r="BE10" s="4">
        <f>IF([1]Calcs!BM13&gt;1250,[1]Calcs!BM13,1250)</f>
        <v>167201</v>
      </c>
      <c r="BF10" s="4">
        <f>IF([1]Calcs!BN13&gt;1250,[1]Calcs!BN13,1250)</f>
        <v>136391</v>
      </c>
      <c r="BG10" s="4">
        <f>IF([1]Calcs!BO13&gt;1250,[1]Calcs!BO13,1250)</f>
        <v>110155</v>
      </c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4">
      <c r="A11" s="2" t="s">
        <v>66</v>
      </c>
      <c r="B11" s="2" t="s">
        <v>76</v>
      </c>
      <c r="C11" s="7" t="s">
        <v>77</v>
      </c>
      <c r="D11" s="8">
        <v>11.33808</v>
      </c>
      <c r="E11" s="5">
        <v>55</v>
      </c>
      <c r="F11" s="4">
        <f>IF([1]Calcs!V14&gt;1250,[1]Calcs!V14,1250)</f>
        <v>88285</v>
      </c>
      <c r="G11" s="4">
        <f>IF([1]Calcs!W14&gt;1250,[1]Calcs!W14,1250)</f>
        <v>30361</v>
      </c>
      <c r="H11" s="4">
        <f>IF([1]Calcs!X14&gt;1250,[1]Calcs!X14,1250)</f>
        <v>58829</v>
      </c>
      <c r="I11" s="4">
        <f>IF([1]Calcs!G14&gt;1250,[1]Calcs!G14,1250)</f>
        <v>131068</v>
      </c>
      <c r="J11" s="4">
        <f>IF([1]Calcs!H14&gt;1250,[1]Calcs!H14,1250)</f>
        <v>214724</v>
      </c>
      <c r="K11" s="4">
        <f>IF([1]Calcs!I14&gt;1250,[1]Calcs!I14,1250)</f>
        <v>175082</v>
      </c>
      <c r="L11" s="4">
        <f>IF([1]Calcs!J14&gt;1250,[1]Calcs!J14,1250)</f>
        <v>271435</v>
      </c>
      <c r="M11" s="4">
        <f>IF([1]Calcs!K14&gt;1250,[1]Calcs!K14,1250)</f>
        <v>446951</v>
      </c>
      <c r="N11" s="4">
        <f>IF([1]Calcs!L14&gt;1250,[1]Calcs!L14,1250)</f>
        <v>204081</v>
      </c>
      <c r="O11" s="4">
        <f>IF([1]Calcs!M14&gt;1250,[1]Calcs!M14,1250)</f>
        <v>330310</v>
      </c>
      <c r="P11" s="4">
        <f>IF([1]Calcs!N14&gt;1250,[1]Calcs!N14,1250)</f>
        <v>504073</v>
      </c>
      <c r="Q11" s="4">
        <f>IF([1]Calcs!O14&gt;1250,[1]Calcs!O14,1250)</f>
        <v>239598</v>
      </c>
      <c r="R11" s="4">
        <f>IF([1]Calcs!P14&gt;1250,[1]Calcs!P14,1250)</f>
        <v>500100</v>
      </c>
      <c r="S11" s="4">
        <f>IF([1]Calcs!Q14&gt;1250,[1]Calcs!Q14,1250)</f>
        <v>577918</v>
      </c>
      <c r="T11" s="4">
        <f>IF([1]Calcs!R14&gt;1250,[1]Calcs!R14,1250)</f>
        <v>417167</v>
      </c>
      <c r="U11" s="4">
        <f>IF([1]Calcs!S14&gt;1250,[1]Calcs!S14,1250)</f>
        <v>424270</v>
      </c>
      <c r="V11" s="4">
        <f>IF([1]Calcs!T14&gt;1250,[1]Calcs!T14,1250)</f>
        <v>152978</v>
      </c>
      <c r="W11" s="4">
        <f>IF([1]Calcs!U14&gt;1250,[1]Calcs!U14,1250)</f>
        <v>137310</v>
      </c>
      <c r="X11" s="4">
        <f>IF([1]Calcs!AN14&gt;1250,[1]Calcs!AN14,1250)</f>
        <v>23256</v>
      </c>
      <c r="Y11" s="4">
        <f>IF([1]Calcs!AO14&gt;1250,[1]Calcs!AO14,1250)</f>
        <v>28072</v>
      </c>
      <c r="Z11" s="4">
        <f>IF([1]Calcs!AP14&gt;1250,[1]Calcs!AP14,1250)</f>
        <v>37830</v>
      </c>
      <c r="AA11" s="4">
        <f>IF([1]Calcs!Y14&gt;1250,[1]Calcs!Y14,1250)</f>
        <v>108602</v>
      </c>
      <c r="AB11" s="4">
        <f>IF([1]Calcs!Z14&gt;1250,[1]Calcs!Z14,1250)</f>
        <v>82092</v>
      </c>
      <c r="AC11" s="4">
        <f>IF([1]Calcs!AA14&gt;1250,[1]Calcs!AA14,1250)</f>
        <v>191656</v>
      </c>
      <c r="AD11" s="4">
        <f>IF([1]Calcs!AB14&gt;1250,[1]Calcs!AB14,1250)</f>
        <v>413786</v>
      </c>
      <c r="AE11" s="4">
        <f>IF([1]Calcs!AC14&gt;1250,[1]Calcs!AC14,1250)</f>
        <v>247629</v>
      </c>
      <c r="AF11" s="4">
        <f>IF([1]Calcs!AD14&gt;1250,[1]Calcs!AD14,1250)</f>
        <v>264354</v>
      </c>
      <c r="AG11" s="4">
        <f>IF([1]Calcs!AE14&gt;1250,[1]Calcs!AE14,1250)</f>
        <v>171951</v>
      </c>
      <c r="AH11" s="4">
        <f>IF([1]Calcs!AF14&gt;1250,[1]Calcs!AF14,1250)</f>
        <v>196764</v>
      </c>
      <c r="AI11" s="4">
        <f>IF([1]Calcs!AG14&gt;1250,[1]Calcs!AG14,1250)</f>
        <v>160581</v>
      </c>
      <c r="AJ11" s="4">
        <f>IF([1]Calcs!AH14&gt;1250,[1]Calcs!AH14,1250)</f>
        <v>177229</v>
      </c>
      <c r="AK11" s="4">
        <f>IF([1]Calcs!AI14&gt;1250,[1]Calcs!AI14,1250)</f>
        <v>346487</v>
      </c>
      <c r="AL11" s="4">
        <f>IF([1]Calcs!AJ14&gt;1250,[1]Calcs!AJ14,1250)</f>
        <v>325259</v>
      </c>
      <c r="AM11" s="4">
        <f>IF([1]Calcs!AK14&gt;1250,[1]Calcs!AK14,1250)</f>
        <v>140672</v>
      </c>
      <c r="AN11" s="4">
        <f>IF([1]Calcs!AL14&gt;1250,[1]Calcs!AL14,1250)</f>
        <v>168269</v>
      </c>
      <c r="AO11" s="4">
        <f>IF([1]Calcs!AM14&gt;1250,[1]Calcs!AM14,1250)</f>
        <v>153246</v>
      </c>
      <c r="AP11" s="4">
        <f>IF([1]Calcs!BP14&gt;1250,[1]Calcs!BP14,1250)</f>
        <v>37732</v>
      </c>
      <c r="AQ11" s="4">
        <f>IF([1]Calcs!BQ14&gt;1250,[1]Calcs!BQ14,1250)</f>
        <v>44507</v>
      </c>
      <c r="AR11" s="4">
        <f>IF([1]Calcs!BR14&gt;1250,[1]Calcs!BR14,1250)</f>
        <v>31922</v>
      </c>
      <c r="AS11" s="4">
        <f>IF([1]Calcs!BB14&gt;1250,[1]Calcs!BB14,1250)</f>
        <v>195455</v>
      </c>
      <c r="AT11" s="4">
        <f>IF([1]Calcs!BC14&gt;1250,[1]Calcs!BC14,1250)</f>
        <v>96080</v>
      </c>
      <c r="AU11" s="4">
        <f>IF([1]Calcs!BD14&gt;1250,[1]Calcs!BD14,1250)</f>
        <v>96112</v>
      </c>
      <c r="AV11" s="4">
        <f>IF([1]Calcs!BE14&gt;1250,[1]Calcs!BE14,1250)</f>
        <v>200131</v>
      </c>
      <c r="AW11" s="4">
        <f>IF([1]Calcs!BF14&gt;1250,[1]Calcs!BF14,1250)</f>
        <v>235332</v>
      </c>
      <c r="AX11" s="4">
        <f>IF([1]Calcs!BG14&gt;1250,[1]Calcs!BG14,1250)</f>
        <v>235058</v>
      </c>
      <c r="AY11" s="9">
        <v>203004.28571428571</v>
      </c>
      <c r="AZ11" s="4">
        <f>IF([1]Calcs!BH14&gt;1250,[1]Calcs!BH14,1250)</f>
        <v>337025</v>
      </c>
      <c r="BA11" s="4">
        <f>IF([1]Calcs!BI14&gt;1250,[1]Calcs!BI14,1250)</f>
        <v>226803</v>
      </c>
      <c r="BB11" s="4">
        <f>IF([1]Calcs!BJ14&gt;1250,[1]Calcs!BJ14,1250)</f>
        <v>170556</v>
      </c>
      <c r="BC11" s="4">
        <f>IF([1]Calcs!BK14&gt;1250,[1]Calcs!BK14,1250)</f>
        <v>383455</v>
      </c>
      <c r="BD11" s="4">
        <f>IF([1]Calcs!BL14&gt;1250,[1]Calcs!BL14,1250)</f>
        <v>393771</v>
      </c>
      <c r="BE11" s="4">
        <f>IF([1]Calcs!BM14&gt;1250,[1]Calcs!BM14,1250)</f>
        <v>347302</v>
      </c>
      <c r="BF11" s="4">
        <f>IF([1]Calcs!BN14&gt;1250,[1]Calcs!BN14,1250)</f>
        <v>398303</v>
      </c>
      <c r="BG11" s="4">
        <f>IF([1]Calcs!BO14&gt;1250,[1]Calcs!BO14,1250)</f>
        <v>249930</v>
      </c>
      <c r="BW11" s="4"/>
      <c r="BX11" s="4"/>
      <c r="BY11" s="4"/>
      <c r="BZ11" s="4"/>
      <c r="CA11" s="4"/>
      <c r="CB11" s="4"/>
      <c r="CC11" s="4"/>
      <c r="CD11" s="4"/>
      <c r="CE11" s="4"/>
      <c r="CF11" s="4"/>
    </row>
    <row r="12" spans="1:84">
      <c r="A12" s="2" t="s">
        <v>66</v>
      </c>
      <c r="B12" s="2" t="s">
        <v>78</v>
      </c>
      <c r="C12" s="7" t="s">
        <v>79</v>
      </c>
      <c r="D12" s="8">
        <v>11.83423</v>
      </c>
      <c r="E12" s="5">
        <v>44</v>
      </c>
      <c r="F12" s="4">
        <f>IF([1]Calcs!V16&gt;1250,[1]Calcs!V16,1250)</f>
        <v>453134</v>
      </c>
      <c r="G12" s="4">
        <f>IF([1]Calcs!W16&gt;1250,[1]Calcs!W16,1250)</f>
        <v>111975</v>
      </c>
      <c r="H12" s="4">
        <f>IF([1]Calcs!X16&gt;1250,[1]Calcs!X16,1250)</f>
        <v>343385</v>
      </c>
      <c r="I12" s="4">
        <f>IF([1]Calcs!G16&gt;1250,[1]Calcs!G16,1250)</f>
        <v>285083</v>
      </c>
      <c r="J12" s="4">
        <f>IF([1]Calcs!H16&gt;1250,[1]Calcs!H16,1250)</f>
        <v>179714</v>
      </c>
      <c r="K12" s="4">
        <f>IF([1]Calcs!I16&gt;1250,[1]Calcs!I16,1250)</f>
        <v>127276</v>
      </c>
      <c r="L12" s="4">
        <f>IF([1]Calcs!J16&gt;1250,[1]Calcs!J16,1250)</f>
        <v>143218</v>
      </c>
      <c r="M12" s="4">
        <f>IF([1]Calcs!K16&gt;1250,[1]Calcs!K16,1250)</f>
        <v>172129</v>
      </c>
      <c r="N12" s="4">
        <f>IF([1]Calcs!L16&gt;1250,[1]Calcs!L16,1250)</f>
        <v>106742</v>
      </c>
      <c r="O12" s="4">
        <f>IF([1]Calcs!M16&gt;1250,[1]Calcs!M16,1250)</f>
        <v>171112</v>
      </c>
      <c r="P12" s="4">
        <f>IF([1]Calcs!N16&gt;1250,[1]Calcs!N16,1250)</f>
        <v>158506</v>
      </c>
      <c r="Q12" s="4">
        <f>IF([1]Calcs!O16&gt;1250,[1]Calcs!O16,1250)</f>
        <v>148435</v>
      </c>
      <c r="R12" s="4">
        <f>IF([1]Calcs!P16&gt;1250,[1]Calcs!P16,1250)</f>
        <v>156453</v>
      </c>
      <c r="S12" s="4">
        <f>IF([1]Calcs!Q16&gt;1250,[1]Calcs!Q16,1250)</f>
        <v>144909</v>
      </c>
      <c r="T12" s="4">
        <f>IF([1]Calcs!R16&gt;1250,[1]Calcs!R16,1250)</f>
        <v>91716</v>
      </c>
      <c r="U12" s="4">
        <f>IF([1]Calcs!S16&gt;1250,[1]Calcs!S16,1250)</f>
        <v>215594</v>
      </c>
      <c r="V12" s="4">
        <f>IF([1]Calcs!T16&gt;1250,[1]Calcs!T16,1250)</f>
        <v>103963</v>
      </c>
      <c r="W12" s="4">
        <f>IF([1]Calcs!U16&gt;1250,[1]Calcs!U16,1250)</f>
        <v>112653</v>
      </c>
      <c r="X12" s="4">
        <f>IF([1]Calcs!AN16&gt;1250,[1]Calcs!AN16,1250)</f>
        <v>130135</v>
      </c>
      <c r="Y12" s="4">
        <f>IF([1]Calcs!AO16&gt;1250,[1]Calcs!AO16,1250)</f>
        <v>197528</v>
      </c>
      <c r="Z12" s="4">
        <f>IF([1]Calcs!AP16&gt;1250,[1]Calcs!AP16,1250)</f>
        <v>219928</v>
      </c>
      <c r="AA12" s="4">
        <f>IF([1]Calcs!Y16&gt;1250,[1]Calcs!Y16,1250)</f>
        <v>106032</v>
      </c>
      <c r="AB12" s="4">
        <f>IF([1]Calcs!Z16&gt;1250,[1]Calcs!Z16,1250)</f>
        <v>113858</v>
      </c>
      <c r="AC12" s="4">
        <f>IF([1]Calcs!AA16&gt;1250,[1]Calcs!AA16,1250)</f>
        <v>140601</v>
      </c>
      <c r="AD12" s="4">
        <f>IF([1]Calcs!AB16&gt;1250,[1]Calcs!AB16,1250)</f>
        <v>169737</v>
      </c>
      <c r="AE12" s="4">
        <f>IF([1]Calcs!AC16&gt;1250,[1]Calcs!AC16,1250)</f>
        <v>165487</v>
      </c>
      <c r="AF12" s="4">
        <f>IF([1]Calcs!AD16&gt;1250,[1]Calcs!AD16,1250)</f>
        <v>166836</v>
      </c>
      <c r="AG12" s="4">
        <f>IF([1]Calcs!AE16&gt;1250,[1]Calcs!AE16,1250)</f>
        <v>124748</v>
      </c>
      <c r="AH12" s="4">
        <f>IF([1]Calcs!AF16&gt;1250,[1]Calcs!AF16,1250)</f>
        <v>129589</v>
      </c>
      <c r="AI12" s="4">
        <f>IF([1]Calcs!AG16&gt;1250,[1]Calcs!AG16,1250)</f>
        <v>120268</v>
      </c>
      <c r="AJ12" s="4">
        <f>IF([1]Calcs!AH16&gt;1250,[1]Calcs!AH16,1250)</f>
        <v>113348</v>
      </c>
      <c r="AK12" s="4">
        <f>IF([1]Calcs!AI16&gt;1250,[1]Calcs!AI16,1250)</f>
        <v>79974</v>
      </c>
      <c r="AL12" s="4">
        <f>IF([1]Calcs!AJ16&gt;1250,[1]Calcs!AJ16,1250)</f>
        <v>89826</v>
      </c>
      <c r="AM12" s="4">
        <f>IF([1]Calcs!AK16&gt;1250,[1]Calcs!AK16,1250)</f>
        <v>121726</v>
      </c>
      <c r="AN12" s="4">
        <f>IF([1]Calcs!AL16&gt;1250,[1]Calcs!AL16,1250)</f>
        <v>151401</v>
      </c>
      <c r="AO12" s="4">
        <f>IF([1]Calcs!AM16&gt;1250,[1]Calcs!AM16,1250)</f>
        <v>115905</v>
      </c>
      <c r="AP12" s="4">
        <f>IF([1]Calcs!BP16&gt;1250,[1]Calcs!BP16,1250)</f>
        <v>230337</v>
      </c>
      <c r="AQ12" s="4">
        <f>IF([1]Calcs!BQ16&gt;1250,[1]Calcs!BQ16,1250)</f>
        <v>110631</v>
      </c>
      <c r="AR12" s="4">
        <f>IF([1]Calcs!BR16&gt;1250,[1]Calcs!BR16,1250)</f>
        <v>244284</v>
      </c>
      <c r="AS12" s="4">
        <f>IF([1]Calcs!BB16&gt;1250,[1]Calcs!BB16,1250)</f>
        <v>118423</v>
      </c>
      <c r="AT12" s="4">
        <f>IF([1]Calcs!BC16&gt;1250,[1]Calcs!BC16,1250)</f>
        <v>90722</v>
      </c>
      <c r="AU12" s="4">
        <f>IF([1]Calcs!BD16&gt;1250,[1]Calcs!BD16,1250)</f>
        <v>103458</v>
      </c>
      <c r="AV12" s="4">
        <f>IF([1]Calcs!BE16&gt;1250,[1]Calcs!BE16,1250)</f>
        <v>64049</v>
      </c>
      <c r="AW12" s="4">
        <f>IF([1]Calcs!BF16&gt;1250,[1]Calcs!BF16,1250)</f>
        <v>64659</v>
      </c>
      <c r="AX12" s="4">
        <f>IF([1]Calcs!BG16&gt;1250,[1]Calcs!BG16,1250)</f>
        <v>104206</v>
      </c>
      <c r="AY12" s="9">
        <v>61915.142857142855</v>
      </c>
      <c r="AZ12" s="4">
        <f>IF([1]Calcs!BH16&gt;1250,[1]Calcs!BH16,1250)</f>
        <v>84771</v>
      </c>
      <c r="BA12" s="4">
        <f>IF([1]Calcs!BI16&gt;1250,[1]Calcs!BI16,1250)</f>
        <v>77930</v>
      </c>
      <c r="BB12" s="4">
        <f>IF([1]Calcs!BJ16&gt;1250,[1]Calcs!BJ16,1250)</f>
        <v>85107</v>
      </c>
      <c r="BC12" s="4">
        <f>IF([1]Calcs!BK16&gt;1250,[1]Calcs!BK16,1250)</f>
        <v>109864</v>
      </c>
      <c r="BD12" s="4">
        <f>IF([1]Calcs!BL16&gt;1250,[1]Calcs!BL16,1250)</f>
        <v>39712</v>
      </c>
      <c r="BE12" s="4">
        <f>IF([1]Calcs!BM16&gt;1250,[1]Calcs!BM16,1250)</f>
        <v>106464</v>
      </c>
      <c r="BF12" s="4">
        <f>IF([1]Calcs!BN16&gt;1250,[1]Calcs!BN16,1250)</f>
        <v>111600</v>
      </c>
      <c r="BG12" s="4">
        <f>IF([1]Calcs!BO16&gt;1250,[1]Calcs!BO16,1250)</f>
        <v>87203</v>
      </c>
      <c r="BW12" s="4"/>
      <c r="BX12" s="4"/>
      <c r="BY12" s="4"/>
      <c r="BZ12" s="4"/>
      <c r="CA12" s="4"/>
      <c r="CB12" s="4"/>
      <c r="CC12" s="4"/>
      <c r="CD12" s="4"/>
      <c r="CE12" s="4"/>
      <c r="CF12" s="4"/>
    </row>
    <row r="13" spans="1:84">
      <c r="A13" s="2" t="s">
        <v>66</v>
      </c>
      <c r="B13" s="2" t="s">
        <v>80</v>
      </c>
      <c r="C13" s="7" t="s">
        <v>81</v>
      </c>
      <c r="D13" s="8">
        <v>11.954929999999999</v>
      </c>
      <c r="E13" s="5">
        <v>81</v>
      </c>
      <c r="F13" s="4">
        <f>IF([1]Calcs!V17&gt;1250,[1]Calcs!V17,1250)</f>
        <v>2062</v>
      </c>
      <c r="G13" s="4">
        <f>IF([1]Calcs!W17&gt;1250,[1]Calcs!W17,1250)</f>
        <v>1476</v>
      </c>
      <c r="H13" s="4">
        <f>IF([1]Calcs!X17&gt;1250,[1]Calcs!X17,1250)</f>
        <v>1778</v>
      </c>
      <c r="I13" s="4">
        <f>IF([1]Calcs!G17&gt;1250,[1]Calcs!G17,1250)</f>
        <v>6022</v>
      </c>
      <c r="J13" s="4">
        <f>IF([1]Calcs!H17&gt;1250,[1]Calcs!H17,1250)</f>
        <v>24050</v>
      </c>
      <c r="K13" s="4">
        <f>IF([1]Calcs!I17&gt;1250,[1]Calcs!I17,1250)</f>
        <v>11060</v>
      </c>
      <c r="L13" s="4">
        <f>IF([1]Calcs!J17&gt;1250,[1]Calcs!J17,1250)</f>
        <v>16574</v>
      </c>
      <c r="M13" s="4">
        <f>IF([1]Calcs!K17&gt;1250,[1]Calcs!K17,1250)</f>
        <v>27573</v>
      </c>
      <c r="N13" s="4">
        <f>IF([1]Calcs!L17&gt;1250,[1]Calcs!L17,1250)</f>
        <v>26423</v>
      </c>
      <c r="O13" s="4">
        <f>IF([1]Calcs!M17&gt;1250,[1]Calcs!M17,1250)</f>
        <v>13163</v>
      </c>
      <c r="P13" s="4">
        <f>IF([1]Calcs!N17&gt;1250,[1]Calcs!N17,1250)</f>
        <v>20656</v>
      </c>
      <c r="Q13" s="4">
        <f>IF([1]Calcs!O17&gt;1250,[1]Calcs!O17,1250)</f>
        <v>9128</v>
      </c>
      <c r="R13" s="4">
        <f>IF([1]Calcs!P17&gt;1250,[1]Calcs!P17,1250)</f>
        <v>55614</v>
      </c>
      <c r="S13" s="4">
        <f>IF([1]Calcs!Q17&gt;1250,[1]Calcs!Q17,1250)</f>
        <v>37300</v>
      </c>
      <c r="T13" s="4">
        <f>IF([1]Calcs!R17&gt;1250,[1]Calcs!R17,1250)</f>
        <v>43594</v>
      </c>
      <c r="U13" s="4">
        <f>IF([1]Calcs!S17&gt;1250,[1]Calcs!S17,1250)</f>
        <v>18429</v>
      </c>
      <c r="V13" s="4">
        <f>IF([1]Calcs!T17&gt;1250,[1]Calcs!T17,1250)</f>
        <v>10527</v>
      </c>
      <c r="W13" s="4">
        <f>IF([1]Calcs!U17&gt;1250,[1]Calcs!U17,1250)</f>
        <v>7360</v>
      </c>
      <c r="X13" s="4">
        <f>IF([1]Calcs!AN17&gt;1250,[1]Calcs!AN17,1250)</f>
        <v>1250</v>
      </c>
      <c r="Y13" s="4">
        <f>IF([1]Calcs!AO17&gt;1250,[1]Calcs!AO17,1250)</f>
        <v>1250</v>
      </c>
      <c r="Z13" s="4">
        <f>IF([1]Calcs!AP17&gt;1250,[1]Calcs!AP17,1250)</f>
        <v>1268</v>
      </c>
      <c r="AA13" s="4">
        <f>IF([1]Calcs!Y17&gt;1250,[1]Calcs!Y17,1250)</f>
        <v>4605</v>
      </c>
      <c r="AB13" s="4">
        <f>IF([1]Calcs!Z17&gt;1250,[1]Calcs!Z17,1250)</f>
        <v>4162</v>
      </c>
      <c r="AC13" s="4">
        <f>IF([1]Calcs!AA17&gt;1250,[1]Calcs!AA17,1250)</f>
        <v>10274</v>
      </c>
      <c r="AD13" s="4">
        <f>IF([1]Calcs!AB17&gt;1250,[1]Calcs!AB17,1250)</f>
        <v>16129</v>
      </c>
      <c r="AE13" s="4">
        <f>IF([1]Calcs!AC17&gt;1250,[1]Calcs!AC17,1250)</f>
        <v>16542</v>
      </c>
      <c r="AF13" s="4">
        <f>IF([1]Calcs!AD17&gt;1250,[1]Calcs!AD17,1250)</f>
        <v>14352</v>
      </c>
      <c r="AG13" s="4">
        <f>IF([1]Calcs!AE17&gt;1250,[1]Calcs!AE17,1250)</f>
        <v>5368</v>
      </c>
      <c r="AH13" s="4">
        <f>IF([1]Calcs!AF17&gt;1250,[1]Calcs!AF17,1250)</f>
        <v>6132</v>
      </c>
      <c r="AI13" s="4">
        <f>IF([1]Calcs!AG17&gt;1250,[1]Calcs!AG17,1250)</f>
        <v>5699</v>
      </c>
      <c r="AJ13" s="4">
        <f>IF([1]Calcs!AH17&gt;1250,[1]Calcs!AH17,1250)</f>
        <v>12805</v>
      </c>
      <c r="AK13" s="4">
        <f>IF([1]Calcs!AI17&gt;1250,[1]Calcs!AI17,1250)</f>
        <v>28762</v>
      </c>
      <c r="AL13" s="4">
        <f>IF([1]Calcs!AJ17&gt;1250,[1]Calcs!AJ17,1250)</f>
        <v>31673</v>
      </c>
      <c r="AM13" s="4">
        <f>IF([1]Calcs!AK17&gt;1250,[1]Calcs!AK17,1250)</f>
        <v>7415</v>
      </c>
      <c r="AN13" s="4">
        <f>IF([1]Calcs!AL17&gt;1250,[1]Calcs!AL17,1250)</f>
        <v>5526</v>
      </c>
      <c r="AO13" s="4">
        <f>IF([1]Calcs!AM17&gt;1250,[1]Calcs!AM17,1250)</f>
        <v>6818</v>
      </c>
      <c r="AP13" s="4">
        <f>IF([1]Calcs!BP17&gt;1250,[1]Calcs!BP17,1250)</f>
        <v>1250</v>
      </c>
      <c r="AQ13" s="4">
        <f>IF([1]Calcs!BQ17&gt;1250,[1]Calcs!BQ17,1250)</f>
        <v>1548</v>
      </c>
      <c r="AR13" s="4">
        <f>IF([1]Calcs!BR17&gt;1250,[1]Calcs!BR17,1250)</f>
        <v>1442</v>
      </c>
      <c r="AS13" s="4">
        <f>IF([1]Calcs!BB17&gt;1250,[1]Calcs!BB17,1250)</f>
        <v>11674</v>
      </c>
      <c r="AT13" s="4">
        <f>IF([1]Calcs!BC17&gt;1250,[1]Calcs!BC17,1250)</f>
        <v>5055</v>
      </c>
      <c r="AU13" s="4">
        <f>IF([1]Calcs!BD17&gt;1250,[1]Calcs!BD17,1250)</f>
        <v>7604</v>
      </c>
      <c r="AV13" s="4">
        <f>IF([1]Calcs!BE17&gt;1250,[1]Calcs!BE17,1250)</f>
        <v>32574</v>
      </c>
      <c r="AW13" s="4">
        <f>IF([1]Calcs!BF17&gt;1250,[1]Calcs!BF17,1250)</f>
        <v>11449</v>
      </c>
      <c r="AX13" s="4">
        <f>IF([1]Calcs!BG17&gt;1250,[1]Calcs!BG17,1250)</f>
        <v>26078</v>
      </c>
      <c r="AY13" s="9">
        <v>8486.7142857142862</v>
      </c>
      <c r="AZ13" s="4">
        <f>IF([1]Calcs!BH17&gt;1250,[1]Calcs!BH17,1250)</f>
        <v>13816</v>
      </c>
      <c r="BA13" s="4">
        <f>IF([1]Calcs!BI17&gt;1250,[1]Calcs!BI17,1250)</f>
        <v>7590</v>
      </c>
      <c r="BB13" s="4">
        <f>IF([1]Calcs!BJ17&gt;1250,[1]Calcs!BJ17,1250)</f>
        <v>7822</v>
      </c>
      <c r="BC13" s="4">
        <f>IF([1]Calcs!BK17&gt;1250,[1]Calcs!BK17,1250)</f>
        <v>14568</v>
      </c>
      <c r="BD13" s="4">
        <f>IF([1]Calcs!BL17&gt;1250,[1]Calcs!BL17,1250)</f>
        <v>46056</v>
      </c>
      <c r="BE13" s="4">
        <f>IF([1]Calcs!BM17&gt;1250,[1]Calcs!BM17,1250)</f>
        <v>11070</v>
      </c>
      <c r="BF13" s="4">
        <f>IF([1]Calcs!BN17&gt;1250,[1]Calcs!BN17,1250)</f>
        <v>28291</v>
      </c>
      <c r="BG13" s="4">
        <f>IF([1]Calcs!BO17&gt;1250,[1]Calcs!BO17,1250)</f>
        <v>12390</v>
      </c>
      <c r="BW13" s="4"/>
      <c r="BX13" s="4"/>
      <c r="BY13" s="4"/>
      <c r="BZ13" s="4"/>
      <c r="CA13" s="4"/>
      <c r="CB13" s="4"/>
      <c r="CC13" s="4"/>
      <c r="CD13" s="4"/>
      <c r="CE13" s="4"/>
      <c r="CF13" s="4"/>
    </row>
    <row r="14" spans="1:84">
      <c r="A14" s="2" t="s">
        <v>71</v>
      </c>
      <c r="B14" s="2" t="s">
        <v>82</v>
      </c>
      <c r="C14" s="7" t="s">
        <v>83</v>
      </c>
      <c r="D14" s="8">
        <v>13.124269999999999</v>
      </c>
      <c r="E14" s="5">
        <v>43</v>
      </c>
      <c r="F14" s="4">
        <f>IF([1]Calcs!V18&gt;1250,[1]Calcs!V18,1250)</f>
        <v>1250</v>
      </c>
      <c r="G14" s="4">
        <f>IF([1]Calcs!W18&gt;1250,[1]Calcs!W18,1250)</f>
        <v>4795</v>
      </c>
      <c r="H14" s="4">
        <f>IF([1]Calcs!X18&gt;1250,[1]Calcs!X18,1250)</f>
        <v>1250</v>
      </c>
      <c r="I14" s="4">
        <f>IF([1]Calcs!G18&gt;1250,[1]Calcs!G18,1250)</f>
        <v>8954</v>
      </c>
      <c r="J14" s="4">
        <f>IF([1]Calcs!H18&gt;1250,[1]Calcs!H18,1250)</f>
        <v>5374</v>
      </c>
      <c r="K14" s="4">
        <f>IF([1]Calcs!I18&gt;1250,[1]Calcs!I18,1250)</f>
        <v>13590</v>
      </c>
      <c r="L14" s="4">
        <f>IF([1]Calcs!J18&gt;1250,[1]Calcs!J18,1250)</f>
        <v>37370</v>
      </c>
      <c r="M14" s="4">
        <f>IF([1]Calcs!K18&gt;1250,[1]Calcs!K18,1250)</f>
        <v>12226</v>
      </c>
      <c r="N14" s="4">
        <f>IF([1]Calcs!L18&gt;1250,[1]Calcs!L18,1250)</f>
        <v>18141</v>
      </c>
      <c r="O14" s="4">
        <f>IF([1]Calcs!M18&gt;1250,[1]Calcs!M18,1250)</f>
        <v>144370</v>
      </c>
      <c r="P14" s="4">
        <f>IF([1]Calcs!N18&gt;1250,[1]Calcs!N18,1250)</f>
        <v>48805</v>
      </c>
      <c r="Q14" s="4">
        <f>IF([1]Calcs!O18&gt;1250,[1]Calcs!O18,1250)</f>
        <v>93047</v>
      </c>
      <c r="R14" s="4">
        <f>IF([1]Calcs!P18&gt;1250,[1]Calcs!P18,1250)</f>
        <v>122844</v>
      </c>
      <c r="S14" s="4">
        <f>IF([1]Calcs!Q18&gt;1250,[1]Calcs!Q18,1250)</f>
        <v>109094</v>
      </c>
      <c r="T14" s="4">
        <f>IF([1]Calcs!R18&gt;1250,[1]Calcs!R18,1250)</f>
        <v>52019</v>
      </c>
      <c r="U14" s="4">
        <f>IF([1]Calcs!S18&gt;1250,[1]Calcs!S18,1250)</f>
        <v>189329</v>
      </c>
      <c r="V14" s="4">
        <f>IF([1]Calcs!T18&gt;1250,[1]Calcs!T18,1250)</f>
        <v>155906</v>
      </c>
      <c r="W14" s="4">
        <f>IF([1]Calcs!U18&gt;1250,[1]Calcs!U18,1250)</f>
        <v>99414</v>
      </c>
      <c r="X14" s="4">
        <f>IF([1]Calcs!AN18&gt;1250,[1]Calcs!AN18,1250)</f>
        <v>1250</v>
      </c>
      <c r="Y14" s="4">
        <f>IF([1]Calcs!AO18&gt;1250,[1]Calcs!AO18,1250)</f>
        <v>1250</v>
      </c>
      <c r="Z14" s="4">
        <f>IF([1]Calcs!AP18&gt;1250,[1]Calcs!AP18,1250)</f>
        <v>1250</v>
      </c>
      <c r="AA14" s="4">
        <f>IF([1]Calcs!Y18&gt;1250,[1]Calcs!Y18,1250)</f>
        <v>9401</v>
      </c>
      <c r="AB14" s="4">
        <f>IF([1]Calcs!Z18&gt;1250,[1]Calcs!Z18,1250)</f>
        <v>13814</v>
      </c>
      <c r="AC14" s="4">
        <f>IF([1]Calcs!AA18&gt;1250,[1]Calcs!AA18,1250)</f>
        <v>36090</v>
      </c>
      <c r="AD14" s="4">
        <f>IF([1]Calcs!AB18&gt;1250,[1]Calcs!AB18,1250)</f>
        <v>29311</v>
      </c>
      <c r="AE14" s="4">
        <f>IF([1]Calcs!AC18&gt;1250,[1]Calcs!AC18,1250)</f>
        <v>17153</v>
      </c>
      <c r="AF14" s="4">
        <f>IF([1]Calcs!AD18&gt;1250,[1]Calcs!AD18,1250)</f>
        <v>23666</v>
      </c>
      <c r="AG14" s="4">
        <f>IF([1]Calcs!AE18&gt;1250,[1]Calcs!AE18,1250)</f>
        <v>67153</v>
      </c>
      <c r="AH14" s="4">
        <f>IF([1]Calcs!AF18&gt;1250,[1]Calcs!AF18,1250)</f>
        <v>145917</v>
      </c>
      <c r="AI14" s="4">
        <f>IF([1]Calcs!AG18&gt;1250,[1]Calcs!AG18,1250)</f>
        <v>105262</v>
      </c>
      <c r="AJ14" s="4">
        <f>IF([1]Calcs!AH18&gt;1250,[1]Calcs!AH18,1250)</f>
        <v>78541</v>
      </c>
      <c r="AK14" s="4">
        <f>IF([1]Calcs!AI18&gt;1250,[1]Calcs!AI18,1250)</f>
        <v>80053</v>
      </c>
      <c r="AL14" s="4">
        <f>IF([1]Calcs!AJ18&gt;1250,[1]Calcs!AJ18,1250)</f>
        <v>57527</v>
      </c>
      <c r="AM14" s="4">
        <f>IF([1]Calcs!AK18&gt;1250,[1]Calcs!AK18,1250)</f>
        <v>96132</v>
      </c>
      <c r="AN14" s="4">
        <f>IF([1]Calcs!AL18&gt;1250,[1]Calcs!AL18,1250)</f>
        <v>103946</v>
      </c>
      <c r="AO14" s="4">
        <f>IF([1]Calcs!AM18&gt;1250,[1]Calcs!AM18,1250)</f>
        <v>192021</v>
      </c>
      <c r="AP14" s="4">
        <f>IF([1]Calcs!BP18&gt;1250,[1]Calcs!BP18,1250)</f>
        <v>3479</v>
      </c>
      <c r="AQ14" s="4">
        <f>IF([1]Calcs!BQ18&gt;1250,[1]Calcs!BQ18,1250)</f>
        <v>1250</v>
      </c>
      <c r="AR14" s="4">
        <f>IF([1]Calcs!BR18&gt;1250,[1]Calcs!BR18,1250)</f>
        <v>1250</v>
      </c>
      <c r="AS14" s="4">
        <f>IF([1]Calcs!BB18&gt;1250,[1]Calcs!BB18,1250)</f>
        <v>11701</v>
      </c>
      <c r="AT14" s="4">
        <f>IF([1]Calcs!BC18&gt;1250,[1]Calcs!BC18,1250)</f>
        <v>8055</v>
      </c>
      <c r="AU14" s="4">
        <f>IF([1]Calcs!BD18&gt;1250,[1]Calcs!BD18,1250)</f>
        <v>9336</v>
      </c>
      <c r="AV14" s="4">
        <f>IF([1]Calcs!BE18&gt;1250,[1]Calcs!BE18,1250)</f>
        <v>2432</v>
      </c>
      <c r="AW14" s="4">
        <f>IF([1]Calcs!BF18&gt;1250,[1]Calcs!BF18,1250)</f>
        <v>17475</v>
      </c>
      <c r="AX14" s="4">
        <f>IF([1]Calcs!BG18&gt;1250,[1]Calcs!BG18,1250)</f>
        <v>7355</v>
      </c>
      <c r="AY14" s="9">
        <v>28441.428571428572</v>
      </c>
      <c r="AZ14" s="4">
        <f>IF([1]Calcs!BH18&gt;1250,[1]Calcs!BH18,1250)</f>
        <v>26363</v>
      </c>
      <c r="BA14" s="4">
        <f>IF([1]Calcs!BI18&gt;1250,[1]Calcs!BI18,1250)</f>
        <v>20588</v>
      </c>
      <c r="BB14" s="4">
        <f>IF([1]Calcs!BJ18&gt;1250,[1]Calcs!BJ18,1250)</f>
        <v>29762</v>
      </c>
      <c r="BC14" s="4">
        <f>IF([1]Calcs!BK18&gt;1250,[1]Calcs!BK18,1250)</f>
        <v>29826</v>
      </c>
      <c r="BD14" s="4">
        <f>IF([1]Calcs!BL18&gt;1250,[1]Calcs!BL18,1250)</f>
        <v>28206</v>
      </c>
      <c r="BE14" s="4">
        <f>IF([1]Calcs!BM18&gt;1250,[1]Calcs!BM18,1250)</f>
        <v>89585</v>
      </c>
      <c r="BF14" s="4">
        <f>IF([1]Calcs!BN18&gt;1250,[1]Calcs!BN18,1250)</f>
        <v>78902</v>
      </c>
      <c r="BG14" s="4">
        <f>IF([1]Calcs!BO18&gt;1250,[1]Calcs!BO18,1250)</f>
        <v>45292</v>
      </c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>
      <c r="A15" s="2" t="s">
        <v>71</v>
      </c>
      <c r="B15" s="2" t="s">
        <v>84</v>
      </c>
      <c r="C15" s="7" t="s">
        <v>85</v>
      </c>
      <c r="D15" s="8">
        <v>13.20473</v>
      </c>
      <c r="E15" s="5">
        <v>70</v>
      </c>
      <c r="F15" s="4">
        <f>IF([1]Calcs!V19&gt;1250,[1]Calcs!V19,1250)</f>
        <v>10093</v>
      </c>
      <c r="G15" s="4">
        <f>IF([1]Calcs!W19&gt;1250,[1]Calcs!W19,1250)</f>
        <v>11975</v>
      </c>
      <c r="H15" s="4">
        <f>IF([1]Calcs!X19&gt;1250,[1]Calcs!X19,1250)</f>
        <v>6044</v>
      </c>
      <c r="I15" s="4">
        <f>IF([1]Calcs!G19&gt;1250,[1]Calcs!G19,1250)</f>
        <v>99518</v>
      </c>
      <c r="J15" s="4">
        <f>IF([1]Calcs!H19&gt;1250,[1]Calcs!H19,1250)</f>
        <v>90742</v>
      </c>
      <c r="K15" s="4">
        <f>IF([1]Calcs!I19&gt;1250,[1]Calcs!I19,1250)</f>
        <v>245058</v>
      </c>
      <c r="L15" s="4">
        <f>IF([1]Calcs!J19&gt;1250,[1]Calcs!J19,1250)</f>
        <v>161452</v>
      </c>
      <c r="M15" s="4">
        <f>IF([1]Calcs!K19&gt;1250,[1]Calcs!K19,1250)</f>
        <v>138357</v>
      </c>
      <c r="N15" s="4">
        <f>IF([1]Calcs!L19&gt;1250,[1]Calcs!L19,1250)</f>
        <v>139717</v>
      </c>
      <c r="O15" s="4">
        <f>IF([1]Calcs!M19&gt;1250,[1]Calcs!M19,1250)</f>
        <v>92149</v>
      </c>
      <c r="P15" s="4">
        <f>IF([1]Calcs!N19&gt;1250,[1]Calcs!N19,1250)</f>
        <v>65541</v>
      </c>
      <c r="Q15" s="4">
        <f>IF([1]Calcs!O19&gt;1250,[1]Calcs!O19,1250)</f>
        <v>256216</v>
      </c>
      <c r="R15" s="4">
        <f>IF([1]Calcs!P19&gt;1250,[1]Calcs!P19,1250)</f>
        <v>85131</v>
      </c>
      <c r="S15" s="4">
        <f>IF([1]Calcs!Q19&gt;1250,[1]Calcs!Q19,1250)</f>
        <v>64270</v>
      </c>
      <c r="T15" s="4">
        <f>IF([1]Calcs!R19&gt;1250,[1]Calcs!R19,1250)</f>
        <v>54017</v>
      </c>
      <c r="U15" s="4">
        <f>IF([1]Calcs!S19&gt;1250,[1]Calcs!S19,1250)</f>
        <v>50006</v>
      </c>
      <c r="V15" s="4">
        <f>IF([1]Calcs!T19&gt;1250,[1]Calcs!T19,1250)</f>
        <v>1250</v>
      </c>
      <c r="W15" s="4">
        <f>IF([1]Calcs!U19&gt;1250,[1]Calcs!U19,1250)</f>
        <v>51237</v>
      </c>
      <c r="X15" s="4">
        <f>IF([1]Calcs!AN19&gt;1250,[1]Calcs!AN19,1250)</f>
        <v>8308</v>
      </c>
      <c r="Y15" s="4">
        <f>IF([1]Calcs!AO19&gt;1250,[1]Calcs!AO19,1250)</f>
        <v>6029</v>
      </c>
      <c r="Z15" s="4">
        <f>IF([1]Calcs!AP19&gt;1250,[1]Calcs!AP19,1250)</f>
        <v>7198</v>
      </c>
      <c r="AA15" s="4">
        <f>IF([1]Calcs!Y19&gt;1250,[1]Calcs!Y19,1250)</f>
        <v>201121</v>
      </c>
      <c r="AB15" s="4">
        <f>IF([1]Calcs!Z19&gt;1250,[1]Calcs!Z19,1250)</f>
        <v>103032</v>
      </c>
      <c r="AC15" s="4">
        <f>IF([1]Calcs!AA19&gt;1250,[1]Calcs!AA19,1250)</f>
        <v>219969</v>
      </c>
      <c r="AD15" s="4">
        <f>IF([1]Calcs!AB19&gt;1250,[1]Calcs!AB19,1250)</f>
        <v>193179</v>
      </c>
      <c r="AE15" s="4">
        <f>IF([1]Calcs!AC19&gt;1250,[1]Calcs!AC19,1250)</f>
        <v>194792</v>
      </c>
      <c r="AF15" s="4">
        <f>IF([1]Calcs!AD19&gt;1250,[1]Calcs!AD19,1250)</f>
        <v>121800</v>
      </c>
      <c r="AG15" s="4">
        <f>IF([1]Calcs!AE19&gt;1250,[1]Calcs!AE19,1250)</f>
        <v>127459</v>
      </c>
      <c r="AH15" s="4">
        <f>IF([1]Calcs!AF19&gt;1250,[1]Calcs!AF19,1250)</f>
        <v>57532</v>
      </c>
      <c r="AI15" s="4">
        <f>IF([1]Calcs!AG19&gt;1250,[1]Calcs!AG19,1250)</f>
        <v>126488</v>
      </c>
      <c r="AJ15" s="4">
        <f>IF([1]Calcs!AH19&gt;1250,[1]Calcs!AH19,1250)</f>
        <v>193613</v>
      </c>
      <c r="AK15" s="4">
        <f>IF([1]Calcs!AI19&gt;1250,[1]Calcs!AI19,1250)</f>
        <v>145044</v>
      </c>
      <c r="AL15" s="4">
        <f>IF([1]Calcs!AJ19&gt;1250,[1]Calcs!AJ19,1250)</f>
        <v>66838</v>
      </c>
      <c r="AM15" s="4">
        <f>IF([1]Calcs!AK19&gt;1250,[1]Calcs!AK19,1250)</f>
        <v>65846</v>
      </c>
      <c r="AN15" s="4">
        <f>IF([1]Calcs!AL19&gt;1250,[1]Calcs!AL19,1250)</f>
        <v>22807</v>
      </c>
      <c r="AO15" s="4">
        <f>IF([1]Calcs!AM19&gt;1250,[1]Calcs!AM19,1250)</f>
        <v>146506</v>
      </c>
      <c r="AP15" s="4">
        <f>IF([1]Calcs!BP19&gt;1250,[1]Calcs!BP19,1250)</f>
        <v>20059</v>
      </c>
      <c r="AQ15" s="4">
        <f>IF([1]Calcs!BQ19&gt;1250,[1]Calcs!BQ19,1250)</f>
        <v>3714</v>
      </c>
      <c r="AR15" s="4">
        <f>IF([1]Calcs!BR19&gt;1250,[1]Calcs!BR19,1250)</f>
        <v>2659</v>
      </c>
      <c r="AS15" s="4">
        <f>IF([1]Calcs!BB19&gt;1250,[1]Calcs!BB19,1250)</f>
        <v>196114</v>
      </c>
      <c r="AT15" s="4">
        <f>IF([1]Calcs!BC19&gt;1250,[1]Calcs!BC19,1250)</f>
        <v>104700</v>
      </c>
      <c r="AU15" s="4">
        <f>IF([1]Calcs!BD19&gt;1250,[1]Calcs!BD19,1250)</f>
        <v>63404</v>
      </c>
      <c r="AV15" s="4">
        <f>IF([1]Calcs!BE19&gt;1250,[1]Calcs!BE19,1250)</f>
        <v>45548</v>
      </c>
      <c r="AW15" s="4">
        <f>IF([1]Calcs!BF19&gt;1250,[1]Calcs!BF19,1250)</f>
        <v>187918</v>
      </c>
      <c r="AX15" s="4">
        <f>IF([1]Calcs!BG19&gt;1250,[1]Calcs!BG19,1250)</f>
        <v>64870</v>
      </c>
      <c r="AY15" s="9">
        <v>115783.71428571429</v>
      </c>
      <c r="AZ15" s="4">
        <f>IF([1]Calcs!BH19&gt;1250,[1]Calcs!BH19,1250)</f>
        <v>79341</v>
      </c>
      <c r="BA15" s="4">
        <f>IF([1]Calcs!BI19&gt;1250,[1]Calcs!BI19,1250)</f>
        <v>125664</v>
      </c>
      <c r="BB15" s="4">
        <f>IF([1]Calcs!BJ19&gt;1250,[1]Calcs!BJ19,1250)</f>
        <v>66031</v>
      </c>
      <c r="BC15" s="4">
        <f>IF([1]Calcs!BK19&gt;1250,[1]Calcs!BK19,1250)</f>
        <v>14124</v>
      </c>
      <c r="BD15" s="4">
        <f>IF([1]Calcs!BL19&gt;1250,[1]Calcs!BL19,1250)</f>
        <v>20850</v>
      </c>
      <c r="BE15" s="4">
        <f>IF([1]Calcs!BM19&gt;1250,[1]Calcs!BM19,1250)</f>
        <v>116396</v>
      </c>
      <c r="BF15" s="4">
        <f>IF([1]Calcs!BN19&gt;1250,[1]Calcs!BN19,1250)</f>
        <v>14595</v>
      </c>
      <c r="BG15" s="4">
        <f>IF([1]Calcs!BO19&gt;1250,[1]Calcs!BO19,1250)</f>
        <v>46423</v>
      </c>
      <c r="BW15" s="4"/>
      <c r="BX15" s="4"/>
      <c r="BY15" s="4"/>
      <c r="BZ15" s="4"/>
      <c r="CA15" s="4"/>
      <c r="CB15" s="4"/>
      <c r="CC15" s="4"/>
      <c r="CD15" s="4"/>
      <c r="CE15" s="4"/>
      <c r="CF15" s="4"/>
    </row>
    <row r="16" spans="1:84">
      <c r="A16" s="2" t="s">
        <v>71</v>
      </c>
      <c r="B16" s="2" t="s">
        <v>86</v>
      </c>
      <c r="C16" s="7" t="s">
        <v>87</v>
      </c>
      <c r="D16" s="8">
        <v>13.37637</v>
      </c>
      <c r="E16" s="5">
        <v>56</v>
      </c>
      <c r="F16" s="4">
        <f>IF([1]Calcs!V20&gt;1250,[1]Calcs!V20,1250)</f>
        <v>3948</v>
      </c>
      <c r="G16" s="4">
        <f>IF([1]Calcs!W20&gt;1250,[1]Calcs!W20,1250)</f>
        <v>4620</v>
      </c>
      <c r="H16" s="4">
        <f>IF([1]Calcs!X20&gt;1250,[1]Calcs!X20,1250)</f>
        <v>2860</v>
      </c>
      <c r="I16" s="4">
        <f>IF([1]Calcs!G20&gt;1250,[1]Calcs!G20,1250)</f>
        <v>16410</v>
      </c>
      <c r="J16" s="4">
        <f>IF([1]Calcs!H20&gt;1250,[1]Calcs!H20,1250)</f>
        <v>22086</v>
      </c>
      <c r="K16" s="4">
        <f>IF([1]Calcs!I20&gt;1250,[1]Calcs!I20,1250)</f>
        <v>57962</v>
      </c>
      <c r="L16" s="4">
        <f>IF([1]Calcs!J20&gt;1250,[1]Calcs!J20,1250)</f>
        <v>46846</v>
      </c>
      <c r="M16" s="4">
        <f>IF([1]Calcs!K20&gt;1250,[1]Calcs!K20,1250)</f>
        <v>67106</v>
      </c>
      <c r="N16" s="4">
        <f>IF([1]Calcs!L20&gt;1250,[1]Calcs!L20,1250)</f>
        <v>37421</v>
      </c>
      <c r="O16" s="4">
        <f>IF([1]Calcs!M20&gt;1250,[1]Calcs!M20,1250)</f>
        <v>25349</v>
      </c>
      <c r="P16" s="4">
        <f>IF([1]Calcs!N20&gt;1250,[1]Calcs!N20,1250)</f>
        <v>13809</v>
      </c>
      <c r="Q16" s="4">
        <f>IF([1]Calcs!O20&gt;1250,[1]Calcs!O20,1250)</f>
        <v>61047</v>
      </c>
      <c r="R16" s="4">
        <f>IF([1]Calcs!P20&gt;1250,[1]Calcs!P20,1250)</f>
        <v>23434</v>
      </c>
      <c r="S16" s="4">
        <f>IF([1]Calcs!Q20&gt;1250,[1]Calcs!Q20,1250)</f>
        <v>20151</v>
      </c>
      <c r="T16" s="4">
        <f>IF([1]Calcs!R20&gt;1250,[1]Calcs!R20,1250)</f>
        <v>35373</v>
      </c>
      <c r="U16" s="4">
        <f>IF([1]Calcs!S20&gt;1250,[1]Calcs!S20,1250)</f>
        <v>13266</v>
      </c>
      <c r="V16" s="4">
        <f>IF([1]Calcs!T20&gt;1250,[1]Calcs!T20,1250)</f>
        <v>1250</v>
      </c>
      <c r="W16" s="4">
        <f>IF([1]Calcs!U20&gt;1250,[1]Calcs!U20,1250)</f>
        <v>6860</v>
      </c>
      <c r="X16" s="4">
        <f>IF([1]Calcs!AN20&gt;1250,[1]Calcs!AN20,1250)</f>
        <v>2798</v>
      </c>
      <c r="Y16" s="4">
        <f>IF([1]Calcs!AO20&gt;1250,[1]Calcs!AO20,1250)</f>
        <v>3761</v>
      </c>
      <c r="Z16" s="4">
        <f>IF([1]Calcs!AP20&gt;1250,[1]Calcs!AP20,1250)</f>
        <v>2818</v>
      </c>
      <c r="AA16" s="4">
        <f>IF([1]Calcs!Y20&gt;1250,[1]Calcs!Y20,1250)</f>
        <v>31593</v>
      </c>
      <c r="AB16" s="4">
        <f>IF([1]Calcs!Z20&gt;1250,[1]Calcs!Z20,1250)</f>
        <v>15301</v>
      </c>
      <c r="AC16" s="4">
        <f>IF([1]Calcs!AA20&gt;1250,[1]Calcs!AA20,1250)</f>
        <v>49787</v>
      </c>
      <c r="AD16" s="4">
        <f>IF([1]Calcs!AB20&gt;1250,[1]Calcs!AB20,1250)</f>
        <v>85162</v>
      </c>
      <c r="AE16" s="4">
        <f>IF([1]Calcs!AC20&gt;1250,[1]Calcs!AC20,1250)</f>
        <v>37266</v>
      </c>
      <c r="AF16" s="4">
        <f>IF([1]Calcs!AD20&gt;1250,[1]Calcs!AD20,1250)</f>
        <v>49234</v>
      </c>
      <c r="AG16" s="4">
        <f>IF([1]Calcs!AE20&gt;1250,[1]Calcs!AE20,1250)</f>
        <v>33674</v>
      </c>
      <c r="AH16" s="4">
        <f>IF([1]Calcs!AF20&gt;1250,[1]Calcs!AF20,1250)</f>
        <v>16665</v>
      </c>
      <c r="AI16" s="4">
        <f>IF([1]Calcs!AG20&gt;1250,[1]Calcs!AG20,1250)</f>
        <v>49302</v>
      </c>
      <c r="AJ16" s="4">
        <f>IF([1]Calcs!AH20&gt;1250,[1]Calcs!AH20,1250)</f>
        <v>117269</v>
      </c>
      <c r="AK16" s="4">
        <f>IF([1]Calcs!AI20&gt;1250,[1]Calcs!AI20,1250)</f>
        <v>45603</v>
      </c>
      <c r="AL16" s="4">
        <f>IF([1]Calcs!AJ20&gt;1250,[1]Calcs!AJ20,1250)</f>
        <v>57908</v>
      </c>
      <c r="AM16" s="4">
        <f>IF([1]Calcs!AK20&gt;1250,[1]Calcs!AK20,1250)</f>
        <v>19750</v>
      </c>
      <c r="AN16" s="4">
        <f>IF([1]Calcs!AL20&gt;1250,[1]Calcs!AL20,1250)</f>
        <v>4845</v>
      </c>
      <c r="AO16" s="4">
        <f>IF([1]Calcs!AM20&gt;1250,[1]Calcs!AM20,1250)</f>
        <v>34925</v>
      </c>
      <c r="AP16" s="4">
        <f>IF([1]Calcs!BP20&gt;1250,[1]Calcs!BP20,1250)</f>
        <v>7069</v>
      </c>
      <c r="AQ16" s="4">
        <f>IF([1]Calcs!BQ20&gt;1250,[1]Calcs!BQ20,1250)</f>
        <v>2670</v>
      </c>
      <c r="AR16" s="4">
        <f>IF([1]Calcs!BR20&gt;1250,[1]Calcs!BR20,1250)</f>
        <v>2121</v>
      </c>
      <c r="AS16" s="4">
        <f>IF([1]Calcs!BB20&gt;1250,[1]Calcs!BB20,1250)</f>
        <v>34295</v>
      </c>
      <c r="AT16" s="4">
        <f>IF([1]Calcs!BC20&gt;1250,[1]Calcs!BC20,1250)</f>
        <v>16517</v>
      </c>
      <c r="AU16" s="4">
        <f>IF([1]Calcs!BD20&gt;1250,[1]Calcs!BD20,1250)</f>
        <v>12313</v>
      </c>
      <c r="AV16" s="4">
        <f>IF([1]Calcs!BE20&gt;1250,[1]Calcs!BE20,1250)</f>
        <v>13156</v>
      </c>
      <c r="AW16" s="4">
        <f>IF([1]Calcs!BF20&gt;1250,[1]Calcs!BF20,1250)</f>
        <v>60665</v>
      </c>
      <c r="AX16" s="4">
        <f>IF([1]Calcs!BG20&gt;1250,[1]Calcs!BG20,1250)</f>
        <v>18920</v>
      </c>
      <c r="AY16" s="9">
        <v>26669.285714285714</v>
      </c>
      <c r="AZ16" s="4">
        <f>IF([1]Calcs!BH20&gt;1250,[1]Calcs!BH20,1250)</f>
        <v>21807</v>
      </c>
      <c r="BA16" s="4">
        <f>IF([1]Calcs!BI20&gt;1250,[1]Calcs!BI20,1250)</f>
        <v>18502</v>
      </c>
      <c r="BB16" s="4">
        <f>IF([1]Calcs!BJ20&gt;1250,[1]Calcs!BJ20,1250)</f>
        <v>34471</v>
      </c>
      <c r="BC16" s="4">
        <f>IF([1]Calcs!BK20&gt;1250,[1]Calcs!BK20,1250)</f>
        <v>7913</v>
      </c>
      <c r="BD16" s="4">
        <f>IF([1]Calcs!BL20&gt;1250,[1]Calcs!BL20,1250)</f>
        <v>24336</v>
      </c>
      <c r="BE16" s="4">
        <f>IF([1]Calcs!BM20&gt;1250,[1]Calcs!BM20,1250)</f>
        <v>22907</v>
      </c>
      <c r="BF16" s="4">
        <f>IF([1]Calcs!BN20&gt;1250,[1]Calcs!BN20,1250)</f>
        <v>1250</v>
      </c>
      <c r="BG16" s="4">
        <f>IF([1]Calcs!BO20&gt;1250,[1]Calcs!BO20,1250)</f>
        <v>7123</v>
      </c>
      <c r="BW16" s="4"/>
      <c r="BX16" s="4"/>
      <c r="BY16" s="4"/>
      <c r="BZ16" s="4"/>
      <c r="CA16" s="4"/>
      <c r="CB16" s="4"/>
      <c r="CC16" s="4"/>
      <c r="CD16" s="4"/>
      <c r="CE16" s="4"/>
      <c r="CF16" s="4"/>
    </row>
    <row r="17" spans="1:84">
      <c r="A17" s="2" t="s">
        <v>71</v>
      </c>
      <c r="B17" s="2" t="s">
        <v>88</v>
      </c>
      <c r="C17" s="7" t="s">
        <v>89</v>
      </c>
      <c r="D17" s="8">
        <v>13.66067</v>
      </c>
      <c r="E17" s="5">
        <v>84</v>
      </c>
      <c r="F17" s="4">
        <f>IF([1]Calcs!V21&gt;1250,[1]Calcs!V21,1250)</f>
        <v>1467</v>
      </c>
      <c r="G17" s="4">
        <f>IF([1]Calcs!W21&gt;1250,[1]Calcs!W21,1250)</f>
        <v>3492</v>
      </c>
      <c r="H17" s="4">
        <f>IF([1]Calcs!X21&gt;1250,[1]Calcs!X21,1250)</f>
        <v>1250</v>
      </c>
      <c r="I17" s="4">
        <f>IF([1]Calcs!G21&gt;1250,[1]Calcs!G21,1250)</f>
        <v>1710</v>
      </c>
      <c r="J17" s="4">
        <f>IF([1]Calcs!H21&gt;1250,[1]Calcs!H21,1250)</f>
        <v>2356</v>
      </c>
      <c r="K17" s="4">
        <f>IF([1]Calcs!I21&gt;1250,[1]Calcs!I21,1250)</f>
        <v>5174</v>
      </c>
      <c r="L17" s="4">
        <f>IF([1]Calcs!J21&gt;1250,[1]Calcs!J21,1250)</f>
        <v>9969</v>
      </c>
      <c r="M17" s="4">
        <f>IF([1]Calcs!K21&gt;1250,[1]Calcs!K21,1250)</f>
        <v>5173</v>
      </c>
      <c r="N17" s="4">
        <f>IF([1]Calcs!L21&gt;1250,[1]Calcs!L21,1250)</f>
        <v>5384</v>
      </c>
      <c r="O17" s="4">
        <f>IF([1]Calcs!M21&gt;1250,[1]Calcs!M21,1250)</f>
        <v>3795</v>
      </c>
      <c r="P17" s="4">
        <f>IF([1]Calcs!N21&gt;1250,[1]Calcs!N21,1250)</f>
        <v>6398</v>
      </c>
      <c r="Q17" s="4">
        <f>IF([1]Calcs!O21&gt;1250,[1]Calcs!O21,1250)</f>
        <v>6344</v>
      </c>
      <c r="R17" s="4">
        <f>IF([1]Calcs!P21&gt;1250,[1]Calcs!P21,1250)</f>
        <v>6013</v>
      </c>
      <c r="S17" s="4">
        <f>IF([1]Calcs!Q21&gt;1250,[1]Calcs!Q21,1250)</f>
        <v>5495</v>
      </c>
      <c r="T17" s="4">
        <f>IF([1]Calcs!R21&gt;1250,[1]Calcs!R21,1250)</f>
        <v>7927</v>
      </c>
      <c r="U17" s="4">
        <f>IF([1]Calcs!S21&gt;1250,[1]Calcs!S21,1250)</f>
        <v>4547</v>
      </c>
      <c r="V17" s="4">
        <f>IF([1]Calcs!T21&gt;1250,[1]Calcs!T21,1250)</f>
        <v>15846</v>
      </c>
      <c r="W17" s="4">
        <f>IF([1]Calcs!U21&gt;1250,[1]Calcs!U21,1250)</f>
        <v>6212</v>
      </c>
      <c r="X17" s="4">
        <f>IF([1]Calcs!AN21&gt;1250,[1]Calcs!AN21,1250)</f>
        <v>1250</v>
      </c>
      <c r="Y17" s="4">
        <f>IF([1]Calcs!AO21&gt;1250,[1]Calcs!AO21,1250)</f>
        <v>1250</v>
      </c>
      <c r="Z17" s="4">
        <f>IF([1]Calcs!AP21&gt;1250,[1]Calcs!AP21,1250)</f>
        <v>1250</v>
      </c>
      <c r="AA17" s="4">
        <f>IF([1]Calcs!Y21&gt;1250,[1]Calcs!Y21,1250)</f>
        <v>1423</v>
      </c>
      <c r="AB17" s="4">
        <f>IF([1]Calcs!Z21&gt;1250,[1]Calcs!Z21,1250)</f>
        <v>3678</v>
      </c>
      <c r="AC17" s="4">
        <f>IF([1]Calcs!AA21&gt;1250,[1]Calcs!AA21,1250)</f>
        <v>6425</v>
      </c>
      <c r="AD17" s="4">
        <f>IF([1]Calcs!AB21&gt;1250,[1]Calcs!AB21,1250)</f>
        <v>4384</v>
      </c>
      <c r="AE17" s="4">
        <f>IF([1]Calcs!AC21&gt;1250,[1]Calcs!AC21,1250)</f>
        <v>4300</v>
      </c>
      <c r="AF17" s="4">
        <f>IF([1]Calcs!AD21&gt;1250,[1]Calcs!AD21,1250)</f>
        <v>6146</v>
      </c>
      <c r="AG17" s="4">
        <f>IF([1]Calcs!AE21&gt;1250,[1]Calcs!AE21,1250)</f>
        <v>2026</v>
      </c>
      <c r="AH17" s="4">
        <f>IF([1]Calcs!AF21&gt;1250,[1]Calcs!AF21,1250)</f>
        <v>7249</v>
      </c>
      <c r="AI17" s="4">
        <f>IF([1]Calcs!AG21&gt;1250,[1]Calcs!AG21,1250)</f>
        <v>5657</v>
      </c>
      <c r="AJ17" s="4">
        <f>IF([1]Calcs!AH21&gt;1250,[1]Calcs!AH21,1250)</f>
        <v>4821</v>
      </c>
      <c r="AK17" s="4">
        <f>IF([1]Calcs!AI21&gt;1250,[1]Calcs!AI21,1250)</f>
        <v>10856</v>
      </c>
      <c r="AL17" s="4">
        <f>IF([1]Calcs!AJ21&gt;1250,[1]Calcs!AJ21,1250)</f>
        <v>7436</v>
      </c>
      <c r="AM17" s="4">
        <f>IF([1]Calcs!AK21&gt;1250,[1]Calcs!AK21,1250)</f>
        <v>2761</v>
      </c>
      <c r="AN17" s="4">
        <f>IF([1]Calcs!AL21&gt;1250,[1]Calcs!AL21,1250)</f>
        <v>2592</v>
      </c>
      <c r="AO17" s="4">
        <f>IF([1]Calcs!AM21&gt;1250,[1]Calcs!AM21,1250)</f>
        <v>3155</v>
      </c>
      <c r="AP17" s="4">
        <f>IF([1]Calcs!BP21&gt;1250,[1]Calcs!BP21,1250)</f>
        <v>2004</v>
      </c>
      <c r="AQ17" s="4">
        <f>IF([1]Calcs!BQ21&gt;1250,[1]Calcs!BQ21,1250)</f>
        <v>1250</v>
      </c>
      <c r="AR17" s="4">
        <f>IF([1]Calcs!BR21&gt;1250,[1]Calcs!BR21,1250)</f>
        <v>1250</v>
      </c>
      <c r="AS17" s="4">
        <f>IF([1]Calcs!BB21&gt;1250,[1]Calcs!BB21,1250)</f>
        <v>2231</v>
      </c>
      <c r="AT17" s="4">
        <f>IF([1]Calcs!BC21&gt;1250,[1]Calcs!BC21,1250)</f>
        <v>1470</v>
      </c>
      <c r="AU17" s="4">
        <f>IF([1]Calcs!BD21&gt;1250,[1]Calcs!BD21,1250)</f>
        <v>1521</v>
      </c>
      <c r="AV17" s="4">
        <f>IF([1]Calcs!BE21&gt;1250,[1]Calcs!BE21,1250)</f>
        <v>2156</v>
      </c>
      <c r="AW17" s="4">
        <f>IF([1]Calcs!BF21&gt;1250,[1]Calcs!BF21,1250)</f>
        <v>4480</v>
      </c>
      <c r="AX17" s="4">
        <f>IF([1]Calcs!BG21&gt;1250,[1]Calcs!BG21,1250)</f>
        <v>3202</v>
      </c>
      <c r="AY17" s="9">
        <v>5418.5714285714284</v>
      </c>
      <c r="AZ17" s="4">
        <f>IF([1]Calcs!BH21&gt;1250,[1]Calcs!BH21,1250)</f>
        <v>5619</v>
      </c>
      <c r="BA17" s="4">
        <f>IF([1]Calcs!BI21&gt;1250,[1]Calcs!BI21,1250)</f>
        <v>6741</v>
      </c>
      <c r="BB17" s="4">
        <f>IF([1]Calcs!BJ21&gt;1250,[1]Calcs!BJ21,1250)</f>
        <v>6045</v>
      </c>
      <c r="BC17" s="4">
        <f>IF([1]Calcs!BK21&gt;1250,[1]Calcs!BK21,1250)</f>
        <v>14882</v>
      </c>
      <c r="BD17" s="4">
        <f>IF([1]Calcs!BL21&gt;1250,[1]Calcs!BL21,1250)</f>
        <v>8632</v>
      </c>
      <c r="BE17" s="4">
        <f>IF([1]Calcs!BM21&gt;1250,[1]Calcs!BM21,1250)</f>
        <v>5103</v>
      </c>
      <c r="BF17" s="4">
        <f>IF([1]Calcs!BN21&gt;1250,[1]Calcs!BN21,1250)</f>
        <v>8215</v>
      </c>
      <c r="BG17" s="4">
        <f>IF([1]Calcs!BO21&gt;1250,[1]Calcs!BO21,1250)</f>
        <v>4206</v>
      </c>
      <c r="BW17" s="4"/>
      <c r="BX17" s="4"/>
      <c r="BY17" s="4"/>
      <c r="BZ17" s="4"/>
      <c r="CA17" s="4"/>
      <c r="CB17" s="4"/>
      <c r="CC17" s="4"/>
      <c r="CD17" s="4"/>
      <c r="CE17" s="4"/>
      <c r="CF17" s="4"/>
    </row>
    <row r="18" spans="1:84">
      <c r="A18" s="2" t="s">
        <v>60</v>
      </c>
      <c r="B18" s="2" t="s">
        <v>90</v>
      </c>
      <c r="C18" s="7" t="s">
        <v>91</v>
      </c>
      <c r="D18" s="8">
        <v>13.9369</v>
      </c>
      <c r="E18" s="5">
        <v>94</v>
      </c>
      <c r="F18" s="4">
        <f>IF([1]Calcs!V22&gt;1250,[1]Calcs!V22,1250)</f>
        <v>1500</v>
      </c>
      <c r="G18" s="4">
        <f>IF([1]Calcs!W22&gt;1250,[1]Calcs!W22,1250)</f>
        <v>2044</v>
      </c>
      <c r="H18" s="4">
        <f>IF([1]Calcs!X22&gt;1250,[1]Calcs!X22,1250)</f>
        <v>1250</v>
      </c>
      <c r="I18" s="4">
        <f>IF([1]Calcs!G22&gt;1250,[1]Calcs!G22,1250)</f>
        <v>1453</v>
      </c>
      <c r="J18" s="4">
        <f>IF([1]Calcs!H22&gt;1250,[1]Calcs!H22,1250)</f>
        <v>1362</v>
      </c>
      <c r="K18" s="4">
        <f>IF([1]Calcs!I22&gt;1250,[1]Calcs!I22,1250)</f>
        <v>1742</v>
      </c>
      <c r="L18" s="4">
        <f>IF([1]Calcs!J22&gt;1250,[1]Calcs!J22,1250)</f>
        <v>1964</v>
      </c>
      <c r="M18" s="4">
        <f>IF([1]Calcs!K22&gt;1250,[1]Calcs!K22,1250)</f>
        <v>2764</v>
      </c>
      <c r="N18" s="4">
        <f>IF([1]Calcs!L22&gt;1250,[1]Calcs!L22,1250)</f>
        <v>3673</v>
      </c>
      <c r="O18" s="4">
        <f>IF([1]Calcs!M22&gt;1250,[1]Calcs!M22,1250)</f>
        <v>6907</v>
      </c>
      <c r="P18" s="4">
        <f>IF([1]Calcs!N22&gt;1250,[1]Calcs!N22,1250)</f>
        <v>7696</v>
      </c>
      <c r="Q18" s="4">
        <f>IF([1]Calcs!O22&gt;1250,[1]Calcs!O22,1250)</f>
        <v>6092</v>
      </c>
      <c r="R18" s="4">
        <f>IF([1]Calcs!P22&gt;1250,[1]Calcs!P22,1250)</f>
        <v>8926</v>
      </c>
      <c r="S18" s="4">
        <f>IF([1]Calcs!Q22&gt;1250,[1]Calcs!Q22,1250)</f>
        <v>12095</v>
      </c>
      <c r="T18" s="4">
        <f>IF([1]Calcs!R22&gt;1250,[1]Calcs!R22,1250)</f>
        <v>14123</v>
      </c>
      <c r="U18" s="4">
        <f>IF([1]Calcs!S22&gt;1250,[1]Calcs!S22,1250)</f>
        <v>10524</v>
      </c>
      <c r="V18" s="4">
        <f>IF([1]Calcs!T22&gt;1250,[1]Calcs!T22,1250)</f>
        <v>10583</v>
      </c>
      <c r="W18" s="4">
        <f>IF([1]Calcs!U22&gt;1250,[1]Calcs!U22,1250)</f>
        <v>8464</v>
      </c>
      <c r="X18" s="4">
        <f>IF([1]Calcs!AN22&gt;1250,[1]Calcs!AN22,1250)</f>
        <v>3137</v>
      </c>
      <c r="Y18" s="4">
        <f>IF([1]Calcs!AO22&gt;1250,[1]Calcs!AO22,1250)</f>
        <v>1250</v>
      </c>
      <c r="Z18" s="4">
        <f>IF([1]Calcs!AP22&gt;1250,[1]Calcs!AP22,1250)</f>
        <v>1250</v>
      </c>
      <c r="AA18" s="4">
        <f>IF([1]Calcs!Y22&gt;1250,[1]Calcs!Y22,1250)</f>
        <v>2303</v>
      </c>
      <c r="AB18" s="4">
        <f>IF([1]Calcs!Z22&gt;1250,[1]Calcs!Z22,1250)</f>
        <v>1250</v>
      </c>
      <c r="AC18" s="4">
        <f>IF([1]Calcs!AA22&gt;1250,[1]Calcs!AA22,1250)</f>
        <v>1451</v>
      </c>
      <c r="AD18" s="4">
        <f>IF([1]Calcs!AB22&gt;1250,[1]Calcs!AB22,1250)</f>
        <v>4385</v>
      </c>
      <c r="AE18" s="4">
        <f>IF([1]Calcs!AC22&gt;1250,[1]Calcs!AC22,1250)</f>
        <v>2571</v>
      </c>
      <c r="AF18" s="4">
        <f>IF([1]Calcs!AD22&gt;1250,[1]Calcs!AD22,1250)</f>
        <v>5397</v>
      </c>
      <c r="AG18" s="4">
        <f>IF([1]Calcs!AE22&gt;1250,[1]Calcs!AE22,1250)</f>
        <v>5246</v>
      </c>
      <c r="AH18" s="4">
        <f>IF([1]Calcs!AF22&gt;1250,[1]Calcs!AF22,1250)</f>
        <v>6943</v>
      </c>
      <c r="AI18" s="4">
        <f>IF([1]Calcs!AG22&gt;1250,[1]Calcs!AG22,1250)</f>
        <v>4610</v>
      </c>
      <c r="AJ18" s="4">
        <f>IF([1]Calcs!AH22&gt;1250,[1]Calcs!AH22,1250)</f>
        <v>8876</v>
      </c>
      <c r="AK18" s="4">
        <f>IF([1]Calcs!AI22&gt;1250,[1]Calcs!AI22,1250)</f>
        <v>11842</v>
      </c>
      <c r="AL18" s="4">
        <f>IF([1]Calcs!AJ22&gt;1250,[1]Calcs!AJ22,1250)</f>
        <v>9251</v>
      </c>
      <c r="AM18" s="4">
        <f>IF([1]Calcs!AK22&gt;1250,[1]Calcs!AK22,1250)</f>
        <v>7237</v>
      </c>
      <c r="AN18" s="4">
        <f>IF([1]Calcs!AL22&gt;1250,[1]Calcs!AL22,1250)</f>
        <v>6275</v>
      </c>
      <c r="AO18" s="4">
        <f>IF([1]Calcs!AM22&gt;1250,[1]Calcs!AM22,1250)</f>
        <v>8606</v>
      </c>
      <c r="AP18" s="4">
        <f>IF([1]Calcs!BP22&gt;1250,[1]Calcs!BP22,1250)</f>
        <v>1986</v>
      </c>
      <c r="AQ18" s="4">
        <f>IF([1]Calcs!BQ22&gt;1250,[1]Calcs!BQ22,1250)</f>
        <v>1340</v>
      </c>
      <c r="AR18" s="4">
        <f>IF([1]Calcs!BR22&gt;1250,[1]Calcs!BR22,1250)</f>
        <v>1250</v>
      </c>
      <c r="AS18" s="4">
        <f>IF([1]Calcs!BB22&gt;1250,[1]Calcs!BB22,1250)</f>
        <v>1401</v>
      </c>
      <c r="AT18" s="4">
        <f>IF([1]Calcs!BC22&gt;1250,[1]Calcs!BC22,1250)</f>
        <v>1250</v>
      </c>
      <c r="AU18" s="4">
        <f>IF([1]Calcs!BD22&gt;1250,[1]Calcs!BD22,1250)</f>
        <v>1250</v>
      </c>
      <c r="AV18" s="4">
        <f>IF([1]Calcs!BE22&gt;1250,[1]Calcs!BE22,1250)</f>
        <v>1250</v>
      </c>
      <c r="AW18" s="4">
        <f>IF([1]Calcs!BF22&gt;1250,[1]Calcs!BF22,1250)</f>
        <v>1844</v>
      </c>
      <c r="AX18" s="4">
        <f>IF([1]Calcs!BG22&gt;1250,[1]Calcs!BG22,1250)</f>
        <v>1333</v>
      </c>
      <c r="AY18" s="9">
        <v>2623.1428571428573</v>
      </c>
      <c r="AZ18" s="4">
        <f>IF([1]Calcs!BH22&gt;1250,[1]Calcs!BH22,1250)</f>
        <v>2218</v>
      </c>
      <c r="BA18" s="4">
        <f>IF([1]Calcs!BI22&gt;1250,[1]Calcs!BI22,1250)</f>
        <v>2113</v>
      </c>
      <c r="BB18" s="4">
        <f>IF([1]Calcs!BJ22&gt;1250,[1]Calcs!BJ22,1250)</f>
        <v>6233</v>
      </c>
      <c r="BC18" s="4">
        <f>IF([1]Calcs!BK22&gt;1250,[1]Calcs!BK22,1250)</f>
        <v>4829</v>
      </c>
      <c r="BD18" s="4">
        <f>IF([1]Calcs!BL22&gt;1250,[1]Calcs!BL22,1250)</f>
        <v>3349</v>
      </c>
      <c r="BE18" s="4">
        <f>IF([1]Calcs!BM22&gt;1250,[1]Calcs!BM22,1250)</f>
        <v>8678</v>
      </c>
      <c r="BF18" s="4">
        <f>IF([1]Calcs!BN22&gt;1250,[1]Calcs!BN22,1250)</f>
        <v>10457</v>
      </c>
      <c r="BG18" s="4">
        <f>IF([1]Calcs!BO22&gt;1250,[1]Calcs!BO22,1250)</f>
        <v>5624</v>
      </c>
      <c r="BW18" s="4"/>
      <c r="BX18" s="4"/>
      <c r="BY18" s="4"/>
      <c r="BZ18" s="4"/>
      <c r="CA18" s="4"/>
      <c r="CB18" s="4"/>
      <c r="CC18" s="4"/>
      <c r="CD18" s="4"/>
      <c r="CE18" s="4"/>
      <c r="CF18" s="4"/>
    </row>
    <row r="19" spans="1:84">
      <c r="A19" s="2" t="s">
        <v>66</v>
      </c>
      <c r="B19" s="2" t="s">
        <v>92</v>
      </c>
      <c r="C19" s="7" t="s">
        <v>93</v>
      </c>
      <c r="D19" s="8">
        <v>14.09782</v>
      </c>
      <c r="E19" s="5">
        <v>83</v>
      </c>
      <c r="F19" s="4">
        <f>IF([1]Calcs!V23&gt;1250,[1]Calcs!V23,1250)</f>
        <v>13821</v>
      </c>
      <c r="G19" s="4">
        <f>IF([1]Calcs!W23&gt;1250,[1]Calcs!W23,1250)</f>
        <v>5286</v>
      </c>
      <c r="H19" s="4">
        <f>IF([1]Calcs!X23&gt;1250,[1]Calcs!X23,1250)</f>
        <v>11103</v>
      </c>
      <c r="I19" s="4">
        <f>IF([1]Calcs!G23&gt;1250,[1]Calcs!G23,1250)</f>
        <v>29266</v>
      </c>
      <c r="J19" s="4">
        <f>IF([1]Calcs!H23&gt;1250,[1]Calcs!H23,1250)</f>
        <v>41666</v>
      </c>
      <c r="K19" s="4">
        <f>IF([1]Calcs!I23&gt;1250,[1]Calcs!I23,1250)</f>
        <v>47337</v>
      </c>
      <c r="L19" s="4">
        <f>IF([1]Calcs!J23&gt;1250,[1]Calcs!J23,1250)</f>
        <v>66335</v>
      </c>
      <c r="M19" s="4">
        <f>IF([1]Calcs!K23&gt;1250,[1]Calcs!K23,1250)</f>
        <v>94674</v>
      </c>
      <c r="N19" s="4">
        <f>IF([1]Calcs!L23&gt;1250,[1]Calcs!L23,1250)</f>
        <v>55276</v>
      </c>
      <c r="O19" s="4">
        <f>IF([1]Calcs!M23&gt;1250,[1]Calcs!M23,1250)</f>
        <v>78485</v>
      </c>
      <c r="P19" s="4">
        <f>IF([1]Calcs!N23&gt;1250,[1]Calcs!N23,1250)</f>
        <v>130207</v>
      </c>
      <c r="Q19" s="4">
        <f>IF([1]Calcs!O23&gt;1250,[1]Calcs!O23,1250)</f>
        <v>62085</v>
      </c>
      <c r="R19" s="4">
        <f>IF([1]Calcs!P23&gt;1250,[1]Calcs!P23,1250)</f>
        <v>100170</v>
      </c>
      <c r="S19" s="4">
        <f>IF([1]Calcs!Q23&gt;1250,[1]Calcs!Q23,1250)</f>
        <v>124704</v>
      </c>
      <c r="T19" s="4">
        <f>IF([1]Calcs!R23&gt;1250,[1]Calcs!R23,1250)</f>
        <v>95018</v>
      </c>
      <c r="U19" s="4">
        <f>IF([1]Calcs!S23&gt;1250,[1]Calcs!S23,1250)</f>
        <v>104498</v>
      </c>
      <c r="V19" s="4">
        <f>IF([1]Calcs!T23&gt;1250,[1]Calcs!T23,1250)</f>
        <v>48823</v>
      </c>
      <c r="W19" s="4">
        <f>IF([1]Calcs!U23&gt;1250,[1]Calcs!U23,1250)</f>
        <v>44711</v>
      </c>
      <c r="X19" s="4">
        <f>IF([1]Calcs!AN23&gt;1250,[1]Calcs!AN23,1250)</f>
        <v>3403</v>
      </c>
      <c r="Y19" s="4">
        <f>IF([1]Calcs!AO23&gt;1250,[1]Calcs!AO23,1250)</f>
        <v>4356</v>
      </c>
      <c r="Z19" s="4">
        <f>IF([1]Calcs!AP23&gt;1250,[1]Calcs!AP23,1250)</f>
        <v>7493</v>
      </c>
      <c r="AA19" s="4">
        <f>IF([1]Calcs!Y23&gt;1250,[1]Calcs!Y23,1250)</f>
        <v>24604</v>
      </c>
      <c r="AB19" s="4">
        <f>IF([1]Calcs!Z23&gt;1250,[1]Calcs!Z23,1250)</f>
        <v>23545</v>
      </c>
      <c r="AC19" s="4">
        <f>IF([1]Calcs!AA23&gt;1250,[1]Calcs!AA23,1250)</f>
        <v>59037</v>
      </c>
      <c r="AD19" s="4">
        <f>IF([1]Calcs!AB23&gt;1250,[1]Calcs!AB23,1250)</f>
        <v>80442</v>
      </c>
      <c r="AE19" s="4">
        <f>IF([1]Calcs!AC23&gt;1250,[1]Calcs!AC23,1250)</f>
        <v>61231</v>
      </c>
      <c r="AF19" s="4">
        <f>IF([1]Calcs!AD23&gt;1250,[1]Calcs!AD23,1250)</f>
        <v>58970</v>
      </c>
      <c r="AG19" s="4">
        <f>IF([1]Calcs!AE23&gt;1250,[1]Calcs!AE23,1250)</f>
        <v>46389</v>
      </c>
      <c r="AH19" s="4">
        <f>IF([1]Calcs!AF23&gt;1250,[1]Calcs!AF23,1250)</f>
        <v>57745</v>
      </c>
      <c r="AI19" s="4">
        <f>IF([1]Calcs!AG23&gt;1250,[1]Calcs!AG23,1250)</f>
        <v>52396</v>
      </c>
      <c r="AJ19" s="4">
        <f>IF([1]Calcs!AH23&gt;1250,[1]Calcs!AH23,1250)</f>
        <v>45609</v>
      </c>
      <c r="AK19" s="4">
        <f>IF([1]Calcs!AI23&gt;1250,[1]Calcs!AI23,1250)</f>
        <v>68220</v>
      </c>
      <c r="AL19" s="4">
        <f>IF([1]Calcs!AJ23&gt;1250,[1]Calcs!AJ23,1250)</f>
        <v>73231</v>
      </c>
      <c r="AM19" s="4">
        <f>IF([1]Calcs!AK23&gt;1250,[1]Calcs!AK23,1250)</f>
        <v>37618</v>
      </c>
      <c r="AN19" s="4">
        <f>IF([1]Calcs!AL23&gt;1250,[1]Calcs!AL23,1250)</f>
        <v>43445</v>
      </c>
      <c r="AO19" s="4">
        <f>IF([1]Calcs!AM23&gt;1250,[1]Calcs!AM23,1250)</f>
        <v>44436</v>
      </c>
      <c r="AP19" s="4">
        <f>IF([1]Calcs!BP23&gt;1250,[1]Calcs!BP23,1250)</f>
        <v>6725</v>
      </c>
      <c r="AQ19" s="4">
        <f>IF([1]Calcs!BQ23&gt;1250,[1]Calcs!BQ23,1250)</f>
        <v>5717</v>
      </c>
      <c r="AR19" s="4">
        <f>IF([1]Calcs!BR23&gt;1250,[1]Calcs!BR23,1250)</f>
        <v>5902</v>
      </c>
      <c r="AS19" s="4">
        <f>IF([1]Calcs!BB23&gt;1250,[1]Calcs!BB23,1250)</f>
        <v>45299</v>
      </c>
      <c r="AT19" s="4">
        <f>IF([1]Calcs!BC23&gt;1250,[1]Calcs!BC23,1250)</f>
        <v>24044</v>
      </c>
      <c r="AU19" s="4">
        <f>IF([1]Calcs!BD23&gt;1250,[1]Calcs!BD23,1250)</f>
        <v>17918</v>
      </c>
      <c r="AV19" s="4">
        <f>IF([1]Calcs!BE23&gt;1250,[1]Calcs!BE23,1250)</f>
        <v>53537</v>
      </c>
      <c r="AW19" s="4">
        <f>IF([1]Calcs!BF23&gt;1250,[1]Calcs!BF23,1250)</f>
        <v>61553</v>
      </c>
      <c r="AX19" s="4">
        <f>IF([1]Calcs!BG23&gt;1250,[1]Calcs!BG23,1250)</f>
        <v>62366</v>
      </c>
      <c r="AY19" s="9">
        <v>51996.571428571428</v>
      </c>
      <c r="AZ19" s="4">
        <f>IF([1]Calcs!BH23&gt;1250,[1]Calcs!BH23,1250)</f>
        <v>89235</v>
      </c>
      <c r="BA19" s="4">
        <f>IF([1]Calcs!BI23&gt;1250,[1]Calcs!BI23,1250)</f>
        <v>67373</v>
      </c>
      <c r="BB19" s="4">
        <f>IF([1]Calcs!BJ23&gt;1250,[1]Calcs!BJ23,1250)</f>
        <v>39421</v>
      </c>
      <c r="BC19" s="4">
        <f>IF([1]Calcs!BK23&gt;1250,[1]Calcs!BK23,1250)</f>
        <v>92136</v>
      </c>
      <c r="BD19" s="4">
        <f>IF([1]Calcs!BL23&gt;1250,[1]Calcs!BL23,1250)</f>
        <v>82286</v>
      </c>
      <c r="BE19" s="4">
        <f>IF([1]Calcs!BM23&gt;1250,[1]Calcs!BM23,1250)</f>
        <v>87817</v>
      </c>
      <c r="BF19" s="4">
        <f>IF([1]Calcs!BN23&gt;1250,[1]Calcs!BN23,1250)</f>
        <v>106955</v>
      </c>
      <c r="BG19" s="4">
        <f>IF([1]Calcs!BO23&gt;1250,[1]Calcs!BO23,1250)</f>
        <v>70917</v>
      </c>
      <c r="BW19" s="4"/>
      <c r="BX19" s="4"/>
      <c r="BY19" s="4"/>
      <c r="BZ19" s="4"/>
      <c r="CA19" s="4"/>
      <c r="CB19" s="4"/>
      <c r="CC19" s="4"/>
      <c r="CD19" s="4"/>
      <c r="CE19" s="4"/>
      <c r="CF19" s="4"/>
    </row>
    <row r="20" spans="1:84">
      <c r="A20" s="2" t="s">
        <v>66</v>
      </c>
      <c r="B20" s="2" t="s">
        <v>94</v>
      </c>
      <c r="C20" s="7" t="s">
        <v>95</v>
      </c>
      <c r="D20" s="8">
        <v>14.551080000000001</v>
      </c>
      <c r="E20" s="5">
        <v>68</v>
      </c>
      <c r="F20" s="4">
        <f>IF([1]Calcs!V25&gt;1250,[1]Calcs!V25,1250)</f>
        <v>6303</v>
      </c>
      <c r="G20" s="4">
        <f>IF([1]Calcs!W25&gt;1250,[1]Calcs!W25,1250)</f>
        <v>4446</v>
      </c>
      <c r="H20" s="4">
        <f>IF([1]Calcs!X25&gt;1250,[1]Calcs!X25,1250)</f>
        <v>4538</v>
      </c>
      <c r="I20" s="4">
        <f>IF([1]Calcs!G25&gt;1250,[1]Calcs!G25,1250)</f>
        <v>5807</v>
      </c>
      <c r="J20" s="4">
        <f>IF([1]Calcs!H25&gt;1250,[1]Calcs!H25,1250)</f>
        <v>12459</v>
      </c>
      <c r="K20" s="4">
        <f>IF([1]Calcs!I25&gt;1250,[1]Calcs!I25,1250)</f>
        <v>7837</v>
      </c>
      <c r="L20" s="4">
        <f>IF([1]Calcs!J25&gt;1250,[1]Calcs!J25,1250)</f>
        <v>8440</v>
      </c>
      <c r="M20" s="4">
        <f>IF([1]Calcs!K25&gt;1250,[1]Calcs!K25,1250)</f>
        <v>23058</v>
      </c>
      <c r="N20" s="4">
        <f>IF([1]Calcs!L25&gt;1250,[1]Calcs!L25,1250)</f>
        <v>5565</v>
      </c>
      <c r="O20" s="4">
        <f>IF([1]Calcs!M25&gt;1250,[1]Calcs!M25,1250)</f>
        <v>5860</v>
      </c>
      <c r="P20" s="4">
        <f>IF([1]Calcs!N25&gt;1250,[1]Calcs!N25,1250)</f>
        <v>8788</v>
      </c>
      <c r="Q20" s="4">
        <f>IF([1]Calcs!O25&gt;1250,[1]Calcs!O25,1250)</f>
        <v>8322</v>
      </c>
      <c r="R20" s="4">
        <f>IF([1]Calcs!P25&gt;1250,[1]Calcs!P25,1250)</f>
        <v>6891</v>
      </c>
      <c r="S20" s="4">
        <f>IF([1]Calcs!Q25&gt;1250,[1]Calcs!Q25,1250)</f>
        <v>9771</v>
      </c>
      <c r="T20" s="4">
        <f>IF([1]Calcs!R25&gt;1250,[1]Calcs!R25,1250)</f>
        <v>12854</v>
      </c>
      <c r="U20" s="4">
        <f>IF([1]Calcs!S25&gt;1250,[1]Calcs!S25,1250)</f>
        <v>1250</v>
      </c>
      <c r="V20" s="4">
        <f>IF([1]Calcs!T25&gt;1250,[1]Calcs!T25,1250)</f>
        <v>1250</v>
      </c>
      <c r="W20" s="4">
        <f>IF([1]Calcs!U25&gt;1250,[1]Calcs!U25,1250)</f>
        <v>5584</v>
      </c>
      <c r="X20" s="4">
        <f>IF([1]Calcs!AN25&gt;1250,[1]Calcs!AN25,1250)</f>
        <v>3929</v>
      </c>
      <c r="Y20" s="4">
        <f>IF([1]Calcs!AO25&gt;1250,[1]Calcs!AO25,1250)</f>
        <v>3996</v>
      </c>
      <c r="Z20" s="4">
        <f>IF([1]Calcs!AP25&gt;1250,[1]Calcs!AP25,1250)</f>
        <v>4650</v>
      </c>
      <c r="AA20" s="4">
        <f>IF([1]Calcs!Y25&gt;1250,[1]Calcs!Y25,1250)</f>
        <v>7310</v>
      </c>
      <c r="AB20" s="4">
        <f>IF([1]Calcs!Z25&gt;1250,[1]Calcs!Z25,1250)</f>
        <v>5999</v>
      </c>
      <c r="AC20" s="4">
        <f>IF([1]Calcs!AA25&gt;1250,[1]Calcs!AA25,1250)</f>
        <v>8610</v>
      </c>
      <c r="AD20" s="4">
        <f>IF([1]Calcs!AB25&gt;1250,[1]Calcs!AB25,1250)</f>
        <v>23493</v>
      </c>
      <c r="AE20" s="4">
        <f>IF([1]Calcs!AC25&gt;1250,[1]Calcs!AC25,1250)</f>
        <v>14935</v>
      </c>
      <c r="AF20" s="4">
        <f>IF([1]Calcs!AD25&gt;1250,[1]Calcs!AD25,1250)</f>
        <v>14653</v>
      </c>
      <c r="AG20" s="4">
        <f>IF([1]Calcs!AE25&gt;1250,[1]Calcs!AE25,1250)</f>
        <v>8718</v>
      </c>
      <c r="AH20" s="4">
        <f>IF([1]Calcs!AF25&gt;1250,[1]Calcs!AF25,1250)</f>
        <v>3737</v>
      </c>
      <c r="AI20" s="4">
        <f>IF([1]Calcs!AG25&gt;1250,[1]Calcs!AG25,1250)</f>
        <v>6140</v>
      </c>
      <c r="AJ20" s="4">
        <f>IF([1]Calcs!AH25&gt;1250,[1]Calcs!AH25,1250)</f>
        <v>9344</v>
      </c>
      <c r="AK20" s="4">
        <f>IF([1]Calcs!AI25&gt;1250,[1]Calcs!AI25,1250)</f>
        <v>7409</v>
      </c>
      <c r="AL20" s="4">
        <f>IF([1]Calcs!AJ25&gt;1250,[1]Calcs!AJ25,1250)</f>
        <v>11438</v>
      </c>
      <c r="AM20" s="4">
        <f>IF([1]Calcs!AK25&gt;1250,[1]Calcs!AK25,1250)</f>
        <v>8426</v>
      </c>
      <c r="AN20" s="4">
        <f>IF([1]Calcs!AL25&gt;1250,[1]Calcs!AL25,1250)</f>
        <v>3222</v>
      </c>
      <c r="AO20" s="4">
        <f>IF([1]Calcs!AM25&gt;1250,[1]Calcs!AM25,1250)</f>
        <v>6642</v>
      </c>
      <c r="AP20" s="4">
        <f>IF([1]Calcs!BP25&gt;1250,[1]Calcs!BP25,1250)</f>
        <v>3825</v>
      </c>
      <c r="AQ20" s="4">
        <f>IF([1]Calcs!BQ25&gt;1250,[1]Calcs!BQ25,1250)</f>
        <v>4324</v>
      </c>
      <c r="AR20" s="4">
        <f>IF([1]Calcs!BR25&gt;1250,[1]Calcs!BR25,1250)</f>
        <v>3510</v>
      </c>
      <c r="AS20" s="4">
        <f>IF([1]Calcs!BB25&gt;1250,[1]Calcs!BB25,1250)</f>
        <v>10930</v>
      </c>
      <c r="AT20" s="4">
        <f>IF([1]Calcs!BC25&gt;1250,[1]Calcs!BC25,1250)</f>
        <v>6840</v>
      </c>
      <c r="AU20" s="4">
        <f>IF([1]Calcs!BD25&gt;1250,[1]Calcs!BD25,1250)</f>
        <v>8347</v>
      </c>
      <c r="AV20" s="4">
        <f>IF([1]Calcs!BE25&gt;1250,[1]Calcs!BE25,1250)</f>
        <v>5824</v>
      </c>
      <c r="AW20" s="4">
        <f>IF([1]Calcs!BF25&gt;1250,[1]Calcs!BF25,1250)</f>
        <v>12460</v>
      </c>
      <c r="AX20" s="4">
        <f>IF([1]Calcs!BG25&gt;1250,[1]Calcs!BG25,1250)</f>
        <v>6449</v>
      </c>
      <c r="AY20" s="9">
        <v>10010.142857142857</v>
      </c>
      <c r="AZ20" s="4">
        <f>IF([1]Calcs!BH25&gt;1250,[1]Calcs!BH25,1250)</f>
        <v>6728</v>
      </c>
      <c r="BA20" s="4">
        <f>IF([1]Calcs!BI25&gt;1250,[1]Calcs!BI25,1250)</f>
        <v>8434</v>
      </c>
      <c r="BB20" s="4">
        <f>IF([1]Calcs!BJ25&gt;1250,[1]Calcs!BJ25,1250)</f>
        <v>6041</v>
      </c>
      <c r="BC20" s="4">
        <f>IF([1]Calcs!BK25&gt;1250,[1]Calcs!BK25,1250)</f>
        <v>8527</v>
      </c>
      <c r="BD20" s="4">
        <f>IF([1]Calcs!BL25&gt;1250,[1]Calcs!BL25,1250)</f>
        <v>17415</v>
      </c>
      <c r="BE20" s="4">
        <f>IF([1]Calcs!BM25&gt;1250,[1]Calcs!BM25,1250)</f>
        <v>14261</v>
      </c>
      <c r="BF20" s="4">
        <f>IF([1]Calcs!BN25&gt;1250,[1]Calcs!BN25,1250)</f>
        <v>7247</v>
      </c>
      <c r="BG20" s="4">
        <f>IF([1]Calcs!BO25&gt;1250,[1]Calcs!BO25,1250)</f>
        <v>9497</v>
      </c>
      <c r="BW20" s="4"/>
      <c r="BX20" s="4"/>
      <c r="BY20" s="4"/>
      <c r="BZ20" s="4"/>
      <c r="CA20" s="4"/>
      <c r="CB20" s="4"/>
      <c r="CC20" s="4"/>
      <c r="CD20" s="4"/>
      <c r="CE20" s="4"/>
      <c r="CF20" s="4"/>
    </row>
    <row r="21" spans="1:84">
      <c r="A21" s="2" t="s">
        <v>66</v>
      </c>
      <c r="B21" s="2" t="s">
        <v>96</v>
      </c>
      <c r="C21" s="7" t="s">
        <v>97</v>
      </c>
      <c r="D21" s="8">
        <v>15.774050000000001</v>
      </c>
      <c r="E21" s="5">
        <v>69</v>
      </c>
      <c r="F21" s="4">
        <f>IF([1]Calcs!V27&gt;1250,[1]Calcs!V27,1250)</f>
        <v>33024</v>
      </c>
      <c r="G21" s="4">
        <f>IF([1]Calcs!W27&gt;1250,[1]Calcs!W27,1250)</f>
        <v>1250</v>
      </c>
      <c r="H21" s="4">
        <f>IF([1]Calcs!X27&gt;1250,[1]Calcs!X27,1250)</f>
        <v>1250</v>
      </c>
      <c r="I21" s="4">
        <f>IF([1]Calcs!G27&gt;1250,[1]Calcs!G27,1250)</f>
        <v>315522</v>
      </c>
      <c r="J21" s="4">
        <f>IF([1]Calcs!H27&gt;1250,[1]Calcs!H27,1250)</f>
        <v>1988466</v>
      </c>
      <c r="K21" s="4">
        <f>IF([1]Calcs!I27&gt;1250,[1]Calcs!I27,1250)</f>
        <v>711951</v>
      </c>
      <c r="L21" s="4">
        <f>IF([1]Calcs!J27&gt;1250,[1]Calcs!J27,1250)</f>
        <v>1038935</v>
      </c>
      <c r="M21" s="4">
        <f>IF([1]Calcs!K27&gt;1250,[1]Calcs!K27,1250)</f>
        <v>2041149</v>
      </c>
      <c r="N21" s="4">
        <f>IF([1]Calcs!L27&gt;1250,[1]Calcs!L27,1250)</f>
        <v>2508533</v>
      </c>
      <c r="O21" s="4">
        <f>IF([1]Calcs!M27&gt;1250,[1]Calcs!M27,1250)</f>
        <v>833853</v>
      </c>
      <c r="P21" s="4">
        <f>IF([1]Calcs!N27&gt;1250,[1]Calcs!N27,1250)</f>
        <v>1363380</v>
      </c>
      <c r="Q21" s="4">
        <f>IF([1]Calcs!O27&gt;1250,[1]Calcs!O27,1250)</f>
        <v>655245</v>
      </c>
      <c r="R21" s="4">
        <f>IF([1]Calcs!P27&gt;1250,[1]Calcs!P27,1250)</f>
        <v>3866443</v>
      </c>
      <c r="S21" s="4">
        <f>IF([1]Calcs!Q27&gt;1250,[1]Calcs!Q27,1250)</f>
        <v>2702409</v>
      </c>
      <c r="T21" s="4">
        <f>IF([1]Calcs!R27&gt;1250,[1]Calcs!R27,1250)</f>
        <v>3142776</v>
      </c>
      <c r="U21" s="4">
        <f>IF([1]Calcs!S27&gt;1250,[1]Calcs!S27,1250)</f>
        <v>1163327</v>
      </c>
      <c r="V21" s="4">
        <f>IF([1]Calcs!T27&gt;1250,[1]Calcs!T27,1250)</f>
        <v>512159</v>
      </c>
      <c r="W21" s="4">
        <f>IF([1]Calcs!U27&gt;1250,[1]Calcs!U27,1250)</f>
        <v>426900</v>
      </c>
      <c r="X21" s="4">
        <f>IF([1]Calcs!AN27&gt;1250,[1]Calcs!AN27,1250)</f>
        <v>66563</v>
      </c>
      <c r="Y21" s="4">
        <f>IF([1]Calcs!AO27&gt;1250,[1]Calcs!AO27,1250)</f>
        <v>1250</v>
      </c>
      <c r="Z21" s="4">
        <f>IF([1]Calcs!AP27&gt;1250,[1]Calcs!AP27,1250)</f>
        <v>1250</v>
      </c>
      <c r="AA21" s="4">
        <f>IF([1]Calcs!Y27&gt;1250,[1]Calcs!Y27,1250)</f>
        <v>399898</v>
      </c>
      <c r="AB21" s="4">
        <f>IF([1]Calcs!Z27&gt;1250,[1]Calcs!Z27,1250)</f>
        <v>247729</v>
      </c>
      <c r="AC21" s="4">
        <f>IF([1]Calcs!AA27&gt;1250,[1]Calcs!AA27,1250)</f>
        <v>701135</v>
      </c>
      <c r="AD21" s="4">
        <f>IF([1]Calcs!AB27&gt;1250,[1]Calcs!AB27,1250)</f>
        <v>1342175</v>
      </c>
      <c r="AE21" s="4">
        <f>IF([1]Calcs!AC27&gt;1250,[1]Calcs!AC27,1250)</f>
        <v>1435372</v>
      </c>
      <c r="AF21" s="4">
        <f>IF([1]Calcs!AD27&gt;1250,[1]Calcs!AD27,1250)</f>
        <v>1358532</v>
      </c>
      <c r="AG21" s="4">
        <f>IF([1]Calcs!AE27&gt;1250,[1]Calcs!AE27,1250)</f>
        <v>334986</v>
      </c>
      <c r="AH21" s="4">
        <f>IF([1]Calcs!AF27&gt;1250,[1]Calcs!AF27,1250)</f>
        <v>317774</v>
      </c>
      <c r="AI21" s="4">
        <f>IF([1]Calcs!AG27&gt;1250,[1]Calcs!AG27,1250)</f>
        <v>381686</v>
      </c>
      <c r="AJ21" s="4">
        <f>IF([1]Calcs!AH27&gt;1250,[1]Calcs!AH27,1250)</f>
        <v>1254530</v>
      </c>
      <c r="AK21" s="4">
        <f>IF([1]Calcs!AI27&gt;1250,[1]Calcs!AI27,1250)</f>
        <v>2905189</v>
      </c>
      <c r="AL21" s="4">
        <f>IF([1]Calcs!AJ27&gt;1250,[1]Calcs!AJ27,1250)</f>
        <v>2309749</v>
      </c>
      <c r="AM21" s="4">
        <f>IF([1]Calcs!AK27&gt;1250,[1]Calcs!AK27,1250)</f>
        <v>486622</v>
      </c>
      <c r="AN21" s="4">
        <f>IF([1]Calcs!AL27&gt;1250,[1]Calcs!AL27,1250)</f>
        <v>347494</v>
      </c>
      <c r="AO21" s="4">
        <f>IF([1]Calcs!AM27&gt;1250,[1]Calcs!AM27,1250)</f>
        <v>375974</v>
      </c>
      <c r="AP21" s="4">
        <f>IF([1]Calcs!BP27&gt;1250,[1]Calcs!BP27,1250)</f>
        <v>1250</v>
      </c>
      <c r="AQ21" s="4">
        <f>IF([1]Calcs!BQ27&gt;1250,[1]Calcs!BQ27,1250)</f>
        <v>1250</v>
      </c>
      <c r="AR21" s="4">
        <f>IF([1]Calcs!BR27&gt;1250,[1]Calcs!BR27,1250)</f>
        <v>30748</v>
      </c>
      <c r="AS21" s="4">
        <f>IF([1]Calcs!BB27&gt;1250,[1]Calcs!BB27,1250)</f>
        <v>867536</v>
      </c>
      <c r="AT21" s="4">
        <f>IF([1]Calcs!BC27&gt;1250,[1]Calcs!BC27,1250)</f>
        <v>418820</v>
      </c>
      <c r="AU21" s="4">
        <f>IF([1]Calcs!BD27&gt;1250,[1]Calcs!BD27,1250)</f>
        <v>551555</v>
      </c>
      <c r="AV21" s="4">
        <f>IF([1]Calcs!BE27&gt;1250,[1]Calcs!BE27,1250)</f>
        <v>2450085</v>
      </c>
      <c r="AW21" s="4">
        <f>IF([1]Calcs!BF27&gt;1250,[1]Calcs!BF27,1250)</f>
        <v>950364</v>
      </c>
      <c r="AX21" s="4">
        <f>IF([1]Calcs!BG27&gt;1250,[1]Calcs!BG27,1250)</f>
        <v>2215182</v>
      </c>
      <c r="AY21" s="9">
        <v>653019.57142857148</v>
      </c>
      <c r="AZ21" s="4">
        <f>IF([1]Calcs!BH27&gt;1250,[1]Calcs!BH27,1250)</f>
        <v>1076307</v>
      </c>
      <c r="BA21" s="4">
        <f>IF([1]Calcs!BI27&gt;1250,[1]Calcs!BI27,1250)</f>
        <v>616749</v>
      </c>
      <c r="BB21" s="4">
        <f>IF([1]Calcs!BJ27&gt;1250,[1]Calcs!BJ27,1250)</f>
        <v>507221</v>
      </c>
      <c r="BC21" s="4">
        <f>IF([1]Calcs!BK27&gt;1250,[1]Calcs!BK27,1250)</f>
        <v>1042542</v>
      </c>
      <c r="BD21" s="4">
        <f>IF([1]Calcs!BL27&gt;1250,[1]Calcs!BL27,1250)</f>
        <v>3295542</v>
      </c>
      <c r="BE21" s="4">
        <f>IF([1]Calcs!BM27&gt;1250,[1]Calcs!BM27,1250)</f>
        <v>932727</v>
      </c>
      <c r="BF21" s="4">
        <f>IF([1]Calcs!BN27&gt;1250,[1]Calcs!BN27,1250)</f>
        <v>1651446</v>
      </c>
      <c r="BG21" s="4">
        <f>IF([1]Calcs!BO27&gt;1250,[1]Calcs!BO27,1250)</f>
        <v>725471</v>
      </c>
      <c r="BW21" s="4"/>
      <c r="BX21" s="4"/>
      <c r="BY21" s="4"/>
      <c r="BZ21" s="4"/>
      <c r="CA21" s="4"/>
      <c r="CB21" s="4"/>
      <c r="CC21" s="4"/>
      <c r="CD21" s="4"/>
      <c r="CE21" s="4"/>
      <c r="CF21" s="4"/>
    </row>
    <row r="22" spans="1:84">
      <c r="A22" s="2" t="s">
        <v>66</v>
      </c>
      <c r="B22" s="2" t="s">
        <v>98</v>
      </c>
      <c r="C22" s="7" t="s">
        <v>99</v>
      </c>
      <c r="D22" s="8">
        <v>15.875970000000001</v>
      </c>
      <c r="E22" s="5">
        <v>72</v>
      </c>
      <c r="F22" s="4">
        <f>IF([1]Calcs!V28&gt;1250,[1]Calcs!V28,1250)</f>
        <v>55986</v>
      </c>
      <c r="G22" s="4">
        <f>IF([1]Calcs!W28&gt;1250,[1]Calcs!W28,1250)</f>
        <v>24264</v>
      </c>
      <c r="H22" s="4">
        <f>IF([1]Calcs!X28&gt;1250,[1]Calcs!X28,1250)</f>
        <v>38723</v>
      </c>
      <c r="I22" s="4">
        <f>IF([1]Calcs!G28&gt;1250,[1]Calcs!G28,1250)</f>
        <v>140477</v>
      </c>
      <c r="J22" s="4">
        <f>IF([1]Calcs!H28&gt;1250,[1]Calcs!H28,1250)</f>
        <v>194503</v>
      </c>
      <c r="K22" s="4">
        <f>IF([1]Calcs!I28&gt;1250,[1]Calcs!I28,1250)</f>
        <v>144891</v>
      </c>
      <c r="L22" s="4">
        <f>IF([1]Calcs!J28&gt;1250,[1]Calcs!J28,1250)</f>
        <v>451900</v>
      </c>
      <c r="M22" s="4">
        <f>IF([1]Calcs!K28&gt;1250,[1]Calcs!K28,1250)</f>
        <v>609146</v>
      </c>
      <c r="N22" s="4">
        <f>IF([1]Calcs!L28&gt;1250,[1]Calcs!L28,1250)</f>
        <v>343128</v>
      </c>
      <c r="O22" s="4">
        <f>IF([1]Calcs!M28&gt;1250,[1]Calcs!M28,1250)</f>
        <v>793093</v>
      </c>
      <c r="P22" s="4">
        <f>IF([1]Calcs!N28&gt;1250,[1]Calcs!N28,1250)</f>
        <v>823933</v>
      </c>
      <c r="Q22" s="4">
        <f>IF([1]Calcs!O28&gt;1250,[1]Calcs!O28,1250)</f>
        <v>576442</v>
      </c>
      <c r="R22" s="4">
        <f>IF([1]Calcs!P28&gt;1250,[1]Calcs!P28,1250)</f>
        <v>829481</v>
      </c>
      <c r="S22" s="4">
        <f>IF([1]Calcs!Q28&gt;1250,[1]Calcs!Q28,1250)</f>
        <v>1032038</v>
      </c>
      <c r="T22" s="4">
        <f>IF([1]Calcs!R28&gt;1250,[1]Calcs!R28,1250)</f>
        <v>863385</v>
      </c>
      <c r="U22" s="4">
        <f>IF([1]Calcs!S28&gt;1250,[1]Calcs!S28,1250)</f>
        <v>1184020</v>
      </c>
      <c r="V22" s="4">
        <f>IF([1]Calcs!T28&gt;1250,[1]Calcs!T28,1250)</f>
        <v>1047303</v>
      </c>
      <c r="W22" s="4">
        <f>IF([1]Calcs!U28&gt;1250,[1]Calcs!U28,1250)</f>
        <v>815761</v>
      </c>
      <c r="X22" s="4">
        <f>IF([1]Calcs!AN28&gt;1250,[1]Calcs!AN28,1250)</f>
        <v>23770</v>
      </c>
      <c r="Y22" s="4">
        <f>IF([1]Calcs!AO28&gt;1250,[1]Calcs!AO28,1250)</f>
        <v>20111</v>
      </c>
      <c r="Z22" s="4">
        <f>IF([1]Calcs!AP28&gt;1250,[1]Calcs!AP28,1250)</f>
        <v>29343</v>
      </c>
      <c r="AA22" s="4">
        <f>IF([1]Calcs!Y28&gt;1250,[1]Calcs!Y28,1250)</f>
        <v>144958</v>
      </c>
      <c r="AB22" s="4">
        <f>IF([1]Calcs!Z28&gt;1250,[1]Calcs!Z28,1250)</f>
        <v>91712</v>
      </c>
      <c r="AC22" s="4">
        <f>IF([1]Calcs!AA28&gt;1250,[1]Calcs!AA28,1250)</f>
        <v>199987</v>
      </c>
      <c r="AD22" s="4">
        <f>IF([1]Calcs!AB28&gt;1250,[1]Calcs!AB28,1250)</f>
        <v>635713</v>
      </c>
      <c r="AE22" s="4">
        <f>IF([1]Calcs!AC28&gt;1250,[1]Calcs!AC28,1250)</f>
        <v>382155</v>
      </c>
      <c r="AF22" s="4">
        <f>IF([1]Calcs!AD28&gt;1250,[1]Calcs!AD28,1250)</f>
        <v>468969</v>
      </c>
      <c r="AG22" s="4">
        <f>IF([1]Calcs!AE28&gt;1250,[1]Calcs!AE28,1250)</f>
        <v>556532</v>
      </c>
      <c r="AH22" s="4">
        <f>IF([1]Calcs!AF28&gt;1250,[1]Calcs!AF28,1250)</f>
        <v>652675</v>
      </c>
      <c r="AI22" s="4">
        <f>IF([1]Calcs!AG28&gt;1250,[1]Calcs!AG28,1250)</f>
        <v>579244</v>
      </c>
      <c r="AJ22" s="4">
        <f>IF([1]Calcs!AH28&gt;1250,[1]Calcs!AH28,1250)</f>
        <v>635049</v>
      </c>
      <c r="AK22" s="4">
        <f>IF([1]Calcs!AI28&gt;1250,[1]Calcs!AI28,1250)</f>
        <v>733291</v>
      </c>
      <c r="AL22" s="4">
        <f>IF([1]Calcs!AJ28&gt;1250,[1]Calcs!AJ28,1250)</f>
        <v>538878</v>
      </c>
      <c r="AM22" s="4">
        <f>IF([1]Calcs!AK28&gt;1250,[1]Calcs!AK28,1250)</f>
        <v>1000390</v>
      </c>
      <c r="AN22" s="4">
        <f>IF([1]Calcs!AL28&gt;1250,[1]Calcs!AL28,1250)</f>
        <v>972802</v>
      </c>
      <c r="AO22" s="4">
        <f>IF([1]Calcs!AM28&gt;1250,[1]Calcs!AM28,1250)</f>
        <v>969183</v>
      </c>
      <c r="AP22" s="4">
        <f>IF([1]Calcs!BP28&gt;1250,[1]Calcs!BP28,1250)</f>
        <v>44209</v>
      </c>
      <c r="AQ22" s="4">
        <f>IF([1]Calcs!BQ28&gt;1250,[1]Calcs!BQ28,1250)</f>
        <v>28402</v>
      </c>
      <c r="AR22" s="4">
        <f>IF([1]Calcs!BR28&gt;1250,[1]Calcs!BR28,1250)</f>
        <v>33442</v>
      </c>
      <c r="AS22" s="4">
        <f>IF([1]Calcs!BB28&gt;1250,[1]Calcs!BB28,1250)</f>
        <v>186236</v>
      </c>
      <c r="AT22" s="4">
        <f>IF([1]Calcs!BC28&gt;1250,[1]Calcs!BC28,1250)</f>
        <v>93420</v>
      </c>
      <c r="AU22" s="4">
        <f>IF([1]Calcs!BD28&gt;1250,[1]Calcs!BD28,1250)</f>
        <v>95252</v>
      </c>
      <c r="AV22" s="4">
        <f>IF([1]Calcs!BE28&gt;1250,[1]Calcs!BE28,1250)</f>
        <v>210848</v>
      </c>
      <c r="AW22" s="4">
        <f>IF([1]Calcs!BF28&gt;1250,[1]Calcs!BF28,1250)</f>
        <v>287234</v>
      </c>
      <c r="AX22" s="4">
        <f>IF([1]Calcs!BG28&gt;1250,[1]Calcs!BG28,1250)</f>
        <v>257779</v>
      </c>
      <c r="AY22" s="9">
        <v>511691</v>
      </c>
      <c r="AZ22" s="4">
        <f>IF([1]Calcs!BH28&gt;1250,[1]Calcs!BH28,1250)</f>
        <v>557725</v>
      </c>
      <c r="BA22" s="4">
        <f>IF([1]Calcs!BI28&gt;1250,[1]Calcs!BI28,1250)</f>
        <v>491556</v>
      </c>
      <c r="BB22" s="4">
        <f>IF([1]Calcs!BJ28&gt;1250,[1]Calcs!BJ28,1250)</f>
        <v>705095</v>
      </c>
      <c r="BC22" s="4">
        <f>IF([1]Calcs!BK28&gt;1250,[1]Calcs!BK28,1250)</f>
        <v>744601</v>
      </c>
      <c r="BD22" s="4">
        <f>IF([1]Calcs!BL28&gt;1250,[1]Calcs!BL28,1250)</f>
        <v>774808</v>
      </c>
      <c r="BE22" s="4">
        <f>IF([1]Calcs!BM28&gt;1250,[1]Calcs!BM28,1250)</f>
        <v>1078621</v>
      </c>
      <c r="BF22" s="4">
        <f>IF([1]Calcs!BN28&gt;1250,[1]Calcs!BN28,1250)</f>
        <v>1197524</v>
      </c>
      <c r="BG22" s="4">
        <f>IF([1]Calcs!BO28&gt;1250,[1]Calcs!BO28,1250)</f>
        <v>834333</v>
      </c>
      <c r="BW22" s="4"/>
      <c r="BX22" s="4"/>
      <c r="BY22" s="4"/>
      <c r="BZ22" s="4"/>
      <c r="CA22" s="4"/>
      <c r="CB22" s="4"/>
      <c r="CC22" s="4"/>
      <c r="CD22" s="4"/>
      <c r="CE22" s="4"/>
      <c r="CF22" s="4"/>
    </row>
    <row r="23" spans="1:84">
      <c r="A23" s="10" t="s">
        <v>71</v>
      </c>
      <c r="B23" s="10" t="s">
        <v>100</v>
      </c>
      <c r="C23" s="7" t="s">
        <v>101</v>
      </c>
      <c r="D23" s="8">
        <v>16.860250000000001</v>
      </c>
      <c r="E23" s="5">
        <v>60</v>
      </c>
      <c r="F23" s="4">
        <f>IF([1]Calcs!V29&gt;1250,[1]Calcs!V29,1250)</f>
        <v>34175</v>
      </c>
      <c r="G23" s="4">
        <f>IF([1]Calcs!W29&gt;1250,[1]Calcs!W29,1250)</f>
        <v>20755</v>
      </c>
      <c r="H23" s="4">
        <f>IF([1]Calcs!X29&gt;1250,[1]Calcs!X29,1250)</f>
        <v>16442</v>
      </c>
      <c r="I23" s="4">
        <f>IF([1]Calcs!G29&gt;1250,[1]Calcs!G29,1250)</f>
        <v>307537</v>
      </c>
      <c r="J23" s="4">
        <f>IF([1]Calcs!H29&gt;1250,[1]Calcs!H29,1250)</f>
        <v>124550</v>
      </c>
      <c r="K23" s="4">
        <f>IF([1]Calcs!I29&gt;1250,[1]Calcs!I29,1250)</f>
        <v>311639</v>
      </c>
      <c r="L23" s="4">
        <f>IF([1]Calcs!J29&gt;1250,[1]Calcs!J29,1250)</f>
        <v>629507</v>
      </c>
      <c r="M23" s="4">
        <f>IF([1]Calcs!K29&gt;1250,[1]Calcs!K29,1250)</f>
        <v>243780</v>
      </c>
      <c r="N23" s="4">
        <f>IF([1]Calcs!L29&gt;1250,[1]Calcs!L29,1250)</f>
        <v>388716</v>
      </c>
      <c r="O23" s="4">
        <f>IF([1]Calcs!M29&gt;1250,[1]Calcs!M29,1250)</f>
        <v>783754</v>
      </c>
      <c r="P23" s="4">
        <f>IF([1]Calcs!N29&gt;1250,[1]Calcs!N29,1250)</f>
        <v>693336</v>
      </c>
      <c r="Q23" s="4">
        <f>IF([1]Calcs!O29&gt;1250,[1]Calcs!O29,1250)</f>
        <v>438528</v>
      </c>
      <c r="R23" s="4">
        <f>IF([1]Calcs!P29&gt;1250,[1]Calcs!P29,1250)</f>
        <v>331895</v>
      </c>
      <c r="S23" s="4">
        <f>IF([1]Calcs!Q29&gt;1250,[1]Calcs!Q29,1250)</f>
        <v>241490</v>
      </c>
      <c r="T23" s="4">
        <f>IF([1]Calcs!R29&gt;1250,[1]Calcs!R29,1250)</f>
        <v>307808</v>
      </c>
      <c r="U23" s="4">
        <f>IF([1]Calcs!S29&gt;1250,[1]Calcs!S29,1250)</f>
        <v>539089</v>
      </c>
      <c r="V23" s="4">
        <f>IF([1]Calcs!T29&gt;1250,[1]Calcs!T29,1250)</f>
        <v>432824</v>
      </c>
      <c r="W23" s="4">
        <f>IF([1]Calcs!U29&gt;1250,[1]Calcs!U29,1250)</f>
        <v>347449</v>
      </c>
      <c r="X23" s="4">
        <f>IF([1]Calcs!AN29&gt;1250,[1]Calcs!AN29,1250)</f>
        <v>11073</v>
      </c>
      <c r="Y23" s="4">
        <f>IF([1]Calcs!AO29&gt;1250,[1]Calcs!AO29,1250)</f>
        <v>12541</v>
      </c>
      <c r="Z23" s="4">
        <f>IF([1]Calcs!AP29&gt;1250,[1]Calcs!AP29,1250)</f>
        <v>17336</v>
      </c>
      <c r="AA23" s="4">
        <f>IF([1]Calcs!Y29&gt;1250,[1]Calcs!Y29,1250)</f>
        <v>374813</v>
      </c>
      <c r="AB23" s="4">
        <f>IF([1]Calcs!Z29&gt;1250,[1]Calcs!Z29,1250)</f>
        <v>283054</v>
      </c>
      <c r="AC23" s="4">
        <f>IF([1]Calcs!AA29&gt;1250,[1]Calcs!AA29,1250)</f>
        <v>378729</v>
      </c>
      <c r="AD23" s="4">
        <f>IF([1]Calcs!AB29&gt;1250,[1]Calcs!AB29,1250)</f>
        <v>406336</v>
      </c>
      <c r="AE23" s="4">
        <f>IF([1]Calcs!AC29&gt;1250,[1]Calcs!AC29,1250)</f>
        <v>392600</v>
      </c>
      <c r="AF23" s="4">
        <f>IF([1]Calcs!AD29&gt;1250,[1]Calcs!AD29,1250)</f>
        <v>327861</v>
      </c>
      <c r="AG23" s="4">
        <f>IF([1]Calcs!AE29&gt;1250,[1]Calcs!AE29,1250)</f>
        <v>521428</v>
      </c>
      <c r="AH23" s="4">
        <f>IF([1]Calcs!AF29&gt;1250,[1]Calcs!AF29,1250)</f>
        <v>787570</v>
      </c>
      <c r="AI23" s="4">
        <f>IF([1]Calcs!AG29&gt;1250,[1]Calcs!AG29,1250)</f>
        <v>536529</v>
      </c>
      <c r="AJ23" s="4">
        <f>IF([1]Calcs!AH29&gt;1250,[1]Calcs!AH29,1250)</f>
        <v>471246</v>
      </c>
      <c r="AK23" s="4">
        <f>IF([1]Calcs!AI29&gt;1250,[1]Calcs!AI29,1250)</f>
        <v>429407</v>
      </c>
      <c r="AL23" s="4">
        <f>IF([1]Calcs!AJ29&gt;1250,[1]Calcs!AJ29,1250)</f>
        <v>274747</v>
      </c>
      <c r="AM23" s="4">
        <f>IF([1]Calcs!AK29&gt;1250,[1]Calcs!AK29,1250)</f>
        <v>204410</v>
      </c>
      <c r="AN23" s="4">
        <f>IF([1]Calcs!AL29&gt;1250,[1]Calcs!AL29,1250)</f>
        <v>284174</v>
      </c>
      <c r="AO23" s="4">
        <f>IF([1]Calcs!AM29&gt;1250,[1]Calcs!AM29,1250)</f>
        <v>224434</v>
      </c>
      <c r="AP23" s="4">
        <f>IF([1]Calcs!BP29&gt;1250,[1]Calcs!BP29,1250)</f>
        <v>32142</v>
      </c>
      <c r="AQ23" s="4">
        <f>IF([1]Calcs!BQ29&gt;1250,[1]Calcs!BQ29,1250)</f>
        <v>13279</v>
      </c>
      <c r="AR23" s="4">
        <f>IF([1]Calcs!BR29&gt;1250,[1]Calcs!BR29,1250)</f>
        <v>13700</v>
      </c>
      <c r="AS23" s="4">
        <f>IF([1]Calcs!BB29&gt;1250,[1]Calcs!BB29,1250)</f>
        <v>420960</v>
      </c>
      <c r="AT23" s="4">
        <f>IF([1]Calcs!BC29&gt;1250,[1]Calcs!BC29,1250)</f>
        <v>424659</v>
      </c>
      <c r="AU23" s="4">
        <f>IF([1]Calcs!BD29&gt;1250,[1]Calcs!BD29,1250)</f>
        <v>225506</v>
      </c>
      <c r="AV23" s="4">
        <f>IF([1]Calcs!BE29&gt;1250,[1]Calcs!BE29,1250)</f>
        <v>254494</v>
      </c>
      <c r="AW23" s="4">
        <f>IF([1]Calcs!BF29&gt;1250,[1]Calcs!BF29,1250)</f>
        <v>470503</v>
      </c>
      <c r="AX23" s="4">
        <f>IF([1]Calcs!BG29&gt;1250,[1]Calcs!BG29,1250)</f>
        <v>322826</v>
      </c>
      <c r="AY23" s="9">
        <v>585489.28571428568</v>
      </c>
      <c r="AZ23" s="4">
        <f>IF([1]Calcs!BH29&gt;1250,[1]Calcs!BH29,1250)</f>
        <v>828808</v>
      </c>
      <c r="BA23" s="4">
        <f>IF([1]Calcs!BI29&gt;1250,[1]Calcs!BI29,1250)</f>
        <v>580448</v>
      </c>
      <c r="BB23" s="4">
        <f>IF([1]Calcs!BJ29&gt;1250,[1]Calcs!BJ29,1250)</f>
        <v>136404</v>
      </c>
      <c r="BC23" s="4">
        <f>IF([1]Calcs!BK29&gt;1250,[1]Calcs!BK29,1250)</f>
        <v>279719</v>
      </c>
      <c r="BD23" s="4">
        <f>IF([1]Calcs!BL29&gt;1250,[1]Calcs!BL29,1250)</f>
        <v>147683</v>
      </c>
      <c r="BE23" s="4">
        <f>IF([1]Calcs!BM29&gt;1250,[1]Calcs!BM29,1250)</f>
        <v>537610</v>
      </c>
      <c r="BF23" s="4">
        <f>IF([1]Calcs!BN29&gt;1250,[1]Calcs!BN29,1250)</f>
        <v>347255</v>
      </c>
      <c r="BG23" s="4">
        <f>IF([1]Calcs!BO29&gt;1250,[1]Calcs!BO29,1250)</f>
        <v>421989</v>
      </c>
      <c r="BW23" s="4"/>
      <c r="BX23" s="4"/>
      <c r="BY23" s="4"/>
      <c r="BZ23" s="4"/>
      <c r="CA23" s="4"/>
      <c r="CB23" s="4"/>
      <c r="CC23" s="4"/>
      <c r="CD23" s="4"/>
      <c r="CE23" s="4"/>
      <c r="CF23" s="4"/>
    </row>
    <row r="24" spans="1:84">
      <c r="A24" s="2" t="s">
        <v>66</v>
      </c>
      <c r="B24" s="2" t="s">
        <v>102</v>
      </c>
      <c r="C24" s="7" t="s">
        <v>103</v>
      </c>
      <c r="D24" s="8">
        <v>18.02692</v>
      </c>
      <c r="E24" s="5">
        <v>83</v>
      </c>
      <c r="F24" s="4">
        <f>IF([1]Calcs!V30&gt;1250,[1]Calcs!V30,1250)</f>
        <v>16110</v>
      </c>
      <c r="G24" s="4">
        <f>IF([1]Calcs!W30&gt;1250,[1]Calcs!W30,1250)</f>
        <v>6089</v>
      </c>
      <c r="H24" s="4">
        <f>IF([1]Calcs!X30&gt;1250,[1]Calcs!X30,1250)</f>
        <v>9115</v>
      </c>
      <c r="I24" s="4">
        <f>IF([1]Calcs!G30&gt;1250,[1]Calcs!G30,1250)</f>
        <v>100315</v>
      </c>
      <c r="J24" s="4">
        <f>IF([1]Calcs!H30&gt;1250,[1]Calcs!H30,1250)</f>
        <v>510526</v>
      </c>
      <c r="K24" s="4">
        <f>IF([1]Calcs!I30&gt;1250,[1]Calcs!I30,1250)</f>
        <v>266145</v>
      </c>
      <c r="L24" s="4">
        <f>IF([1]Calcs!J30&gt;1250,[1]Calcs!J30,1250)</f>
        <v>266672</v>
      </c>
      <c r="M24" s="4">
        <f>IF([1]Calcs!K30&gt;1250,[1]Calcs!K30,1250)</f>
        <v>798909</v>
      </c>
      <c r="N24" s="4">
        <f>IF([1]Calcs!L30&gt;1250,[1]Calcs!L30,1250)</f>
        <v>511659</v>
      </c>
      <c r="O24" s="4">
        <f>IF([1]Calcs!M30&gt;1250,[1]Calcs!M30,1250)</f>
        <v>244872</v>
      </c>
      <c r="P24" s="4">
        <f>IF([1]Calcs!N30&gt;1250,[1]Calcs!N30,1250)</f>
        <v>704618</v>
      </c>
      <c r="Q24" s="4">
        <f>IF([1]Calcs!O30&gt;1250,[1]Calcs!O30,1250)</f>
        <v>236861</v>
      </c>
      <c r="R24" s="4">
        <f>IF([1]Calcs!P30&gt;1250,[1]Calcs!P30,1250)</f>
        <v>677607</v>
      </c>
      <c r="S24" s="4">
        <f>IF([1]Calcs!Q30&gt;1250,[1]Calcs!Q30,1250)</f>
        <v>1040320</v>
      </c>
      <c r="T24" s="4">
        <f>IF([1]Calcs!R30&gt;1250,[1]Calcs!R30,1250)</f>
        <v>803398</v>
      </c>
      <c r="U24" s="4">
        <f>IF([1]Calcs!S30&gt;1250,[1]Calcs!S30,1250)</f>
        <v>349148</v>
      </c>
      <c r="V24" s="4">
        <f>IF([1]Calcs!T30&gt;1250,[1]Calcs!T30,1250)</f>
        <v>208749</v>
      </c>
      <c r="W24" s="4">
        <f>IF([1]Calcs!U30&gt;1250,[1]Calcs!U30,1250)</f>
        <v>164346</v>
      </c>
      <c r="X24" s="4">
        <f>IF([1]Calcs!AN30&gt;1250,[1]Calcs!AN30,1250)</f>
        <v>10320</v>
      </c>
      <c r="Y24" s="4">
        <f>IF([1]Calcs!AO30&gt;1250,[1]Calcs!AO30,1250)</f>
        <v>9177</v>
      </c>
      <c r="Z24" s="4">
        <f>IF([1]Calcs!AP30&gt;1250,[1]Calcs!AP30,1250)</f>
        <v>7764</v>
      </c>
      <c r="AA24" s="4">
        <f>IF([1]Calcs!Y30&gt;1250,[1]Calcs!Y30,1250)</f>
        <v>102232</v>
      </c>
      <c r="AB24" s="4">
        <f>IF([1]Calcs!Z30&gt;1250,[1]Calcs!Z30,1250)</f>
        <v>56599</v>
      </c>
      <c r="AC24" s="4">
        <f>IF([1]Calcs!AA30&gt;1250,[1]Calcs!AA30,1250)</f>
        <v>240580</v>
      </c>
      <c r="AD24" s="4">
        <f>IF([1]Calcs!AB30&gt;1250,[1]Calcs!AB30,1250)</f>
        <v>469481</v>
      </c>
      <c r="AE24" s="4">
        <f>IF([1]Calcs!AC30&gt;1250,[1]Calcs!AC30,1250)</f>
        <v>387347</v>
      </c>
      <c r="AF24" s="4">
        <f>IF([1]Calcs!AD30&gt;1250,[1]Calcs!AD30,1250)</f>
        <v>357987</v>
      </c>
      <c r="AG24" s="4">
        <f>IF([1]Calcs!AE30&gt;1250,[1]Calcs!AE30,1250)</f>
        <v>129340</v>
      </c>
      <c r="AH24" s="4">
        <f>IF([1]Calcs!AF30&gt;1250,[1]Calcs!AF30,1250)</f>
        <v>200965</v>
      </c>
      <c r="AI24" s="4">
        <f>IF([1]Calcs!AG30&gt;1250,[1]Calcs!AG30,1250)</f>
        <v>143990</v>
      </c>
      <c r="AJ24" s="4">
        <f>IF([1]Calcs!AH30&gt;1250,[1]Calcs!AH30,1250)</f>
        <v>266589</v>
      </c>
      <c r="AK24" s="4">
        <f>IF([1]Calcs!AI30&gt;1250,[1]Calcs!AI30,1250)</f>
        <v>585001</v>
      </c>
      <c r="AL24" s="4">
        <f>IF([1]Calcs!AJ30&gt;1250,[1]Calcs!AJ30,1250)</f>
        <v>713828</v>
      </c>
      <c r="AM24" s="4">
        <f>IF([1]Calcs!AK30&gt;1250,[1]Calcs!AK30,1250)</f>
        <v>195099</v>
      </c>
      <c r="AN24" s="4">
        <f>IF([1]Calcs!AL30&gt;1250,[1]Calcs!AL30,1250)</f>
        <v>112699</v>
      </c>
      <c r="AO24" s="4">
        <f>IF([1]Calcs!AM30&gt;1250,[1]Calcs!AM30,1250)</f>
        <v>191285</v>
      </c>
      <c r="AP24" s="4">
        <f>IF([1]Calcs!BP30&gt;1250,[1]Calcs!BP30,1250)</f>
        <v>12139</v>
      </c>
      <c r="AQ24" s="4">
        <f>IF([1]Calcs!BQ30&gt;1250,[1]Calcs!BQ30,1250)</f>
        <v>5537</v>
      </c>
      <c r="AR24" s="4">
        <f>IF([1]Calcs!BR30&gt;1250,[1]Calcs!BR30,1250)</f>
        <v>13461</v>
      </c>
      <c r="AS24" s="4">
        <f>IF([1]Calcs!BB30&gt;1250,[1]Calcs!BB30,1250)</f>
        <v>271940</v>
      </c>
      <c r="AT24" s="4">
        <f>IF([1]Calcs!BC30&gt;1250,[1]Calcs!BC30,1250)</f>
        <v>88335</v>
      </c>
      <c r="AU24" s="4">
        <f>IF([1]Calcs!BD30&gt;1250,[1]Calcs!BD30,1250)</f>
        <v>139633</v>
      </c>
      <c r="AV24" s="4">
        <f>IF([1]Calcs!BE30&gt;1250,[1]Calcs!BE30,1250)</f>
        <v>852746</v>
      </c>
      <c r="AW24" s="4">
        <f>IF([1]Calcs!BF30&gt;1250,[1]Calcs!BF30,1250)</f>
        <v>246558</v>
      </c>
      <c r="AX24" s="4">
        <f>IF([1]Calcs!BG30&gt;1250,[1]Calcs!BG30,1250)</f>
        <v>533231</v>
      </c>
      <c r="AY24" s="9">
        <v>222565.42857142858</v>
      </c>
      <c r="AZ24" s="4">
        <f>IF([1]Calcs!BH30&gt;1250,[1]Calcs!BH30,1250)</f>
        <v>424453</v>
      </c>
      <c r="BA24" s="4">
        <f>IF([1]Calcs!BI30&gt;1250,[1]Calcs!BI30,1250)</f>
        <v>157685</v>
      </c>
      <c r="BB24" s="4">
        <f>IF([1]Calcs!BJ30&gt;1250,[1]Calcs!BJ30,1250)</f>
        <v>161889</v>
      </c>
      <c r="BC24" s="4">
        <f>IF([1]Calcs!BK30&gt;1250,[1]Calcs!BK30,1250)</f>
        <v>248479</v>
      </c>
      <c r="BD24" s="4">
        <f>IF([1]Calcs!BL30&gt;1250,[1]Calcs!BL30,1250)</f>
        <v>836410</v>
      </c>
      <c r="BE24" s="4">
        <f>IF([1]Calcs!BM30&gt;1250,[1]Calcs!BM30,1250)</f>
        <v>261420</v>
      </c>
      <c r="BF24" s="4">
        <f>IF([1]Calcs!BN30&gt;1250,[1]Calcs!BN30,1250)</f>
        <v>437218</v>
      </c>
      <c r="BG24" s="4">
        <f>IF([1]Calcs!BO30&gt;1250,[1]Calcs!BO30,1250)</f>
        <v>271046</v>
      </c>
      <c r="BW24" s="4"/>
      <c r="BX24" s="4"/>
      <c r="BY24" s="4"/>
      <c r="BZ24" s="4"/>
      <c r="CA24" s="4"/>
      <c r="CB24" s="4"/>
      <c r="CC24" s="4"/>
      <c r="CD24" s="4"/>
      <c r="CE24" s="4"/>
      <c r="CF24" s="4"/>
    </row>
    <row r="25" spans="1:84">
      <c r="A25" s="2" t="s">
        <v>104</v>
      </c>
      <c r="B25" s="2" t="s">
        <v>105</v>
      </c>
      <c r="C25" s="7" t="s">
        <v>106</v>
      </c>
      <c r="D25" s="8">
        <v>18.732268999999999</v>
      </c>
      <c r="E25" s="5">
        <v>70</v>
      </c>
      <c r="F25" s="4">
        <f>IF([1]Calcs!V32&gt;1250,[1]Calcs!V32,1250)</f>
        <v>2542</v>
      </c>
      <c r="G25" s="4">
        <f>IF([1]Calcs!W32&gt;1250,[1]Calcs!W32,1250)</f>
        <v>1805</v>
      </c>
      <c r="H25" s="4">
        <f>IF([1]Calcs!X32&gt;1250,[1]Calcs!X32,1250)</f>
        <v>1573</v>
      </c>
      <c r="I25" s="4">
        <f>IF([1]Calcs!G32&gt;1250,[1]Calcs!G32,1250)</f>
        <v>4165</v>
      </c>
      <c r="J25" s="4">
        <f>IF([1]Calcs!H32&gt;1250,[1]Calcs!H32,1250)</f>
        <v>2340</v>
      </c>
      <c r="K25" s="4">
        <f>IF([1]Calcs!I32&gt;1250,[1]Calcs!I32,1250)</f>
        <v>4664</v>
      </c>
      <c r="L25" s="4">
        <f>IF([1]Calcs!J32&gt;1250,[1]Calcs!J32,1250)</f>
        <v>7823</v>
      </c>
      <c r="M25" s="4">
        <f>IF([1]Calcs!K32&gt;1250,[1]Calcs!K32,1250)</f>
        <v>2812</v>
      </c>
      <c r="N25" s="4">
        <f>IF([1]Calcs!L32&gt;1250,[1]Calcs!L32,1250)</f>
        <v>5429</v>
      </c>
      <c r="O25" s="4">
        <f>IF([1]Calcs!M32&gt;1250,[1]Calcs!M32,1250)</f>
        <v>8053</v>
      </c>
      <c r="P25" s="4">
        <f>IF([1]Calcs!N32&gt;1250,[1]Calcs!N32,1250)</f>
        <v>6237</v>
      </c>
      <c r="Q25" s="4">
        <f>IF([1]Calcs!O32&gt;1250,[1]Calcs!O32,1250)</f>
        <v>5578</v>
      </c>
      <c r="R25" s="4">
        <f>IF([1]Calcs!P32&gt;1250,[1]Calcs!P32,1250)</f>
        <v>1250</v>
      </c>
      <c r="S25" s="4">
        <f>IF([1]Calcs!Q32&gt;1250,[1]Calcs!Q32,1250)</f>
        <v>1250</v>
      </c>
      <c r="T25" s="4">
        <f>IF([1]Calcs!R32&gt;1250,[1]Calcs!R32,1250)</f>
        <v>3954</v>
      </c>
      <c r="U25" s="4">
        <f>IF([1]Calcs!S32&gt;1250,[1]Calcs!S32,1250)</f>
        <v>3496</v>
      </c>
      <c r="V25" s="4">
        <f>IF([1]Calcs!T32&gt;1250,[1]Calcs!T32,1250)</f>
        <v>1250</v>
      </c>
      <c r="W25" s="4">
        <f>IF([1]Calcs!U32&gt;1250,[1]Calcs!U32,1250)</f>
        <v>3035</v>
      </c>
      <c r="X25" s="4">
        <f>IF([1]Calcs!AN32&gt;1250,[1]Calcs!AN32,1250)</f>
        <v>1253</v>
      </c>
      <c r="Y25" s="4">
        <f>IF([1]Calcs!AO32&gt;1250,[1]Calcs!AO32,1250)</f>
        <v>1284</v>
      </c>
      <c r="Z25" s="4">
        <f>IF([1]Calcs!AP32&gt;1250,[1]Calcs!AP32,1250)</f>
        <v>1542</v>
      </c>
      <c r="AA25" s="4">
        <f>IF([1]Calcs!Y32&gt;1250,[1]Calcs!Y32,1250)</f>
        <v>2711</v>
      </c>
      <c r="AB25" s="4">
        <f>IF([1]Calcs!Z32&gt;1250,[1]Calcs!Z32,1250)</f>
        <v>2798</v>
      </c>
      <c r="AC25" s="4">
        <f>IF([1]Calcs!AA32&gt;1250,[1]Calcs!AA32,1250)</f>
        <v>3578</v>
      </c>
      <c r="AD25" s="4">
        <f>IF([1]Calcs!AB32&gt;1250,[1]Calcs!AB32,1250)</f>
        <v>3386</v>
      </c>
      <c r="AE25" s="4">
        <f>IF([1]Calcs!AC32&gt;1250,[1]Calcs!AC32,1250)</f>
        <v>4124</v>
      </c>
      <c r="AF25" s="4">
        <f>IF([1]Calcs!AD32&gt;1250,[1]Calcs!AD32,1250)</f>
        <v>1250</v>
      </c>
      <c r="AG25" s="4">
        <f>IF([1]Calcs!AE32&gt;1250,[1]Calcs!AE32,1250)</f>
        <v>2729</v>
      </c>
      <c r="AH25" s="4">
        <f>IF([1]Calcs!AF32&gt;1250,[1]Calcs!AF32,1250)</f>
        <v>4814</v>
      </c>
      <c r="AI25" s="4">
        <f>IF([1]Calcs!AG32&gt;1250,[1]Calcs!AG32,1250)</f>
        <v>3357</v>
      </c>
      <c r="AJ25" s="4">
        <f>IF([1]Calcs!AH32&gt;1250,[1]Calcs!AH32,1250)</f>
        <v>2729</v>
      </c>
      <c r="AK25" s="4">
        <f>IF([1]Calcs!AI32&gt;1250,[1]Calcs!AI32,1250)</f>
        <v>5767</v>
      </c>
      <c r="AL25" s="4">
        <f>IF([1]Calcs!AJ32&gt;1250,[1]Calcs!AJ32,1250)</f>
        <v>1250</v>
      </c>
      <c r="AM25" s="4">
        <f>IF([1]Calcs!AK32&gt;1250,[1]Calcs!AK32,1250)</f>
        <v>1846</v>
      </c>
      <c r="AN25" s="4">
        <f>IF([1]Calcs!AL32&gt;1250,[1]Calcs!AL32,1250)</f>
        <v>3793</v>
      </c>
      <c r="AO25" s="4">
        <f>IF([1]Calcs!AM32&gt;1250,[1]Calcs!AM32,1250)</f>
        <v>3253</v>
      </c>
      <c r="AP25" s="4">
        <f>IF([1]Calcs!BP32&gt;1250,[1]Calcs!BP32,1250)</f>
        <v>2014</v>
      </c>
      <c r="AQ25" s="4">
        <f>IF([1]Calcs!BQ32&gt;1250,[1]Calcs!BQ32,1250)</f>
        <v>1603</v>
      </c>
      <c r="AR25" s="4">
        <f>IF([1]Calcs!BR32&gt;1250,[1]Calcs!BR32,1250)</f>
        <v>1268</v>
      </c>
      <c r="AS25" s="4">
        <f>IF([1]Calcs!BB32&gt;1250,[1]Calcs!BB32,1250)</f>
        <v>4873</v>
      </c>
      <c r="AT25" s="4">
        <f>IF([1]Calcs!BC32&gt;1250,[1]Calcs!BC32,1250)</f>
        <v>2620</v>
      </c>
      <c r="AU25" s="4">
        <f>IF([1]Calcs!BD32&gt;1250,[1]Calcs!BD32,1250)</f>
        <v>2359</v>
      </c>
      <c r="AV25" s="4">
        <f>IF([1]Calcs!BE32&gt;1250,[1]Calcs!BE32,1250)</f>
        <v>2942</v>
      </c>
      <c r="AW25" s="4">
        <f>IF([1]Calcs!BF32&gt;1250,[1]Calcs!BF32,1250)</f>
        <v>3438</v>
      </c>
      <c r="AX25" s="4">
        <f>IF([1]Calcs!BG32&gt;1250,[1]Calcs!BG32,1250)</f>
        <v>1250</v>
      </c>
      <c r="AY25" s="9">
        <v>3113.7142857142858</v>
      </c>
      <c r="AZ25" s="4">
        <f>IF([1]Calcs!BH32&gt;1250,[1]Calcs!BH32,1250)</f>
        <v>4950</v>
      </c>
      <c r="BA25" s="4">
        <f>IF([1]Calcs!BI32&gt;1250,[1]Calcs!BI32,1250)</f>
        <v>3141</v>
      </c>
      <c r="BB25" s="4">
        <f>IF([1]Calcs!BJ32&gt;1250,[1]Calcs!BJ32,1250)</f>
        <v>1250</v>
      </c>
      <c r="BC25" s="4">
        <f>IF([1]Calcs!BK32&gt;1250,[1]Calcs!BK32,1250)</f>
        <v>1250</v>
      </c>
      <c r="BD25" s="4">
        <f>IF([1]Calcs!BL32&gt;1250,[1]Calcs!BL32,1250)</f>
        <v>2545</v>
      </c>
      <c r="BE25" s="4">
        <f>IF([1]Calcs!BM32&gt;1250,[1]Calcs!BM32,1250)</f>
        <v>3485</v>
      </c>
      <c r="BF25" s="4">
        <f>IF([1]Calcs!BN32&gt;1250,[1]Calcs!BN32,1250)</f>
        <v>1250</v>
      </c>
      <c r="BG25" s="4">
        <f>IF([1]Calcs!BO32&gt;1250,[1]Calcs!BO32,1250)</f>
        <v>2470</v>
      </c>
      <c r="BW25" s="4"/>
      <c r="BX25" s="4"/>
      <c r="BY25" s="4"/>
      <c r="BZ25" s="4"/>
      <c r="CA25" s="4"/>
      <c r="CB25" s="4"/>
      <c r="CC25" s="4"/>
      <c r="CD25" s="4"/>
      <c r="CE25" s="4"/>
      <c r="CF25" s="4"/>
    </row>
    <row r="26" spans="1:84">
      <c r="A26" s="2" t="s">
        <v>66</v>
      </c>
      <c r="B26" s="2" t="s">
        <v>107</v>
      </c>
      <c r="C26" s="7" t="s">
        <v>108</v>
      </c>
      <c r="D26" s="8">
        <v>19.872101000000001</v>
      </c>
      <c r="E26" s="5">
        <v>70</v>
      </c>
      <c r="F26" s="4">
        <f>IF([1]Calcs!V35&gt;1250,[1]Calcs!V35,1250)</f>
        <v>36583</v>
      </c>
      <c r="G26" s="4">
        <f>IF([1]Calcs!W35&gt;1250,[1]Calcs!W35,1250)</f>
        <v>25295</v>
      </c>
      <c r="H26" s="4">
        <f>IF([1]Calcs!X35&gt;1250,[1]Calcs!X35,1250)</f>
        <v>21076</v>
      </c>
      <c r="I26" s="4">
        <f>IF([1]Calcs!G35&gt;1250,[1]Calcs!G35,1250)</f>
        <v>30571</v>
      </c>
      <c r="J26" s="4">
        <f>IF([1]Calcs!H35&gt;1250,[1]Calcs!H35,1250)</f>
        <v>17973</v>
      </c>
      <c r="K26" s="4">
        <f>IF([1]Calcs!I35&gt;1250,[1]Calcs!I35,1250)</f>
        <v>24337</v>
      </c>
      <c r="L26" s="4">
        <f>IF([1]Calcs!J35&gt;1250,[1]Calcs!J35,1250)</f>
        <v>32297</v>
      </c>
      <c r="M26" s="4">
        <f>IF([1]Calcs!K35&gt;1250,[1]Calcs!K35,1250)</f>
        <v>23578</v>
      </c>
      <c r="N26" s="4">
        <f>IF([1]Calcs!L35&gt;1250,[1]Calcs!L35,1250)</f>
        <v>30144</v>
      </c>
      <c r="O26" s="4">
        <f>IF([1]Calcs!M35&gt;1250,[1]Calcs!M35,1250)</f>
        <v>38640</v>
      </c>
      <c r="P26" s="4">
        <f>IF([1]Calcs!N35&gt;1250,[1]Calcs!N35,1250)</f>
        <v>39187</v>
      </c>
      <c r="Q26" s="4">
        <f>IF([1]Calcs!O35&gt;1250,[1]Calcs!O35,1250)</f>
        <v>31103</v>
      </c>
      <c r="R26" s="4">
        <f>IF([1]Calcs!P35&gt;1250,[1]Calcs!P35,1250)</f>
        <v>30260</v>
      </c>
      <c r="S26" s="4">
        <f>IF([1]Calcs!Q35&gt;1250,[1]Calcs!Q35,1250)</f>
        <v>39378</v>
      </c>
      <c r="T26" s="4">
        <f>IF([1]Calcs!R35&gt;1250,[1]Calcs!R35,1250)</f>
        <v>43899</v>
      </c>
      <c r="U26" s="4">
        <f>IF([1]Calcs!S35&gt;1250,[1]Calcs!S35,1250)</f>
        <v>45435</v>
      </c>
      <c r="V26" s="4">
        <f>IF([1]Calcs!T35&gt;1250,[1]Calcs!T35,1250)</f>
        <v>49111</v>
      </c>
      <c r="W26" s="4">
        <f>IF([1]Calcs!U35&gt;1250,[1]Calcs!U35,1250)</f>
        <v>56097</v>
      </c>
      <c r="X26" s="4">
        <f>IF([1]Calcs!AN35&gt;1250,[1]Calcs!AN35,1250)</f>
        <v>20990</v>
      </c>
      <c r="Y26" s="4">
        <f>IF([1]Calcs!AO35&gt;1250,[1]Calcs!AO35,1250)</f>
        <v>17377</v>
      </c>
      <c r="Z26" s="4">
        <f>IF([1]Calcs!AP35&gt;1250,[1]Calcs!AP35,1250)</f>
        <v>20117</v>
      </c>
      <c r="AA26" s="4">
        <f>IF([1]Calcs!Y35&gt;1250,[1]Calcs!Y35,1250)</f>
        <v>28679</v>
      </c>
      <c r="AB26" s="4">
        <f>IF([1]Calcs!Z35&gt;1250,[1]Calcs!Z35,1250)</f>
        <v>23113</v>
      </c>
      <c r="AC26" s="4">
        <f>IF([1]Calcs!AA35&gt;1250,[1]Calcs!AA35,1250)</f>
        <v>30410</v>
      </c>
      <c r="AD26" s="4">
        <f>IF([1]Calcs!AB35&gt;1250,[1]Calcs!AB35,1250)</f>
        <v>30400</v>
      </c>
      <c r="AE26" s="4">
        <f>IF([1]Calcs!AC35&gt;1250,[1]Calcs!AC35,1250)</f>
        <v>26806</v>
      </c>
      <c r="AF26" s="4">
        <f>IF([1]Calcs!AD35&gt;1250,[1]Calcs!AD35,1250)</f>
        <v>29357</v>
      </c>
      <c r="AG26" s="4">
        <f>IF([1]Calcs!AE35&gt;1250,[1]Calcs!AE35,1250)</f>
        <v>36345</v>
      </c>
      <c r="AH26" s="4">
        <f>IF([1]Calcs!AF35&gt;1250,[1]Calcs!AF35,1250)</f>
        <v>44221</v>
      </c>
      <c r="AI26" s="4">
        <f>IF([1]Calcs!AG35&gt;1250,[1]Calcs!AG35,1250)</f>
        <v>33350</v>
      </c>
      <c r="AJ26" s="4">
        <f>IF([1]Calcs!AH35&gt;1250,[1]Calcs!AH35,1250)</f>
        <v>34692</v>
      </c>
      <c r="AK26" s="4">
        <f>IF([1]Calcs!AI35&gt;1250,[1]Calcs!AI35,1250)</f>
        <v>33010</v>
      </c>
      <c r="AL26" s="4">
        <f>IF([1]Calcs!AJ35&gt;1250,[1]Calcs!AJ35,1250)</f>
        <v>28701</v>
      </c>
      <c r="AM26" s="4">
        <f>IF([1]Calcs!AK35&gt;1250,[1]Calcs!AK35,1250)</f>
        <v>48782</v>
      </c>
      <c r="AN26" s="4">
        <f>IF([1]Calcs!AL35&gt;1250,[1]Calcs!AL35,1250)</f>
        <v>51121</v>
      </c>
      <c r="AO26" s="4">
        <f>IF([1]Calcs!AM35&gt;1250,[1]Calcs!AM35,1250)</f>
        <v>48221</v>
      </c>
      <c r="AP26" s="4">
        <f>IF([1]Calcs!BP35&gt;1250,[1]Calcs!BP35,1250)</f>
        <v>28943</v>
      </c>
      <c r="AQ26" s="4">
        <f>IF([1]Calcs!BQ35&gt;1250,[1]Calcs!BQ35,1250)</f>
        <v>23034</v>
      </c>
      <c r="AR26" s="4">
        <f>IF([1]Calcs!BR35&gt;1250,[1]Calcs!BR35,1250)</f>
        <v>17795</v>
      </c>
      <c r="AS26" s="4">
        <f>IF([1]Calcs!BB35&gt;1250,[1]Calcs!BB35,1250)</f>
        <v>30517</v>
      </c>
      <c r="AT26" s="4">
        <f>IF([1]Calcs!BC35&gt;1250,[1]Calcs!BC35,1250)</f>
        <v>21417</v>
      </c>
      <c r="AU26" s="4">
        <f>IF([1]Calcs!BD35&gt;1250,[1]Calcs!BD35,1250)</f>
        <v>25605</v>
      </c>
      <c r="AV26" s="4">
        <f>IF([1]Calcs!BE35&gt;1250,[1]Calcs!BE35,1250)</f>
        <v>27113</v>
      </c>
      <c r="AW26" s="4">
        <f>IF([1]Calcs!BF35&gt;1250,[1]Calcs!BF35,1250)</f>
        <v>25579</v>
      </c>
      <c r="AX26" s="4">
        <f>IF([1]Calcs!BG35&gt;1250,[1]Calcs!BG35,1250)</f>
        <v>28995</v>
      </c>
      <c r="AY26" s="9">
        <v>34566.571428571428</v>
      </c>
      <c r="AZ26" s="4">
        <f>IF([1]Calcs!BH35&gt;1250,[1]Calcs!BH35,1250)</f>
        <v>36870</v>
      </c>
      <c r="BA26" s="4">
        <f>IF([1]Calcs!BI35&gt;1250,[1]Calcs!BI35,1250)</f>
        <v>28664</v>
      </c>
      <c r="BB26" s="4">
        <f>IF([1]Calcs!BJ35&gt;1250,[1]Calcs!BJ35,1250)</f>
        <v>48236</v>
      </c>
      <c r="BC26" s="4">
        <f>IF([1]Calcs!BK35&gt;1250,[1]Calcs!BK35,1250)</f>
        <v>40778</v>
      </c>
      <c r="BD26" s="4">
        <f>IF([1]Calcs!BL35&gt;1250,[1]Calcs!BL35,1250)</f>
        <v>36779</v>
      </c>
      <c r="BE26" s="4">
        <f>IF([1]Calcs!BM35&gt;1250,[1]Calcs!BM35,1250)</f>
        <v>51421</v>
      </c>
      <c r="BF26" s="4">
        <f>IF([1]Calcs!BN35&gt;1250,[1]Calcs!BN35,1250)</f>
        <v>44212</v>
      </c>
      <c r="BG26" s="4">
        <f>IF([1]Calcs!BO35&gt;1250,[1]Calcs!BO35,1250)</f>
        <v>47799</v>
      </c>
      <c r="BW26" s="4"/>
      <c r="BX26" s="4"/>
      <c r="BY26" s="4"/>
      <c r="BZ26" s="4"/>
      <c r="CA26" s="4"/>
      <c r="CB26" s="4"/>
      <c r="CC26" s="4"/>
      <c r="CD26" s="4"/>
      <c r="CE26" s="4"/>
      <c r="CF26" s="4"/>
    </row>
    <row r="27" spans="1:84">
      <c r="A27" s="2" t="s">
        <v>71</v>
      </c>
      <c r="B27" s="2" t="s">
        <v>109</v>
      </c>
      <c r="C27" s="7" t="s">
        <v>110</v>
      </c>
      <c r="D27" s="8">
        <v>19.965980999999999</v>
      </c>
      <c r="E27" s="5">
        <v>71</v>
      </c>
      <c r="F27" s="4">
        <f>IF([1]Calcs!V36&gt;1250,[1]Calcs!V36,1250)</f>
        <v>4823</v>
      </c>
      <c r="G27" s="4">
        <f>IF([1]Calcs!W36&gt;1250,[1]Calcs!W36,1250)</f>
        <v>3388</v>
      </c>
      <c r="H27" s="4">
        <f>IF([1]Calcs!X36&gt;1250,[1]Calcs!X36,1250)</f>
        <v>1250</v>
      </c>
      <c r="I27" s="4">
        <f>IF([1]Calcs!G36&gt;1250,[1]Calcs!G36,1250)</f>
        <v>3423</v>
      </c>
      <c r="J27" s="4">
        <f>IF([1]Calcs!H36&gt;1250,[1]Calcs!H36,1250)</f>
        <v>2869</v>
      </c>
      <c r="K27" s="4">
        <f>IF([1]Calcs!I36&gt;1250,[1]Calcs!I36,1250)</f>
        <v>3471</v>
      </c>
      <c r="L27" s="4">
        <f>IF([1]Calcs!J36&gt;1250,[1]Calcs!J36,1250)</f>
        <v>7862</v>
      </c>
      <c r="M27" s="4">
        <f>IF([1]Calcs!K36&gt;1250,[1]Calcs!K36,1250)</f>
        <v>11246</v>
      </c>
      <c r="N27" s="4">
        <f>IF([1]Calcs!L36&gt;1250,[1]Calcs!L36,1250)</f>
        <v>4803</v>
      </c>
      <c r="O27" s="4">
        <f>IF([1]Calcs!M36&gt;1250,[1]Calcs!M36,1250)</f>
        <v>104743</v>
      </c>
      <c r="P27" s="4">
        <f>IF([1]Calcs!N36&gt;1250,[1]Calcs!N36,1250)</f>
        <v>32964</v>
      </c>
      <c r="Q27" s="4">
        <f>IF([1]Calcs!O36&gt;1250,[1]Calcs!O36,1250)</f>
        <v>69742</v>
      </c>
      <c r="R27" s="4">
        <f>IF([1]Calcs!P36&gt;1250,[1]Calcs!P36,1250)</f>
        <v>29804</v>
      </c>
      <c r="S27" s="4">
        <f>IF([1]Calcs!Q36&gt;1250,[1]Calcs!Q36,1250)</f>
        <v>56252</v>
      </c>
      <c r="T27" s="4">
        <f>IF([1]Calcs!R36&gt;1250,[1]Calcs!R36,1250)</f>
        <v>27417</v>
      </c>
      <c r="U27" s="4">
        <f>IF([1]Calcs!S36&gt;1250,[1]Calcs!S36,1250)</f>
        <v>221614</v>
      </c>
      <c r="V27" s="4">
        <f>IF([1]Calcs!T36&gt;1250,[1]Calcs!T36,1250)</f>
        <v>76698</v>
      </c>
      <c r="W27" s="4">
        <f>IF([1]Calcs!U36&gt;1250,[1]Calcs!U36,1250)</f>
        <v>40972</v>
      </c>
      <c r="X27" s="4">
        <f>IF([1]Calcs!AN36&gt;1250,[1]Calcs!AN36,1250)</f>
        <v>25548</v>
      </c>
      <c r="Y27" s="4">
        <f>IF([1]Calcs!AO36&gt;1250,[1]Calcs!AO36,1250)</f>
        <v>6278</v>
      </c>
      <c r="Z27" s="4">
        <f>IF([1]Calcs!AP36&gt;1250,[1]Calcs!AP36,1250)</f>
        <v>3409</v>
      </c>
      <c r="AA27" s="4">
        <f>IF([1]Calcs!Y36&gt;1250,[1]Calcs!Y36,1250)</f>
        <v>5259</v>
      </c>
      <c r="AB27" s="4">
        <f>IF([1]Calcs!Z36&gt;1250,[1]Calcs!Z36,1250)</f>
        <v>3689</v>
      </c>
      <c r="AC27" s="4">
        <f>IF([1]Calcs!AA36&gt;1250,[1]Calcs!AA36,1250)</f>
        <v>5343</v>
      </c>
      <c r="AD27" s="4">
        <f>IF([1]Calcs!AB36&gt;1250,[1]Calcs!AB36,1250)</f>
        <v>13952</v>
      </c>
      <c r="AE27" s="4">
        <f>IF([1]Calcs!AC36&gt;1250,[1]Calcs!AC36,1250)</f>
        <v>6448</v>
      </c>
      <c r="AF27" s="4">
        <f>IF([1]Calcs!AD36&gt;1250,[1]Calcs!AD36,1250)</f>
        <v>8503</v>
      </c>
      <c r="AG27" s="4">
        <f>IF([1]Calcs!AE36&gt;1250,[1]Calcs!AE36,1250)</f>
        <v>33359</v>
      </c>
      <c r="AH27" s="4">
        <f>IF([1]Calcs!AF36&gt;1250,[1]Calcs!AF36,1250)</f>
        <v>57223</v>
      </c>
      <c r="AI27" s="4">
        <f>IF([1]Calcs!AG36&gt;1250,[1]Calcs!AG36,1250)</f>
        <v>51747</v>
      </c>
      <c r="AJ27" s="4">
        <f>IF([1]Calcs!AH36&gt;1250,[1]Calcs!AH36,1250)</f>
        <v>49107</v>
      </c>
      <c r="AK27" s="4">
        <f>IF([1]Calcs!AI36&gt;1250,[1]Calcs!AI36,1250)</f>
        <v>21717</v>
      </c>
      <c r="AL27" s="4">
        <f>IF([1]Calcs!AJ36&gt;1250,[1]Calcs!AJ36,1250)</f>
        <v>39515</v>
      </c>
      <c r="AM27" s="4">
        <f>IF([1]Calcs!AK36&gt;1250,[1]Calcs!AK36,1250)</f>
        <v>38994</v>
      </c>
      <c r="AN27" s="4">
        <f>IF([1]Calcs!AL36&gt;1250,[1]Calcs!AL36,1250)</f>
        <v>26514</v>
      </c>
      <c r="AO27" s="4">
        <f>IF([1]Calcs!AM36&gt;1250,[1]Calcs!AM36,1250)</f>
        <v>60792</v>
      </c>
      <c r="AP27" s="4">
        <f>IF([1]Calcs!BP36&gt;1250,[1]Calcs!BP36,1250)</f>
        <v>6632</v>
      </c>
      <c r="AQ27" s="4">
        <f>IF([1]Calcs!BQ36&gt;1250,[1]Calcs!BQ36,1250)</f>
        <v>1250</v>
      </c>
      <c r="AR27" s="4">
        <f>IF([1]Calcs!BR36&gt;1250,[1]Calcs!BR36,1250)</f>
        <v>1250</v>
      </c>
      <c r="AS27" s="4">
        <f>IF([1]Calcs!BB36&gt;1250,[1]Calcs!BB36,1250)</f>
        <v>11275</v>
      </c>
      <c r="AT27" s="4">
        <f>IF([1]Calcs!BC36&gt;1250,[1]Calcs!BC36,1250)</f>
        <v>4958</v>
      </c>
      <c r="AU27" s="4">
        <f>IF([1]Calcs!BD36&gt;1250,[1]Calcs!BD36,1250)</f>
        <v>1804</v>
      </c>
      <c r="AV27" s="4">
        <f>IF([1]Calcs!BE36&gt;1250,[1]Calcs!BE36,1250)</f>
        <v>1323</v>
      </c>
      <c r="AW27" s="4">
        <f>IF([1]Calcs!BF36&gt;1250,[1]Calcs!BF36,1250)</f>
        <v>8304</v>
      </c>
      <c r="AX27" s="4">
        <f>IF([1]Calcs!BG36&gt;1250,[1]Calcs!BG36,1250)</f>
        <v>3319</v>
      </c>
      <c r="AY27" s="9">
        <v>16917.857142857141</v>
      </c>
      <c r="AZ27" s="4">
        <f>IF([1]Calcs!BH36&gt;1250,[1]Calcs!BH36,1250)</f>
        <v>9089</v>
      </c>
      <c r="BA27" s="4">
        <f>IF([1]Calcs!BI36&gt;1250,[1]Calcs!BI36,1250)</f>
        <v>13050</v>
      </c>
      <c r="BB27" s="4">
        <f>IF([1]Calcs!BJ36&gt;1250,[1]Calcs!BJ36,1250)</f>
        <v>10594</v>
      </c>
      <c r="BC27" s="4">
        <f>IF([1]Calcs!BK36&gt;1250,[1]Calcs!BK36,1250)</f>
        <v>11247</v>
      </c>
      <c r="BD27" s="4">
        <f>IF([1]Calcs!BL36&gt;1250,[1]Calcs!BL36,1250)</f>
        <v>11666</v>
      </c>
      <c r="BE27" s="4">
        <f>IF([1]Calcs!BM36&gt;1250,[1]Calcs!BM36,1250)</f>
        <v>56711</v>
      </c>
      <c r="BF27" s="4">
        <f>IF([1]Calcs!BN36&gt;1250,[1]Calcs!BN36,1250)</f>
        <v>48539</v>
      </c>
      <c r="BG27" s="4">
        <f>IF([1]Calcs!BO36&gt;1250,[1]Calcs!BO36,1250)</f>
        <v>66992</v>
      </c>
      <c r="BW27" s="4"/>
      <c r="BX27" s="4"/>
      <c r="BY27" s="4"/>
      <c r="BZ27" s="4"/>
      <c r="CA27" s="4"/>
      <c r="CB27" s="4"/>
      <c r="CC27" s="4"/>
      <c r="CD27" s="4"/>
      <c r="CE27" s="4"/>
      <c r="CF27" s="4"/>
    </row>
    <row r="28" spans="1:84">
      <c r="A28" s="2" t="s">
        <v>66</v>
      </c>
      <c r="B28" s="2" t="s">
        <v>111</v>
      </c>
      <c r="C28" s="7" t="s">
        <v>112</v>
      </c>
      <c r="D28" s="8">
        <v>20.328029999999998</v>
      </c>
      <c r="E28" s="5">
        <v>81</v>
      </c>
      <c r="F28" s="4">
        <f>IF([1]Calcs!V37&gt;1250,[1]Calcs!V37,1250)</f>
        <v>1250</v>
      </c>
      <c r="G28" s="4">
        <f>IF([1]Calcs!W37&gt;1250,[1]Calcs!W37,1250)</f>
        <v>1250</v>
      </c>
      <c r="H28" s="4">
        <f>IF([1]Calcs!X37&gt;1250,[1]Calcs!X37,1250)</f>
        <v>1250</v>
      </c>
      <c r="I28" s="4">
        <f>IF([1]Calcs!G37&gt;1250,[1]Calcs!G37,1250)</f>
        <v>1250</v>
      </c>
      <c r="J28" s="4">
        <f>IF([1]Calcs!H37&gt;1250,[1]Calcs!H37,1250)</f>
        <v>6868</v>
      </c>
      <c r="K28" s="4">
        <f>IF([1]Calcs!I37&gt;1250,[1]Calcs!I37,1250)</f>
        <v>3597</v>
      </c>
      <c r="L28" s="4">
        <f>IF([1]Calcs!J37&gt;1250,[1]Calcs!J37,1250)</f>
        <v>7512</v>
      </c>
      <c r="M28" s="4">
        <f>IF([1]Calcs!K37&gt;1250,[1]Calcs!K37,1250)</f>
        <v>6193</v>
      </c>
      <c r="N28" s="4">
        <f>IF([1]Calcs!L37&gt;1250,[1]Calcs!L37,1250)</f>
        <v>12076</v>
      </c>
      <c r="O28" s="4">
        <f>IF([1]Calcs!M37&gt;1250,[1]Calcs!M37,1250)</f>
        <v>2464</v>
      </c>
      <c r="P28" s="4">
        <f>IF([1]Calcs!N37&gt;1250,[1]Calcs!N37,1250)</f>
        <v>4738</v>
      </c>
      <c r="Q28" s="4">
        <f>IF([1]Calcs!O37&gt;1250,[1]Calcs!O37,1250)</f>
        <v>3722</v>
      </c>
      <c r="R28" s="4">
        <f>IF([1]Calcs!P37&gt;1250,[1]Calcs!P37,1250)</f>
        <v>14341</v>
      </c>
      <c r="S28" s="4">
        <f>IF([1]Calcs!Q37&gt;1250,[1]Calcs!Q37,1250)</f>
        <v>11367</v>
      </c>
      <c r="T28" s="4">
        <f>IF([1]Calcs!R37&gt;1250,[1]Calcs!R37,1250)</f>
        <v>26676</v>
      </c>
      <c r="U28" s="4">
        <f>IF([1]Calcs!S37&gt;1250,[1]Calcs!S37,1250)</f>
        <v>2942</v>
      </c>
      <c r="V28" s="4">
        <f>IF([1]Calcs!T37&gt;1250,[1]Calcs!T37,1250)</f>
        <v>9927</v>
      </c>
      <c r="W28" s="4">
        <f>IF([1]Calcs!U37&gt;1250,[1]Calcs!U37,1250)</f>
        <v>4695</v>
      </c>
      <c r="X28" s="4">
        <f>IF([1]Calcs!AN37&gt;1250,[1]Calcs!AN37,1250)</f>
        <v>1250</v>
      </c>
      <c r="Y28" s="4">
        <f>IF([1]Calcs!AO37&gt;1250,[1]Calcs!AO37,1250)</f>
        <v>1250</v>
      </c>
      <c r="Z28" s="4">
        <f>IF([1]Calcs!AP37&gt;1250,[1]Calcs!AP37,1250)</f>
        <v>1250</v>
      </c>
      <c r="AA28" s="4">
        <f>IF([1]Calcs!Y37&gt;1250,[1]Calcs!Y37,1250)</f>
        <v>1250</v>
      </c>
      <c r="AB28" s="4">
        <f>IF([1]Calcs!Z37&gt;1250,[1]Calcs!Z37,1250)</f>
        <v>2079</v>
      </c>
      <c r="AC28" s="4">
        <f>IF([1]Calcs!AA37&gt;1250,[1]Calcs!AA37,1250)</f>
        <v>3791</v>
      </c>
      <c r="AD28" s="4">
        <f>IF([1]Calcs!AB37&gt;1250,[1]Calcs!AB37,1250)</f>
        <v>2590</v>
      </c>
      <c r="AE28" s="4">
        <f>IF([1]Calcs!AC37&gt;1250,[1]Calcs!AC37,1250)</f>
        <v>4847</v>
      </c>
      <c r="AF28" s="4">
        <f>IF([1]Calcs!AD37&gt;1250,[1]Calcs!AD37,1250)</f>
        <v>6093</v>
      </c>
      <c r="AG28" s="4">
        <f>IF([1]Calcs!AE37&gt;1250,[1]Calcs!AE37,1250)</f>
        <v>1250</v>
      </c>
      <c r="AH28" s="4">
        <f>IF([1]Calcs!AF37&gt;1250,[1]Calcs!AF37,1250)</f>
        <v>2884</v>
      </c>
      <c r="AI28" s="4">
        <f>IF([1]Calcs!AG37&gt;1250,[1]Calcs!AG37,1250)</f>
        <v>2609</v>
      </c>
      <c r="AJ28" s="4">
        <f>IF([1]Calcs!AH37&gt;1250,[1]Calcs!AH37,1250)</f>
        <v>1867</v>
      </c>
      <c r="AK28" s="4">
        <f>IF([1]Calcs!AI37&gt;1250,[1]Calcs!AI37,1250)</f>
        <v>11510</v>
      </c>
      <c r="AL28" s="4">
        <f>IF([1]Calcs!AJ37&gt;1250,[1]Calcs!AJ37,1250)</f>
        <v>16445</v>
      </c>
      <c r="AM28" s="4">
        <f>IF([1]Calcs!AK37&gt;1250,[1]Calcs!AK37,1250)</f>
        <v>1250</v>
      </c>
      <c r="AN28" s="4">
        <f>IF([1]Calcs!AL37&gt;1250,[1]Calcs!AL37,1250)</f>
        <v>1398</v>
      </c>
      <c r="AO28" s="4">
        <f>IF([1]Calcs!AM37&gt;1250,[1]Calcs!AM37,1250)</f>
        <v>2041</v>
      </c>
      <c r="AP28" s="4">
        <f>IF([1]Calcs!BP37&gt;1250,[1]Calcs!BP37,1250)</f>
        <v>1250</v>
      </c>
      <c r="AQ28" s="4">
        <f>IF([1]Calcs!BQ37&gt;1250,[1]Calcs!BQ37,1250)</f>
        <v>1250</v>
      </c>
      <c r="AR28" s="4">
        <f>IF([1]Calcs!BR37&gt;1250,[1]Calcs!BR37,1250)</f>
        <v>1250</v>
      </c>
      <c r="AS28" s="4">
        <f>IF([1]Calcs!BB37&gt;1250,[1]Calcs!BB37,1250)</f>
        <v>1773</v>
      </c>
      <c r="AT28" s="4">
        <f>IF([1]Calcs!BC37&gt;1250,[1]Calcs!BC37,1250)</f>
        <v>1250</v>
      </c>
      <c r="AU28" s="4">
        <f>IF([1]Calcs!BD37&gt;1250,[1]Calcs!BD37,1250)</f>
        <v>1553</v>
      </c>
      <c r="AV28" s="4">
        <f>IF([1]Calcs!BE37&gt;1250,[1]Calcs!BE37,1250)</f>
        <v>5233</v>
      </c>
      <c r="AW28" s="4">
        <f>IF([1]Calcs!BF37&gt;1250,[1]Calcs!BF37,1250)</f>
        <v>3663</v>
      </c>
      <c r="AX28" s="4">
        <f>IF([1]Calcs!BG37&gt;1250,[1]Calcs!BG37,1250)</f>
        <v>9853</v>
      </c>
      <c r="AY28" s="9">
        <v>2805.5714285714284</v>
      </c>
      <c r="AZ28" s="4">
        <f>IF([1]Calcs!BH37&gt;1250,[1]Calcs!BH37,1250)</f>
        <v>2581</v>
      </c>
      <c r="BA28" s="4">
        <f>IF([1]Calcs!BI37&gt;1250,[1]Calcs!BI37,1250)</f>
        <v>3977</v>
      </c>
      <c r="BB28" s="4">
        <f>IF([1]Calcs!BJ37&gt;1250,[1]Calcs!BJ37,1250)</f>
        <v>1760</v>
      </c>
      <c r="BC28" s="4">
        <f>IF([1]Calcs!BK37&gt;1250,[1]Calcs!BK37,1250)</f>
        <v>2657</v>
      </c>
      <c r="BD28" s="4">
        <f>IF([1]Calcs!BL37&gt;1250,[1]Calcs!BL37,1250)</f>
        <v>27234</v>
      </c>
      <c r="BE28" s="4">
        <f>IF([1]Calcs!BM37&gt;1250,[1]Calcs!BM37,1250)</f>
        <v>2398</v>
      </c>
      <c r="BF28" s="4">
        <f>IF([1]Calcs!BN37&gt;1250,[1]Calcs!BN37,1250)</f>
        <v>5249</v>
      </c>
      <c r="BG28" s="4">
        <f>IF([1]Calcs!BO37&gt;1250,[1]Calcs!BO37,1250)</f>
        <v>5127</v>
      </c>
      <c r="BW28" s="4"/>
      <c r="BX28" s="4"/>
      <c r="BY28" s="4"/>
      <c r="BZ28" s="4"/>
      <c r="CA28" s="4"/>
      <c r="CB28" s="4"/>
      <c r="CC28" s="4"/>
      <c r="CD28" s="4"/>
      <c r="CE28" s="4"/>
      <c r="CF28" s="4"/>
    </row>
    <row r="29" spans="1:84">
      <c r="A29" s="2" t="s">
        <v>66</v>
      </c>
      <c r="B29" s="2" t="s">
        <v>113</v>
      </c>
      <c r="C29" s="7" t="s">
        <v>114</v>
      </c>
      <c r="D29" s="8">
        <v>22.017679000000001</v>
      </c>
      <c r="E29" s="5">
        <v>68</v>
      </c>
      <c r="F29" s="4">
        <f>IF([1]Calcs!V39&gt;1250,[1]Calcs!V39,1250)</f>
        <v>76081</v>
      </c>
      <c r="G29" s="4">
        <f>IF([1]Calcs!W39&gt;1250,[1]Calcs!W39,1250)</f>
        <v>22753</v>
      </c>
      <c r="H29" s="4">
        <f>IF([1]Calcs!X39&gt;1250,[1]Calcs!X39,1250)</f>
        <v>39008</v>
      </c>
      <c r="I29" s="4">
        <f>IF([1]Calcs!G39&gt;1250,[1]Calcs!G39,1250)</f>
        <v>67577</v>
      </c>
      <c r="J29" s="4">
        <f>IF([1]Calcs!H39&gt;1250,[1]Calcs!H39,1250)</f>
        <v>43419</v>
      </c>
      <c r="K29" s="4">
        <f>IF([1]Calcs!I39&gt;1250,[1]Calcs!I39,1250)</f>
        <v>39496</v>
      </c>
      <c r="L29" s="4">
        <f>IF([1]Calcs!J39&gt;1250,[1]Calcs!J39,1250)</f>
        <v>58299</v>
      </c>
      <c r="M29" s="4">
        <f>IF([1]Calcs!K39&gt;1250,[1]Calcs!K39,1250)</f>
        <v>78783</v>
      </c>
      <c r="N29" s="4">
        <f>IF([1]Calcs!L39&gt;1250,[1]Calcs!L39,1250)</f>
        <v>50453</v>
      </c>
      <c r="O29" s="4">
        <f>IF([1]Calcs!M39&gt;1250,[1]Calcs!M39,1250)</f>
        <v>91030</v>
      </c>
      <c r="P29" s="4">
        <f>IF([1]Calcs!N39&gt;1250,[1]Calcs!N39,1250)</f>
        <v>100510</v>
      </c>
      <c r="Q29" s="4">
        <f>IF([1]Calcs!O39&gt;1250,[1]Calcs!O39,1250)</f>
        <v>71938</v>
      </c>
      <c r="R29" s="4">
        <f>IF([1]Calcs!P39&gt;1250,[1]Calcs!P39,1250)</f>
        <v>100991</v>
      </c>
      <c r="S29" s="4">
        <f>IF([1]Calcs!Q39&gt;1250,[1]Calcs!Q39,1250)</f>
        <v>105573</v>
      </c>
      <c r="T29" s="4">
        <f>IF([1]Calcs!R39&gt;1250,[1]Calcs!R39,1250)</f>
        <v>94039</v>
      </c>
      <c r="U29" s="4">
        <f>IF([1]Calcs!S39&gt;1250,[1]Calcs!S39,1250)</f>
        <v>146488</v>
      </c>
      <c r="V29" s="4">
        <f>IF([1]Calcs!T39&gt;1250,[1]Calcs!T39,1250)</f>
        <v>109240</v>
      </c>
      <c r="W29" s="4">
        <f>IF([1]Calcs!U39&gt;1250,[1]Calcs!U39,1250)</f>
        <v>102731</v>
      </c>
      <c r="X29" s="4">
        <f>IF([1]Calcs!AN39&gt;1250,[1]Calcs!AN39,1250)</f>
        <v>19190</v>
      </c>
      <c r="Y29" s="4">
        <f>IF([1]Calcs!AO39&gt;1250,[1]Calcs!AO39,1250)</f>
        <v>46943</v>
      </c>
      <c r="Z29" s="4">
        <f>IF([1]Calcs!AP39&gt;1250,[1]Calcs!AP39,1250)</f>
        <v>30484</v>
      </c>
      <c r="AA29" s="4">
        <f>IF([1]Calcs!Y39&gt;1250,[1]Calcs!Y39,1250)</f>
        <v>47213</v>
      </c>
      <c r="AB29" s="4">
        <f>IF([1]Calcs!Z39&gt;1250,[1]Calcs!Z39,1250)</f>
        <v>45873</v>
      </c>
      <c r="AC29" s="4">
        <f>IF([1]Calcs!AA39&gt;1250,[1]Calcs!AA39,1250)</f>
        <v>54036</v>
      </c>
      <c r="AD29" s="4">
        <f>IF([1]Calcs!AB39&gt;1250,[1]Calcs!AB39,1250)</f>
        <v>86590</v>
      </c>
      <c r="AE29" s="4">
        <f>IF([1]Calcs!AC39&gt;1250,[1]Calcs!AC39,1250)</f>
        <v>69224</v>
      </c>
      <c r="AF29" s="4">
        <f>IF([1]Calcs!AD39&gt;1250,[1]Calcs!AD39,1250)</f>
        <v>70182</v>
      </c>
      <c r="AG29" s="4">
        <f>IF([1]Calcs!AE39&gt;1250,[1]Calcs!AE39,1250)</f>
        <v>80630</v>
      </c>
      <c r="AH29" s="4">
        <f>IF([1]Calcs!AF39&gt;1250,[1]Calcs!AF39,1250)</f>
        <v>84449</v>
      </c>
      <c r="AI29" s="4">
        <f>IF([1]Calcs!AG39&gt;1250,[1]Calcs!AG39,1250)</f>
        <v>72804</v>
      </c>
      <c r="AJ29" s="4">
        <f>IF([1]Calcs!AH39&gt;1250,[1]Calcs!AH39,1250)</f>
        <v>91802</v>
      </c>
      <c r="AK29" s="4">
        <f>IF([1]Calcs!AI39&gt;1250,[1]Calcs!AI39,1250)</f>
        <v>71042</v>
      </c>
      <c r="AL29" s="4">
        <f>IF([1]Calcs!AJ39&gt;1250,[1]Calcs!AJ39,1250)</f>
        <v>59363</v>
      </c>
      <c r="AM29" s="4">
        <f>IF([1]Calcs!AK39&gt;1250,[1]Calcs!AK39,1250)</f>
        <v>124761</v>
      </c>
      <c r="AN29" s="4">
        <f>IF([1]Calcs!AL39&gt;1250,[1]Calcs!AL39,1250)</f>
        <v>117468</v>
      </c>
      <c r="AO29" s="4">
        <f>IF([1]Calcs!AM39&gt;1250,[1]Calcs!AM39,1250)</f>
        <v>112581</v>
      </c>
      <c r="AP29" s="4">
        <f>IF([1]Calcs!BP39&gt;1250,[1]Calcs!BP39,1250)</f>
        <v>37922</v>
      </c>
      <c r="AQ29" s="4">
        <f>IF([1]Calcs!BQ39&gt;1250,[1]Calcs!BQ39,1250)</f>
        <v>14373</v>
      </c>
      <c r="AR29" s="4">
        <f>IF([1]Calcs!BR39&gt;1250,[1]Calcs!BR39,1250)</f>
        <v>23509</v>
      </c>
      <c r="AS29" s="4">
        <f>IF([1]Calcs!BB39&gt;1250,[1]Calcs!BB39,1250)</f>
        <v>53286</v>
      </c>
      <c r="AT29" s="4">
        <f>IF([1]Calcs!BC39&gt;1250,[1]Calcs!BC39,1250)</f>
        <v>35928</v>
      </c>
      <c r="AU29" s="4">
        <f>IF([1]Calcs!BD39&gt;1250,[1]Calcs!BD39,1250)</f>
        <v>35770</v>
      </c>
      <c r="AV29" s="4">
        <f>IF([1]Calcs!BE39&gt;1250,[1]Calcs!BE39,1250)</f>
        <v>33606</v>
      </c>
      <c r="AW29" s="4">
        <f>IF([1]Calcs!BF39&gt;1250,[1]Calcs!BF39,1250)</f>
        <v>48059</v>
      </c>
      <c r="AX29" s="4">
        <f>IF([1]Calcs!BG39&gt;1250,[1]Calcs!BG39,1250)</f>
        <v>47257</v>
      </c>
      <c r="AY29" s="9">
        <v>63068.428571428572</v>
      </c>
      <c r="AZ29" s="4">
        <f>IF([1]Calcs!BH39&gt;1250,[1]Calcs!BH39,1250)</f>
        <v>68817</v>
      </c>
      <c r="BA29" s="4">
        <f>IF([1]Calcs!BI39&gt;1250,[1]Calcs!BI39,1250)</f>
        <v>64290</v>
      </c>
      <c r="BB29" s="4">
        <f>IF([1]Calcs!BJ39&gt;1250,[1]Calcs!BJ39,1250)</f>
        <v>93158</v>
      </c>
      <c r="BC29" s="4">
        <f>IF([1]Calcs!BK39&gt;1250,[1]Calcs!BK39,1250)</f>
        <v>93284</v>
      </c>
      <c r="BD29" s="4">
        <f>IF([1]Calcs!BL39&gt;1250,[1]Calcs!BL39,1250)</f>
        <v>77563</v>
      </c>
      <c r="BE29" s="4">
        <f>IF([1]Calcs!BM39&gt;1250,[1]Calcs!BM39,1250)</f>
        <v>119966</v>
      </c>
      <c r="BF29" s="4">
        <f>IF([1]Calcs!BN39&gt;1250,[1]Calcs!BN39,1250)</f>
        <v>123249</v>
      </c>
      <c r="BG29" s="4">
        <f>IF([1]Calcs!BO39&gt;1250,[1]Calcs!BO39,1250)</f>
        <v>98581</v>
      </c>
      <c r="BW29" s="4"/>
      <c r="BX29" s="4"/>
      <c r="BY29" s="4"/>
      <c r="BZ29" s="4"/>
      <c r="CA29" s="4"/>
      <c r="CB29" s="4"/>
      <c r="CC29" s="4"/>
      <c r="CD29" s="4"/>
      <c r="CE29" s="4"/>
      <c r="CF29" s="4"/>
    </row>
    <row r="30" spans="1:84">
      <c r="A30" s="2" t="s">
        <v>115</v>
      </c>
      <c r="B30" s="2" t="s">
        <v>116</v>
      </c>
      <c r="C30" s="7" t="s">
        <v>117</v>
      </c>
      <c r="D30" s="8">
        <v>22.607718999999999</v>
      </c>
      <c r="E30" s="5">
        <v>106</v>
      </c>
      <c r="F30" s="4">
        <f>IF([1]Calcs!V40&gt;1250,[1]Calcs!V40,1250)</f>
        <v>60704</v>
      </c>
      <c r="G30" s="4">
        <f>IF([1]Calcs!W40&gt;1250,[1]Calcs!W40,1250)</f>
        <v>180009</v>
      </c>
      <c r="H30" s="4">
        <f>IF([1]Calcs!X40&gt;1250,[1]Calcs!X40,1250)</f>
        <v>59996</v>
      </c>
      <c r="I30" s="4">
        <f>IF([1]Calcs!G40&gt;1250,[1]Calcs!G40,1250)</f>
        <v>63919</v>
      </c>
      <c r="J30" s="4">
        <f>IF([1]Calcs!H40&gt;1250,[1]Calcs!H40,1250)</f>
        <v>57851</v>
      </c>
      <c r="K30" s="4">
        <f>IF([1]Calcs!I40&gt;1250,[1]Calcs!I40,1250)</f>
        <v>148021</v>
      </c>
      <c r="L30" s="4">
        <f>IF([1]Calcs!J40&gt;1250,[1]Calcs!J40,1250)</f>
        <v>370683</v>
      </c>
      <c r="M30" s="4">
        <f>IF([1]Calcs!K40&gt;1250,[1]Calcs!K40,1250)</f>
        <v>93776</v>
      </c>
      <c r="N30" s="4">
        <f>IF([1]Calcs!L40&gt;1250,[1]Calcs!L40,1250)</f>
        <v>134101</v>
      </c>
      <c r="O30" s="4">
        <f>IF([1]Calcs!M40&gt;1250,[1]Calcs!M40,1250)</f>
        <v>152800</v>
      </c>
      <c r="P30" s="4">
        <f>IF([1]Calcs!N40&gt;1250,[1]Calcs!N40,1250)</f>
        <v>120241</v>
      </c>
      <c r="Q30" s="4">
        <f>IF([1]Calcs!O40&gt;1250,[1]Calcs!O40,1250)</f>
        <v>152309</v>
      </c>
      <c r="R30" s="4">
        <f>IF([1]Calcs!P40&gt;1250,[1]Calcs!P40,1250)</f>
        <v>191795</v>
      </c>
      <c r="S30" s="4">
        <f>IF([1]Calcs!Q40&gt;1250,[1]Calcs!Q40,1250)</f>
        <v>360301</v>
      </c>
      <c r="T30" s="4">
        <f>IF([1]Calcs!R40&gt;1250,[1]Calcs!R40,1250)</f>
        <v>201899</v>
      </c>
      <c r="U30" s="4">
        <f>IF([1]Calcs!S40&gt;1250,[1]Calcs!S40,1250)</f>
        <v>439533</v>
      </c>
      <c r="V30" s="4">
        <f>IF([1]Calcs!T40&gt;1250,[1]Calcs!T40,1250)</f>
        <v>934826</v>
      </c>
      <c r="W30" s="4">
        <f>IF([1]Calcs!U40&gt;1250,[1]Calcs!U40,1250)</f>
        <v>427767</v>
      </c>
      <c r="X30" s="4">
        <f>IF([1]Calcs!AN40&gt;1250,[1]Calcs!AN40,1250)</f>
        <v>48833</v>
      </c>
      <c r="Y30" s="4">
        <f>IF([1]Calcs!AO40&gt;1250,[1]Calcs!AO40,1250)</f>
        <v>34525</v>
      </c>
      <c r="Z30" s="4">
        <f>IF([1]Calcs!AP40&gt;1250,[1]Calcs!AP40,1250)</f>
        <v>40180</v>
      </c>
      <c r="AA30" s="4">
        <f>IF([1]Calcs!Y40&gt;1250,[1]Calcs!Y40,1250)</f>
        <v>55455</v>
      </c>
      <c r="AB30" s="4">
        <f>IF([1]Calcs!Z40&gt;1250,[1]Calcs!Z40,1250)</f>
        <v>279038</v>
      </c>
      <c r="AC30" s="4">
        <f>IF([1]Calcs!AA40&gt;1250,[1]Calcs!AA40,1250)</f>
        <v>206048</v>
      </c>
      <c r="AD30" s="4">
        <f>IF([1]Calcs!AB40&gt;1250,[1]Calcs!AB40,1250)</f>
        <v>83649</v>
      </c>
      <c r="AE30" s="4">
        <f>IF([1]Calcs!AC40&gt;1250,[1]Calcs!AC40,1250)</f>
        <v>142229</v>
      </c>
      <c r="AF30" s="4">
        <f>IF([1]Calcs!AD40&gt;1250,[1]Calcs!AD40,1250)</f>
        <v>122992</v>
      </c>
      <c r="AG30" s="4">
        <f>IF([1]Calcs!AE40&gt;1250,[1]Calcs!AE40,1250)</f>
        <v>118956</v>
      </c>
      <c r="AH30" s="4">
        <f>IF([1]Calcs!AF40&gt;1250,[1]Calcs!AF40,1250)</f>
        <v>403090</v>
      </c>
      <c r="AI30" s="4">
        <f>IF([1]Calcs!AG40&gt;1250,[1]Calcs!AG40,1250)</f>
        <v>279224</v>
      </c>
      <c r="AJ30" s="4">
        <f>IF([1]Calcs!AH40&gt;1250,[1]Calcs!AH40,1250)</f>
        <v>179951</v>
      </c>
      <c r="AK30" s="4">
        <f>IF([1]Calcs!AI40&gt;1250,[1]Calcs!AI40,1250)</f>
        <v>169270</v>
      </c>
      <c r="AL30" s="4">
        <f>IF([1]Calcs!AJ40&gt;1250,[1]Calcs!AJ40,1250)</f>
        <v>165049</v>
      </c>
      <c r="AM30" s="4">
        <f>IF([1]Calcs!AK40&gt;1250,[1]Calcs!AK40,1250)</f>
        <v>219950</v>
      </c>
      <c r="AN30" s="4">
        <f>IF([1]Calcs!AL40&gt;1250,[1]Calcs!AL40,1250)</f>
        <v>183965</v>
      </c>
      <c r="AO30" s="4">
        <f>IF([1]Calcs!AM40&gt;1250,[1]Calcs!AM40,1250)</f>
        <v>571380</v>
      </c>
      <c r="AP30" s="4">
        <f>IF([1]Calcs!BP40&gt;1250,[1]Calcs!BP40,1250)</f>
        <v>221345</v>
      </c>
      <c r="AQ30" s="4">
        <f>IF([1]Calcs!BQ40&gt;1250,[1]Calcs!BQ40,1250)</f>
        <v>36919</v>
      </c>
      <c r="AR30" s="4">
        <f>IF([1]Calcs!BR40&gt;1250,[1]Calcs!BR40,1250)</f>
        <v>36668</v>
      </c>
      <c r="AS30" s="4">
        <f>IF([1]Calcs!BB40&gt;1250,[1]Calcs!BB40,1250)</f>
        <v>78731</v>
      </c>
      <c r="AT30" s="4">
        <f>IF([1]Calcs!BC40&gt;1250,[1]Calcs!BC40,1250)</f>
        <v>114125</v>
      </c>
      <c r="AU30" s="4">
        <f>IF([1]Calcs!BD40&gt;1250,[1]Calcs!BD40,1250)</f>
        <v>78318</v>
      </c>
      <c r="AV30" s="4">
        <f>IF([1]Calcs!BE40&gt;1250,[1]Calcs!BE40,1250)</f>
        <v>63076</v>
      </c>
      <c r="AW30" s="4">
        <f>IF([1]Calcs!BF40&gt;1250,[1]Calcs!BF40,1250)</f>
        <v>167308</v>
      </c>
      <c r="AX30" s="4">
        <f>IF([1]Calcs!BG40&gt;1250,[1]Calcs!BG40,1250)</f>
        <v>88606</v>
      </c>
      <c r="AY30" s="9">
        <v>168679.71428571429</v>
      </c>
      <c r="AZ30" s="4">
        <f>IF([1]Calcs!BH40&gt;1250,[1]Calcs!BH40,1250)</f>
        <v>158524</v>
      </c>
      <c r="BA30" s="4">
        <f>IF([1]Calcs!BI40&gt;1250,[1]Calcs!BI40,1250)</f>
        <v>231861</v>
      </c>
      <c r="BB30" s="4">
        <f>IF([1]Calcs!BJ40&gt;1250,[1]Calcs!BJ40,1250)</f>
        <v>167896</v>
      </c>
      <c r="BC30" s="4">
        <f>IF([1]Calcs!BK40&gt;1250,[1]Calcs!BK40,1250)</f>
        <v>98669</v>
      </c>
      <c r="BD30" s="4">
        <f>IF([1]Calcs!BL40&gt;1250,[1]Calcs!BL40,1250)</f>
        <v>255790</v>
      </c>
      <c r="BE30" s="4">
        <f>IF([1]Calcs!BM40&gt;1250,[1]Calcs!BM40,1250)</f>
        <v>393868</v>
      </c>
      <c r="BF30" s="4">
        <f>IF([1]Calcs!BN40&gt;1250,[1]Calcs!BN40,1250)</f>
        <v>322884</v>
      </c>
      <c r="BG30" s="4">
        <f>IF([1]Calcs!BO40&gt;1250,[1]Calcs!BO40,1250)</f>
        <v>147495</v>
      </c>
      <c r="BW30" s="4"/>
      <c r="BX30" s="4"/>
      <c r="BY30" s="4"/>
      <c r="BZ30" s="4"/>
      <c r="CA30" s="4"/>
      <c r="CB30" s="4"/>
      <c r="CC30" s="4"/>
      <c r="CD30" s="4"/>
      <c r="CE30" s="4"/>
      <c r="CF30" s="4"/>
    </row>
    <row r="31" spans="1:84">
      <c r="A31" s="2" t="s">
        <v>118</v>
      </c>
      <c r="B31" s="2" t="s">
        <v>119</v>
      </c>
      <c r="C31" s="7" t="s">
        <v>120</v>
      </c>
      <c r="D31" s="8">
        <v>22.916149000000001</v>
      </c>
      <c r="E31" s="5">
        <v>69</v>
      </c>
      <c r="F31" s="4">
        <f>IF([1]Calcs!V41&gt;1250,[1]Calcs!V41,1250)</f>
        <v>20797</v>
      </c>
      <c r="G31" s="4">
        <f>IF([1]Calcs!W41&gt;1250,[1]Calcs!W41,1250)</f>
        <v>12720</v>
      </c>
      <c r="H31" s="4">
        <f>IF([1]Calcs!X41&gt;1250,[1]Calcs!X41,1250)</f>
        <v>10526</v>
      </c>
      <c r="I31" s="4">
        <f>IF([1]Calcs!G41&gt;1250,[1]Calcs!G41,1250)</f>
        <v>111090</v>
      </c>
      <c r="J31" s="4">
        <f>IF([1]Calcs!H41&gt;1250,[1]Calcs!H41,1250)</f>
        <v>37466</v>
      </c>
      <c r="K31" s="4">
        <f>IF([1]Calcs!I41&gt;1250,[1]Calcs!I41,1250)</f>
        <v>93642</v>
      </c>
      <c r="L31" s="4">
        <f>IF([1]Calcs!J41&gt;1250,[1]Calcs!J41,1250)</f>
        <v>504490</v>
      </c>
      <c r="M31" s="4">
        <f>IF([1]Calcs!K41&gt;1250,[1]Calcs!K41,1250)</f>
        <v>405581</v>
      </c>
      <c r="N31" s="4">
        <f>IF([1]Calcs!L41&gt;1250,[1]Calcs!L41,1250)</f>
        <v>280144</v>
      </c>
      <c r="O31" s="4">
        <f>IF([1]Calcs!M41&gt;1250,[1]Calcs!M41,1250)</f>
        <v>1613845</v>
      </c>
      <c r="P31" s="4">
        <f>IF([1]Calcs!N41&gt;1250,[1]Calcs!N41,1250)</f>
        <v>1014915</v>
      </c>
      <c r="Q31" s="4">
        <f>IF([1]Calcs!O41&gt;1250,[1]Calcs!O41,1250)</f>
        <v>936537</v>
      </c>
      <c r="R31" s="4">
        <f>IF([1]Calcs!P41&gt;1250,[1]Calcs!P41,1250)</f>
        <v>1006647</v>
      </c>
      <c r="S31" s="4">
        <f>IF([1]Calcs!Q41&gt;1250,[1]Calcs!Q41,1250)</f>
        <v>1262115</v>
      </c>
      <c r="T31" s="4">
        <f>IF([1]Calcs!R41&gt;1250,[1]Calcs!R41,1250)</f>
        <v>1047653</v>
      </c>
      <c r="U31" s="4">
        <f>IF([1]Calcs!S41&gt;1250,[1]Calcs!S41,1250)</f>
        <v>2811602</v>
      </c>
      <c r="V31" s="4">
        <f>IF([1]Calcs!T41&gt;1250,[1]Calcs!T41,1250)</f>
        <v>2074746</v>
      </c>
      <c r="W31" s="4">
        <f>IF([1]Calcs!U41&gt;1250,[1]Calcs!U41,1250)</f>
        <v>1476153</v>
      </c>
      <c r="X31" s="4">
        <f>IF([1]Calcs!AN41&gt;1250,[1]Calcs!AN41,1250)</f>
        <v>8126</v>
      </c>
      <c r="Y31" s="4">
        <f>IF([1]Calcs!AO41&gt;1250,[1]Calcs!AO41,1250)</f>
        <v>9454</v>
      </c>
      <c r="Z31" s="4">
        <f>IF([1]Calcs!AP41&gt;1250,[1]Calcs!AP41,1250)</f>
        <v>11201</v>
      </c>
      <c r="AA31" s="4">
        <f>IF([1]Calcs!Y41&gt;1250,[1]Calcs!Y41,1250)</f>
        <v>124496</v>
      </c>
      <c r="AB31" s="4">
        <f>IF([1]Calcs!Z41&gt;1250,[1]Calcs!Z41,1250)</f>
        <v>59899</v>
      </c>
      <c r="AC31" s="4">
        <f>IF([1]Calcs!AA41&gt;1250,[1]Calcs!AA41,1250)</f>
        <v>177932</v>
      </c>
      <c r="AD31" s="4">
        <f>IF([1]Calcs!AB41&gt;1250,[1]Calcs!AB41,1250)</f>
        <v>814145</v>
      </c>
      <c r="AE31" s="4">
        <f>IF([1]Calcs!AC41&gt;1250,[1]Calcs!AC41,1250)</f>
        <v>240553</v>
      </c>
      <c r="AF31" s="4">
        <f>IF([1]Calcs!AD41&gt;1250,[1]Calcs!AD41,1250)</f>
        <v>510860</v>
      </c>
      <c r="AG31" s="4">
        <f>IF([1]Calcs!AE41&gt;1250,[1]Calcs!AE41,1250)</f>
        <v>925905</v>
      </c>
      <c r="AH31" s="4">
        <f>IF([1]Calcs!AF41&gt;1250,[1]Calcs!AF41,1250)</f>
        <v>1301559</v>
      </c>
      <c r="AI31" s="4">
        <f>IF([1]Calcs!AG41&gt;1250,[1]Calcs!AG41,1250)</f>
        <v>594958</v>
      </c>
      <c r="AJ31" s="4">
        <f>IF([1]Calcs!AH41&gt;1250,[1]Calcs!AH41,1250)</f>
        <v>890586</v>
      </c>
      <c r="AK31" s="4">
        <f>IF([1]Calcs!AI41&gt;1250,[1]Calcs!AI41,1250)</f>
        <v>627845</v>
      </c>
      <c r="AL31" s="4">
        <f>IF([1]Calcs!AJ41&gt;1250,[1]Calcs!AJ41,1250)</f>
        <v>507155</v>
      </c>
      <c r="AM31" s="4">
        <f>IF([1]Calcs!AK41&gt;1250,[1]Calcs!AK41,1250)</f>
        <v>1199812</v>
      </c>
      <c r="AN31" s="4">
        <f>IF([1]Calcs!AL41&gt;1250,[1]Calcs!AL41,1250)</f>
        <v>1297000</v>
      </c>
      <c r="AO31" s="4">
        <f>IF([1]Calcs!AM41&gt;1250,[1]Calcs!AM41,1250)</f>
        <v>1093222</v>
      </c>
      <c r="AP31" s="4">
        <f>IF([1]Calcs!BP41&gt;1250,[1]Calcs!BP41,1250)</f>
        <v>16649</v>
      </c>
      <c r="AQ31" s="4">
        <f>IF([1]Calcs!BQ41&gt;1250,[1]Calcs!BQ41,1250)</f>
        <v>8285</v>
      </c>
      <c r="AR31" s="4">
        <f>IF([1]Calcs!BR41&gt;1250,[1]Calcs!BR41,1250)</f>
        <v>7160</v>
      </c>
      <c r="AS31" s="4">
        <f>IF([1]Calcs!BB41&gt;1250,[1]Calcs!BB41,1250)</f>
        <v>79397</v>
      </c>
      <c r="AT31" s="4">
        <f>IF([1]Calcs!BC41&gt;1250,[1]Calcs!BC41,1250)</f>
        <v>45720</v>
      </c>
      <c r="AU31" s="4">
        <f>IF([1]Calcs!BD41&gt;1250,[1]Calcs!BD41,1250)</f>
        <v>40953</v>
      </c>
      <c r="AV31" s="4">
        <f>IF([1]Calcs!BE41&gt;1250,[1]Calcs!BE41,1250)</f>
        <v>38958</v>
      </c>
      <c r="AW31" s="4">
        <f>IF([1]Calcs!BF41&gt;1250,[1]Calcs!BF41,1250)</f>
        <v>356914</v>
      </c>
      <c r="AX31" s="4">
        <f>IF([1]Calcs!BG41&gt;1250,[1]Calcs!BG41,1250)</f>
        <v>170559</v>
      </c>
      <c r="AY31" s="9">
        <v>547249</v>
      </c>
      <c r="AZ31" s="4">
        <f>IF([1]Calcs!BH41&gt;1250,[1]Calcs!BH41,1250)</f>
        <v>536769</v>
      </c>
      <c r="BA31" s="4">
        <f>IF([1]Calcs!BI41&gt;1250,[1]Calcs!BI41,1250)</f>
        <v>352957</v>
      </c>
      <c r="BB31" s="4">
        <f>IF([1]Calcs!BJ41&gt;1250,[1]Calcs!BJ41,1250)</f>
        <v>1104941</v>
      </c>
      <c r="BC31" s="4">
        <f>IF([1]Calcs!BK41&gt;1250,[1]Calcs!BK41,1250)</f>
        <v>699411</v>
      </c>
      <c r="BD31" s="4">
        <f>IF([1]Calcs!BL41&gt;1250,[1]Calcs!BL41,1250)</f>
        <v>313568</v>
      </c>
      <c r="BE31" s="4">
        <f>IF([1]Calcs!BM41&gt;1250,[1]Calcs!BM41,1250)</f>
        <v>1480603</v>
      </c>
      <c r="BF31" s="4">
        <f>IF([1]Calcs!BN41&gt;1250,[1]Calcs!BN41,1250)</f>
        <v>1012684</v>
      </c>
      <c r="BG31" s="4">
        <f>IF([1]Calcs!BO41&gt;1250,[1]Calcs!BO41,1250)</f>
        <v>658078</v>
      </c>
      <c r="BW31" s="4"/>
      <c r="BX31" s="4"/>
      <c r="BY31" s="4"/>
      <c r="BZ31" s="4"/>
      <c r="CA31" s="4"/>
      <c r="CB31" s="4"/>
      <c r="CC31" s="4"/>
      <c r="CD31" s="4"/>
      <c r="CE31" s="4"/>
      <c r="CF31" s="4"/>
    </row>
    <row r="32" spans="1:84">
      <c r="A32" s="2" t="s">
        <v>66</v>
      </c>
      <c r="B32" s="2" t="s">
        <v>121</v>
      </c>
      <c r="C32" s="7" t="s">
        <v>122</v>
      </c>
      <c r="D32" s="8">
        <v>23.262118999999998</v>
      </c>
      <c r="E32" s="5">
        <v>81</v>
      </c>
      <c r="F32" s="4">
        <f>IF([1]Calcs!V42&gt;1250,[1]Calcs!V42,1250)</f>
        <v>15719</v>
      </c>
      <c r="G32" s="4">
        <f>IF([1]Calcs!W42&gt;1250,[1]Calcs!W42,1250)</f>
        <v>10104</v>
      </c>
      <c r="H32" s="4">
        <f>IF([1]Calcs!X42&gt;1250,[1]Calcs!X42,1250)</f>
        <v>9048</v>
      </c>
      <c r="I32" s="4">
        <f>IF([1]Calcs!G42&gt;1250,[1]Calcs!G42,1250)</f>
        <v>13541</v>
      </c>
      <c r="J32" s="4">
        <f>IF([1]Calcs!H42&gt;1250,[1]Calcs!H42,1250)</f>
        <v>14501</v>
      </c>
      <c r="K32" s="4">
        <f>IF([1]Calcs!I42&gt;1250,[1]Calcs!I42,1250)</f>
        <v>23868</v>
      </c>
      <c r="L32" s="4">
        <f>IF([1]Calcs!J42&gt;1250,[1]Calcs!J42,1250)</f>
        <v>33796</v>
      </c>
      <c r="M32" s="4">
        <f>IF([1]Calcs!K42&gt;1250,[1]Calcs!K42,1250)</f>
        <v>44165</v>
      </c>
      <c r="N32" s="4">
        <f>IF([1]Calcs!L42&gt;1250,[1]Calcs!L42,1250)</f>
        <v>23745</v>
      </c>
      <c r="O32" s="4">
        <f>IF([1]Calcs!M42&gt;1250,[1]Calcs!M42,1250)</f>
        <v>61669</v>
      </c>
      <c r="P32" s="4">
        <f>IF([1]Calcs!N42&gt;1250,[1]Calcs!N42,1250)</f>
        <v>112607</v>
      </c>
      <c r="Q32" s="4">
        <f>IF([1]Calcs!O42&gt;1250,[1]Calcs!O42,1250)</f>
        <v>45739</v>
      </c>
      <c r="R32" s="4">
        <f>IF([1]Calcs!P42&gt;1250,[1]Calcs!P42,1250)</f>
        <v>67968</v>
      </c>
      <c r="S32" s="4">
        <f>IF([1]Calcs!Q42&gt;1250,[1]Calcs!Q42,1250)</f>
        <v>89498</v>
      </c>
      <c r="T32" s="4">
        <f>IF([1]Calcs!R42&gt;1250,[1]Calcs!R42,1250)</f>
        <v>70527</v>
      </c>
      <c r="U32" s="4">
        <f>IF([1]Calcs!S42&gt;1250,[1]Calcs!S42,1250)</f>
        <v>111571</v>
      </c>
      <c r="V32" s="4">
        <f>IF([1]Calcs!T42&gt;1250,[1]Calcs!T42,1250)</f>
        <v>102595</v>
      </c>
      <c r="W32" s="4">
        <f>IF([1]Calcs!U42&gt;1250,[1]Calcs!U42,1250)</f>
        <v>122088</v>
      </c>
      <c r="X32" s="4">
        <f>IF([1]Calcs!AN42&gt;1250,[1]Calcs!AN42,1250)</f>
        <v>10897</v>
      </c>
      <c r="Y32" s="4">
        <f>IF([1]Calcs!AO42&gt;1250,[1]Calcs!AO42,1250)</f>
        <v>5411</v>
      </c>
      <c r="Z32" s="4">
        <f>IF([1]Calcs!AP42&gt;1250,[1]Calcs!AP42,1250)</f>
        <v>7362</v>
      </c>
      <c r="AA32" s="4">
        <f>IF([1]Calcs!Y42&gt;1250,[1]Calcs!Y42,1250)</f>
        <v>21317</v>
      </c>
      <c r="AB32" s="4">
        <f>IF([1]Calcs!Z42&gt;1250,[1]Calcs!Z42,1250)</f>
        <v>16734</v>
      </c>
      <c r="AC32" s="4">
        <f>IF([1]Calcs!AA42&gt;1250,[1]Calcs!AA42,1250)</f>
        <v>32736</v>
      </c>
      <c r="AD32" s="4">
        <f>IF([1]Calcs!AB42&gt;1250,[1]Calcs!AB42,1250)</f>
        <v>47392</v>
      </c>
      <c r="AE32" s="4">
        <f>IF([1]Calcs!AC42&gt;1250,[1]Calcs!AC42,1250)</f>
        <v>33770</v>
      </c>
      <c r="AF32" s="4">
        <f>IF([1]Calcs!AD42&gt;1250,[1]Calcs!AD42,1250)</f>
        <v>30310</v>
      </c>
      <c r="AG32" s="4">
        <f>IF([1]Calcs!AE42&gt;1250,[1]Calcs!AE42,1250)</f>
        <v>49620</v>
      </c>
      <c r="AH32" s="4">
        <f>IF([1]Calcs!AF42&gt;1250,[1]Calcs!AF42,1250)</f>
        <v>105929</v>
      </c>
      <c r="AI32" s="4">
        <f>IF([1]Calcs!AG42&gt;1250,[1]Calcs!AG42,1250)</f>
        <v>48293</v>
      </c>
      <c r="AJ32" s="4">
        <f>IF([1]Calcs!AH42&gt;1250,[1]Calcs!AH42,1250)</f>
        <v>64094</v>
      </c>
      <c r="AK32" s="4">
        <f>IF([1]Calcs!AI42&gt;1250,[1]Calcs!AI42,1250)</f>
        <v>46898</v>
      </c>
      <c r="AL32" s="4">
        <f>IF([1]Calcs!AJ42&gt;1250,[1]Calcs!AJ42,1250)</f>
        <v>44018</v>
      </c>
      <c r="AM32" s="4">
        <f>IF([1]Calcs!AK42&gt;1250,[1]Calcs!AK42,1250)</f>
        <v>101167</v>
      </c>
      <c r="AN32" s="4">
        <f>IF([1]Calcs!AL42&gt;1250,[1]Calcs!AL42,1250)</f>
        <v>101007</v>
      </c>
      <c r="AO32" s="4">
        <f>IF([1]Calcs!AM42&gt;1250,[1]Calcs!AM42,1250)</f>
        <v>114706</v>
      </c>
      <c r="AP32" s="4">
        <f>IF([1]Calcs!BP42&gt;1250,[1]Calcs!BP42,1250)</f>
        <v>14508</v>
      </c>
      <c r="AQ32" s="4">
        <f>IF([1]Calcs!BQ42&gt;1250,[1]Calcs!BQ42,1250)</f>
        <v>16773</v>
      </c>
      <c r="AR32" s="4">
        <f>IF([1]Calcs!BR42&gt;1250,[1]Calcs!BR42,1250)</f>
        <v>8684</v>
      </c>
      <c r="AS32" s="4">
        <f>IF([1]Calcs!BB42&gt;1250,[1]Calcs!BB42,1250)</f>
        <v>29892</v>
      </c>
      <c r="AT32" s="4">
        <f>IF([1]Calcs!BC42&gt;1250,[1]Calcs!BC42,1250)</f>
        <v>16914</v>
      </c>
      <c r="AU32" s="4">
        <f>IF([1]Calcs!BD42&gt;1250,[1]Calcs!BD42,1250)</f>
        <v>22423</v>
      </c>
      <c r="AV32" s="4">
        <f>IF([1]Calcs!BE42&gt;1250,[1]Calcs!BE42,1250)</f>
        <v>27305</v>
      </c>
      <c r="AW32" s="4">
        <f>IF([1]Calcs!BF42&gt;1250,[1]Calcs!BF42,1250)</f>
        <v>34368</v>
      </c>
      <c r="AX32" s="4">
        <f>IF([1]Calcs!BG42&gt;1250,[1]Calcs!BG42,1250)</f>
        <v>27113</v>
      </c>
      <c r="AY32" s="9">
        <v>61290</v>
      </c>
      <c r="AZ32" s="4">
        <f>IF([1]Calcs!BH42&gt;1250,[1]Calcs!BH42,1250)</f>
        <v>83103</v>
      </c>
      <c r="BA32" s="4">
        <f>IF([1]Calcs!BI42&gt;1250,[1]Calcs!BI42,1250)</f>
        <v>48661</v>
      </c>
      <c r="BB32" s="4">
        <f>IF([1]Calcs!BJ42&gt;1250,[1]Calcs!BJ42,1250)</f>
        <v>124053</v>
      </c>
      <c r="BC32" s="4">
        <f>IF([1]Calcs!BK42&gt;1250,[1]Calcs!BK42,1250)</f>
        <v>74803</v>
      </c>
      <c r="BD32" s="4">
        <f>IF([1]Calcs!BL42&gt;1250,[1]Calcs!BL42,1250)</f>
        <v>67226</v>
      </c>
      <c r="BE32" s="4">
        <f>IF([1]Calcs!BM42&gt;1250,[1]Calcs!BM42,1250)</f>
        <v>153889</v>
      </c>
      <c r="BF32" s="4">
        <f>IF([1]Calcs!BN42&gt;1250,[1]Calcs!BN42,1250)</f>
        <v>156557</v>
      </c>
      <c r="BG32" s="4">
        <f>IF([1]Calcs!BO42&gt;1250,[1]Calcs!BO42,1250)</f>
        <v>123870</v>
      </c>
      <c r="BW32" s="4"/>
      <c r="BX32" s="4"/>
      <c r="BY32" s="4"/>
      <c r="BZ32" s="4"/>
      <c r="CA32" s="4"/>
      <c r="CB32" s="4"/>
      <c r="CC32" s="4"/>
      <c r="CD32" s="4"/>
      <c r="CE32" s="4"/>
      <c r="CF32" s="4"/>
    </row>
    <row r="33" spans="1:84">
      <c r="A33" s="2" t="s">
        <v>118</v>
      </c>
      <c r="B33" s="2"/>
      <c r="C33" s="7" t="s">
        <v>123</v>
      </c>
      <c r="D33" s="8">
        <v>23.318429999999999</v>
      </c>
      <c r="E33" s="5">
        <v>95</v>
      </c>
      <c r="F33" s="4">
        <f>IF([1]Calcs!V43&gt;1250,[1]Calcs!V43,1250)</f>
        <v>1250</v>
      </c>
      <c r="G33" s="4">
        <f>IF([1]Calcs!W43&gt;1250,[1]Calcs!W43,1250)</f>
        <v>1250</v>
      </c>
      <c r="H33" s="4">
        <f>IF([1]Calcs!X43&gt;1250,[1]Calcs!X43,1250)</f>
        <v>1250</v>
      </c>
      <c r="I33" s="4">
        <f>IF([1]Calcs!G43&gt;1250,[1]Calcs!G43,1250)</f>
        <v>1946</v>
      </c>
      <c r="J33" s="4">
        <f>IF([1]Calcs!H43&gt;1250,[1]Calcs!H43,1250)</f>
        <v>1250</v>
      </c>
      <c r="K33" s="4">
        <f>IF([1]Calcs!I43&gt;1250,[1]Calcs!I43,1250)</f>
        <v>1289</v>
      </c>
      <c r="L33" s="4">
        <f>IF([1]Calcs!J43&gt;1250,[1]Calcs!J43,1250)</f>
        <v>8650</v>
      </c>
      <c r="M33" s="4">
        <f>IF([1]Calcs!K43&gt;1250,[1]Calcs!K43,1250)</f>
        <v>1250</v>
      </c>
      <c r="N33" s="4">
        <f>IF([1]Calcs!L43&gt;1250,[1]Calcs!L43,1250)</f>
        <v>5799</v>
      </c>
      <c r="O33" s="4">
        <f>IF([1]Calcs!M43&gt;1250,[1]Calcs!M43,1250)</f>
        <v>42893</v>
      </c>
      <c r="P33" s="4">
        <f>IF([1]Calcs!N43&gt;1250,[1]Calcs!N43,1250)</f>
        <v>1250</v>
      </c>
      <c r="Q33" s="4">
        <f>IF([1]Calcs!O43&gt;1250,[1]Calcs!O43,1250)</f>
        <v>24026</v>
      </c>
      <c r="R33" s="4">
        <f>IF([1]Calcs!P43&gt;1250,[1]Calcs!P43,1250)</f>
        <v>1250</v>
      </c>
      <c r="S33" s="4">
        <f>IF([1]Calcs!Q43&gt;1250,[1]Calcs!Q43,1250)</f>
        <v>1250</v>
      </c>
      <c r="T33" s="4">
        <f>IF([1]Calcs!R43&gt;1250,[1]Calcs!R43,1250)</f>
        <v>77937</v>
      </c>
      <c r="U33" s="4">
        <f>IF([1]Calcs!S43&gt;1250,[1]Calcs!S43,1250)</f>
        <v>1250</v>
      </c>
      <c r="V33" s="4">
        <f>IF([1]Calcs!T43&gt;1250,[1]Calcs!T43,1250)</f>
        <v>1250</v>
      </c>
      <c r="W33" s="4">
        <f>IF([1]Calcs!U43&gt;1250,[1]Calcs!U43,1250)</f>
        <v>61962</v>
      </c>
      <c r="X33" s="4">
        <f>IF([1]Calcs!AN43&gt;1250,[1]Calcs!AN43,1250)</f>
        <v>1250</v>
      </c>
      <c r="Y33" s="4">
        <f>IF([1]Calcs!AO43&gt;1250,[1]Calcs!AO43,1250)</f>
        <v>1250</v>
      </c>
      <c r="Z33" s="4">
        <f>IF([1]Calcs!AP43&gt;1250,[1]Calcs!AP43,1250)</f>
        <v>1250</v>
      </c>
      <c r="AA33" s="4">
        <f>IF([1]Calcs!Y43&gt;1250,[1]Calcs!Y43,1250)</f>
        <v>1250</v>
      </c>
      <c r="AB33" s="4">
        <f>IF([1]Calcs!Z43&gt;1250,[1]Calcs!Z43,1250)</f>
        <v>1250</v>
      </c>
      <c r="AC33" s="4">
        <f>IF([1]Calcs!AA43&gt;1250,[1]Calcs!AA43,1250)</f>
        <v>3373</v>
      </c>
      <c r="AD33" s="4">
        <f>IF([1]Calcs!AB43&gt;1250,[1]Calcs!AB43,1250)</f>
        <v>1250</v>
      </c>
      <c r="AE33" s="4">
        <f>IF([1]Calcs!AC43&gt;1250,[1]Calcs!AC43,1250)</f>
        <v>1250</v>
      </c>
      <c r="AF33" s="4">
        <f>IF([1]Calcs!AD43&gt;1250,[1]Calcs!AD43,1250)</f>
        <v>15847</v>
      </c>
      <c r="AG33" s="4">
        <f>IF([1]Calcs!AE43&gt;1250,[1]Calcs!AE43,1250)</f>
        <v>1250</v>
      </c>
      <c r="AH33" s="4">
        <f>IF([1]Calcs!AF43&gt;1250,[1]Calcs!AF43,1250)</f>
        <v>1250</v>
      </c>
      <c r="AI33" s="4">
        <f>IF([1]Calcs!AG43&gt;1250,[1]Calcs!AG43,1250)</f>
        <v>33375</v>
      </c>
      <c r="AJ33" s="4">
        <f>IF([1]Calcs!AH43&gt;1250,[1]Calcs!AH43,1250)</f>
        <v>1250</v>
      </c>
      <c r="AK33" s="4">
        <f>IF([1]Calcs!AI43&gt;1250,[1]Calcs!AI43,1250)</f>
        <v>1250</v>
      </c>
      <c r="AL33" s="4">
        <f>IF([1]Calcs!AJ43&gt;1250,[1]Calcs!AJ43,1250)</f>
        <v>41181</v>
      </c>
      <c r="AM33" s="4">
        <f>IF([1]Calcs!AK43&gt;1250,[1]Calcs!AK43,1250)</f>
        <v>1250</v>
      </c>
      <c r="AN33" s="4">
        <f>IF([1]Calcs!AL43&gt;1250,[1]Calcs!AL43,1250)</f>
        <v>1250</v>
      </c>
      <c r="AO33" s="4">
        <f>IF([1]Calcs!AM43&gt;1250,[1]Calcs!AM43,1250)</f>
        <v>69901</v>
      </c>
      <c r="AP33" s="4">
        <f>IF([1]Calcs!BP43&gt;1250,[1]Calcs!BP43,1250)</f>
        <v>1250</v>
      </c>
      <c r="AQ33" s="4">
        <f>IF([1]Calcs!BQ43&gt;1250,[1]Calcs!BQ43,1250)</f>
        <v>1250</v>
      </c>
      <c r="AR33" s="4">
        <f>IF([1]Calcs!BR43&gt;1250,[1]Calcs!BR43,1250)</f>
        <v>1250</v>
      </c>
      <c r="AS33" s="4">
        <f>IF([1]Calcs!BB43&gt;1250,[1]Calcs!BB43,1250)</f>
        <v>2038</v>
      </c>
      <c r="AT33" s="4">
        <f>IF([1]Calcs!BC43&gt;1250,[1]Calcs!BC43,1250)</f>
        <v>1250</v>
      </c>
      <c r="AU33" s="4">
        <f>IF([1]Calcs!BD43&gt;1250,[1]Calcs!BD43,1250)</f>
        <v>1400</v>
      </c>
      <c r="AV33" s="4">
        <f>IF([1]Calcs!BE43&gt;1250,[1]Calcs!BE43,1250)</f>
        <v>2708</v>
      </c>
      <c r="AW33" s="4">
        <f>IF([1]Calcs!BF43&gt;1250,[1]Calcs!BF43,1250)</f>
        <v>1250</v>
      </c>
      <c r="AX33" s="4">
        <f>IF([1]Calcs!BG43&gt;1250,[1]Calcs!BG43,1250)</f>
        <v>4561</v>
      </c>
      <c r="AY33" s="9">
        <v>19390</v>
      </c>
      <c r="AZ33" s="4">
        <f>IF([1]Calcs!BH43&gt;1250,[1]Calcs!BH43,1250)</f>
        <v>1250</v>
      </c>
      <c r="BA33" s="4">
        <f>IF([1]Calcs!BI43&gt;1250,[1]Calcs!BI43,1250)</f>
        <v>15485</v>
      </c>
      <c r="BB33" s="4">
        <f>IF([1]Calcs!BJ43&gt;1250,[1]Calcs!BJ43,1250)</f>
        <v>127640</v>
      </c>
      <c r="BC33" s="4">
        <f>IF([1]Calcs!BK43&gt;1250,[1]Calcs!BK43,1250)</f>
        <v>1250</v>
      </c>
      <c r="BD33" s="4">
        <f>IF([1]Calcs!BL43&gt;1250,[1]Calcs!BL43,1250)</f>
        <v>27019</v>
      </c>
      <c r="BE33" s="4">
        <f>IF([1]Calcs!BM43&gt;1250,[1]Calcs!BM43,1250)</f>
        <v>74072</v>
      </c>
      <c r="BF33" s="4">
        <f>IF([1]Calcs!BN43&gt;1250,[1]Calcs!BN43,1250)</f>
        <v>1250</v>
      </c>
      <c r="BG33" s="4">
        <f>IF([1]Calcs!BO43&gt;1250,[1]Calcs!BO43,1250)</f>
        <v>26128</v>
      </c>
      <c r="BW33" s="4"/>
      <c r="BX33" s="4"/>
      <c r="BY33" s="4"/>
      <c r="BZ33" s="4"/>
      <c r="CA33" s="4"/>
      <c r="CB33" s="4"/>
      <c r="CC33" s="4"/>
      <c r="CD33" s="4"/>
      <c r="CE33" s="4"/>
      <c r="CF33" s="4"/>
    </row>
    <row r="34" spans="1:84">
      <c r="A34" s="2" t="s">
        <v>66</v>
      </c>
      <c r="B34" s="2" t="s">
        <v>124</v>
      </c>
      <c r="C34" s="7" t="s">
        <v>125</v>
      </c>
      <c r="D34" s="8">
        <v>23.506180000000001</v>
      </c>
      <c r="E34" s="5">
        <v>110</v>
      </c>
      <c r="F34" s="4">
        <f>IF([1]Calcs!V44&gt;1250,[1]Calcs!V44,1250)</f>
        <v>10963</v>
      </c>
      <c r="G34" s="4">
        <f>IF([1]Calcs!W44&gt;1250,[1]Calcs!W44,1250)</f>
        <v>4896</v>
      </c>
      <c r="H34" s="4">
        <f>IF([1]Calcs!X44&gt;1250,[1]Calcs!X44,1250)</f>
        <v>2467</v>
      </c>
      <c r="I34" s="4">
        <f>IF([1]Calcs!G44&gt;1250,[1]Calcs!G44,1250)</f>
        <v>5855</v>
      </c>
      <c r="J34" s="4">
        <f>IF([1]Calcs!H44&gt;1250,[1]Calcs!H44,1250)</f>
        <v>4985</v>
      </c>
      <c r="K34" s="4">
        <f>IF([1]Calcs!I44&gt;1250,[1]Calcs!I44,1250)</f>
        <v>3764</v>
      </c>
      <c r="L34" s="4">
        <f>IF([1]Calcs!J44&gt;1250,[1]Calcs!J44,1250)</f>
        <v>8156</v>
      </c>
      <c r="M34" s="4">
        <f>IF([1]Calcs!K44&gt;1250,[1]Calcs!K44,1250)</f>
        <v>11753</v>
      </c>
      <c r="N34" s="4">
        <f>IF([1]Calcs!L44&gt;1250,[1]Calcs!L44,1250)</f>
        <v>7164</v>
      </c>
      <c r="O34" s="4">
        <f>IF([1]Calcs!M44&gt;1250,[1]Calcs!M44,1250)</f>
        <v>10208</v>
      </c>
      <c r="P34" s="4">
        <f>IF([1]Calcs!N44&gt;1250,[1]Calcs!N44,1250)</f>
        <v>8353</v>
      </c>
      <c r="Q34" s="4">
        <f>IF([1]Calcs!O44&gt;1250,[1]Calcs!O44,1250)</f>
        <v>5513</v>
      </c>
      <c r="R34" s="4">
        <f>IF([1]Calcs!P44&gt;1250,[1]Calcs!P44,1250)</f>
        <v>10290</v>
      </c>
      <c r="S34" s="4">
        <f>IF([1]Calcs!Q44&gt;1250,[1]Calcs!Q44,1250)</f>
        <v>12053</v>
      </c>
      <c r="T34" s="4">
        <f>IF([1]Calcs!R44&gt;1250,[1]Calcs!R44,1250)</f>
        <v>13082</v>
      </c>
      <c r="U34" s="4">
        <f>IF([1]Calcs!S44&gt;1250,[1]Calcs!S44,1250)</f>
        <v>14785</v>
      </c>
      <c r="V34" s="4">
        <f>IF([1]Calcs!T44&gt;1250,[1]Calcs!T44,1250)</f>
        <v>1250</v>
      </c>
      <c r="W34" s="4">
        <f>IF([1]Calcs!U44&gt;1250,[1]Calcs!U44,1250)</f>
        <v>7473</v>
      </c>
      <c r="X34" s="4">
        <f>IF([1]Calcs!AN44&gt;1250,[1]Calcs!AN44,1250)</f>
        <v>3782</v>
      </c>
      <c r="Y34" s="4">
        <f>IF([1]Calcs!AO44&gt;1250,[1]Calcs!AO44,1250)</f>
        <v>4186</v>
      </c>
      <c r="Z34" s="4">
        <f>IF([1]Calcs!AP44&gt;1250,[1]Calcs!AP44,1250)</f>
        <v>2123</v>
      </c>
      <c r="AA34" s="4">
        <f>IF([1]Calcs!Y44&gt;1250,[1]Calcs!Y44,1250)</f>
        <v>4272</v>
      </c>
      <c r="AB34" s="4">
        <f>IF([1]Calcs!Z44&gt;1250,[1]Calcs!Z44,1250)</f>
        <v>3462</v>
      </c>
      <c r="AC34" s="4">
        <f>IF([1]Calcs!AA44&gt;1250,[1]Calcs!AA44,1250)</f>
        <v>4068</v>
      </c>
      <c r="AD34" s="4">
        <f>IF([1]Calcs!AB44&gt;1250,[1]Calcs!AB44,1250)</f>
        <v>10884</v>
      </c>
      <c r="AE34" s="4">
        <f>IF([1]Calcs!AC44&gt;1250,[1]Calcs!AC44,1250)</f>
        <v>8320</v>
      </c>
      <c r="AF34" s="4">
        <f>IF([1]Calcs!AD44&gt;1250,[1]Calcs!AD44,1250)</f>
        <v>8119</v>
      </c>
      <c r="AG34" s="4">
        <f>IF([1]Calcs!AE44&gt;1250,[1]Calcs!AE44,1250)</f>
        <v>4657</v>
      </c>
      <c r="AH34" s="4">
        <f>IF([1]Calcs!AF44&gt;1250,[1]Calcs!AF44,1250)</f>
        <v>1250</v>
      </c>
      <c r="AI34" s="4">
        <f>IF([1]Calcs!AG44&gt;1250,[1]Calcs!AG44,1250)</f>
        <v>5002</v>
      </c>
      <c r="AJ34" s="4">
        <f>IF([1]Calcs!AH44&gt;1250,[1]Calcs!AH44,1250)</f>
        <v>4602</v>
      </c>
      <c r="AK34" s="4">
        <f>IF([1]Calcs!AI44&gt;1250,[1]Calcs!AI44,1250)</f>
        <v>1250</v>
      </c>
      <c r="AL34" s="4">
        <f>IF([1]Calcs!AJ44&gt;1250,[1]Calcs!AJ44,1250)</f>
        <v>5843</v>
      </c>
      <c r="AM34" s="4">
        <f>IF([1]Calcs!AK44&gt;1250,[1]Calcs!AK44,1250)</f>
        <v>4616</v>
      </c>
      <c r="AN34" s="4">
        <f>IF([1]Calcs!AL44&gt;1250,[1]Calcs!AL44,1250)</f>
        <v>7709</v>
      </c>
      <c r="AO34" s="4">
        <f>IF([1]Calcs!AM44&gt;1250,[1]Calcs!AM44,1250)</f>
        <v>1250</v>
      </c>
      <c r="AP34" s="4">
        <f>IF([1]Calcs!BP44&gt;1250,[1]Calcs!BP44,1250)</f>
        <v>3696</v>
      </c>
      <c r="AQ34" s="4">
        <f>IF([1]Calcs!BQ44&gt;1250,[1]Calcs!BQ44,1250)</f>
        <v>5769</v>
      </c>
      <c r="AR34" s="4">
        <f>IF([1]Calcs!BR44&gt;1250,[1]Calcs!BR44,1250)</f>
        <v>1250</v>
      </c>
      <c r="AS34" s="4">
        <f>IF([1]Calcs!BB44&gt;1250,[1]Calcs!BB44,1250)</f>
        <v>4701</v>
      </c>
      <c r="AT34" s="4">
        <f>IF([1]Calcs!BC44&gt;1250,[1]Calcs!BC44,1250)</f>
        <v>4063</v>
      </c>
      <c r="AU34" s="4">
        <f>IF([1]Calcs!BD44&gt;1250,[1]Calcs!BD44,1250)</f>
        <v>4796</v>
      </c>
      <c r="AV34" s="4">
        <f>IF([1]Calcs!BE44&gt;1250,[1]Calcs!BE44,1250)</f>
        <v>4191</v>
      </c>
      <c r="AW34" s="4">
        <f>IF([1]Calcs!BF44&gt;1250,[1]Calcs!BF44,1250)</f>
        <v>5117</v>
      </c>
      <c r="AX34" s="4">
        <f>IF([1]Calcs!BG44&gt;1250,[1]Calcs!BG44,1250)</f>
        <v>6825</v>
      </c>
      <c r="AY34" s="9">
        <v>6238.4285714285716</v>
      </c>
      <c r="AZ34" s="4">
        <f>IF([1]Calcs!BH44&gt;1250,[1]Calcs!BH44,1250)</f>
        <v>5139</v>
      </c>
      <c r="BA34" s="4">
        <f>IF([1]Calcs!BI44&gt;1250,[1]Calcs!BI44,1250)</f>
        <v>5771</v>
      </c>
      <c r="BB34" s="4">
        <f>IF([1]Calcs!BJ44&gt;1250,[1]Calcs!BJ44,1250)</f>
        <v>8943</v>
      </c>
      <c r="BC34" s="4">
        <f>IF([1]Calcs!BK44&gt;1250,[1]Calcs!BK44,1250)</f>
        <v>9232</v>
      </c>
      <c r="BD34" s="4">
        <f>IF([1]Calcs!BL44&gt;1250,[1]Calcs!BL44,1250)</f>
        <v>11291</v>
      </c>
      <c r="BE34" s="4">
        <f>IF([1]Calcs!BM44&gt;1250,[1]Calcs!BM44,1250)</f>
        <v>11082</v>
      </c>
      <c r="BF34" s="4">
        <f>IF([1]Calcs!BN44&gt;1250,[1]Calcs!BN44,1250)</f>
        <v>11787</v>
      </c>
      <c r="BG34" s="4">
        <f>IF([1]Calcs!BO44&gt;1250,[1]Calcs!BO44,1250)</f>
        <v>5069</v>
      </c>
      <c r="BW34" s="4"/>
      <c r="BX34" s="4"/>
      <c r="BY34" s="4"/>
      <c r="BZ34" s="4"/>
      <c r="CA34" s="4"/>
      <c r="CB34" s="4"/>
      <c r="CC34" s="4"/>
      <c r="CD34" s="4"/>
      <c r="CE34" s="4"/>
      <c r="CF34" s="4"/>
    </row>
    <row r="35" spans="1:84">
      <c r="A35" s="2" t="s">
        <v>66</v>
      </c>
      <c r="B35" s="2" t="s">
        <v>126</v>
      </c>
      <c r="C35" s="7" t="s">
        <v>127</v>
      </c>
      <c r="D35" s="8">
        <v>23.656369999999999</v>
      </c>
      <c r="E35" s="5">
        <v>84</v>
      </c>
      <c r="F35" s="4">
        <f>IF([1]Calcs!V45&gt;1250,[1]Calcs!V45,1250)</f>
        <v>68013</v>
      </c>
      <c r="G35" s="4">
        <f>IF([1]Calcs!W45&gt;1250,[1]Calcs!W45,1250)</f>
        <v>47118</v>
      </c>
      <c r="H35" s="4">
        <f>IF([1]Calcs!X45&gt;1250,[1]Calcs!X45,1250)</f>
        <v>35772</v>
      </c>
      <c r="I35" s="4">
        <f>IF([1]Calcs!G45&gt;1250,[1]Calcs!G45,1250)</f>
        <v>53503</v>
      </c>
      <c r="J35" s="4">
        <f>IF([1]Calcs!H45&gt;1250,[1]Calcs!H45,1250)</f>
        <v>34551</v>
      </c>
      <c r="K35" s="4">
        <f>IF([1]Calcs!I45&gt;1250,[1]Calcs!I45,1250)</f>
        <v>43714</v>
      </c>
      <c r="L35" s="4">
        <f>IF([1]Calcs!J45&gt;1250,[1]Calcs!J45,1250)</f>
        <v>56010</v>
      </c>
      <c r="M35" s="4">
        <f>IF([1]Calcs!K45&gt;1250,[1]Calcs!K45,1250)</f>
        <v>40750</v>
      </c>
      <c r="N35" s="4">
        <f>IF([1]Calcs!L45&gt;1250,[1]Calcs!L45,1250)</f>
        <v>59715</v>
      </c>
      <c r="O35" s="4">
        <f>IF([1]Calcs!M45&gt;1250,[1]Calcs!M45,1250)</f>
        <v>53723</v>
      </c>
      <c r="P35" s="4">
        <f>IF([1]Calcs!N45&gt;1250,[1]Calcs!N45,1250)</f>
        <v>53382</v>
      </c>
      <c r="Q35" s="4">
        <f>IF([1]Calcs!O45&gt;1250,[1]Calcs!O45,1250)</f>
        <v>44509</v>
      </c>
      <c r="R35" s="4">
        <f>IF([1]Calcs!P45&gt;1250,[1]Calcs!P45,1250)</f>
        <v>49809</v>
      </c>
      <c r="S35" s="4">
        <f>IF([1]Calcs!Q45&gt;1250,[1]Calcs!Q45,1250)</f>
        <v>52103</v>
      </c>
      <c r="T35" s="4">
        <f>IF([1]Calcs!R45&gt;1250,[1]Calcs!R45,1250)</f>
        <v>78475</v>
      </c>
      <c r="U35" s="4">
        <f>IF([1]Calcs!S45&gt;1250,[1]Calcs!S45,1250)</f>
        <v>45937</v>
      </c>
      <c r="V35" s="4">
        <f>IF([1]Calcs!T45&gt;1250,[1]Calcs!T45,1250)</f>
        <v>52059</v>
      </c>
      <c r="W35" s="4">
        <f>IF([1]Calcs!U45&gt;1250,[1]Calcs!U45,1250)</f>
        <v>76968</v>
      </c>
      <c r="X35" s="4">
        <f>IF([1]Calcs!AN45&gt;1250,[1]Calcs!AN45,1250)</f>
        <v>54587</v>
      </c>
      <c r="Y35" s="4">
        <f>IF([1]Calcs!AO45&gt;1250,[1]Calcs!AO45,1250)</f>
        <v>38748</v>
      </c>
      <c r="Z35" s="4">
        <f>IF([1]Calcs!AP45&gt;1250,[1]Calcs!AP45,1250)</f>
        <v>37700</v>
      </c>
      <c r="AA35" s="4">
        <f>IF([1]Calcs!Y45&gt;1250,[1]Calcs!Y45,1250)</f>
        <v>56714</v>
      </c>
      <c r="AB35" s="4">
        <f>IF([1]Calcs!Z45&gt;1250,[1]Calcs!Z45,1250)</f>
        <v>43319</v>
      </c>
      <c r="AC35" s="4">
        <f>IF([1]Calcs!AA45&gt;1250,[1]Calcs!AA45,1250)</f>
        <v>50525</v>
      </c>
      <c r="AD35" s="4">
        <f>IF([1]Calcs!AB45&gt;1250,[1]Calcs!AB45,1250)</f>
        <v>46602</v>
      </c>
      <c r="AE35" s="4">
        <f>IF([1]Calcs!AC45&gt;1250,[1]Calcs!AC45,1250)</f>
        <v>49152</v>
      </c>
      <c r="AF35" s="4">
        <f>IF([1]Calcs!AD45&gt;1250,[1]Calcs!AD45,1250)</f>
        <v>50360</v>
      </c>
      <c r="AG35" s="4">
        <f>IF([1]Calcs!AE45&gt;1250,[1]Calcs!AE45,1250)</f>
        <v>61697</v>
      </c>
      <c r="AH35" s="4">
        <f>IF([1]Calcs!AF45&gt;1250,[1]Calcs!AF45,1250)</f>
        <v>61400</v>
      </c>
      <c r="AI35" s="4">
        <f>IF([1]Calcs!AG45&gt;1250,[1]Calcs!AG45,1250)</f>
        <v>54919</v>
      </c>
      <c r="AJ35" s="4">
        <f>IF([1]Calcs!AH45&gt;1250,[1]Calcs!AH45,1250)</f>
        <v>55846</v>
      </c>
      <c r="AK35" s="4">
        <f>IF([1]Calcs!AI45&gt;1250,[1]Calcs!AI45,1250)</f>
        <v>54422</v>
      </c>
      <c r="AL35" s="4">
        <f>IF([1]Calcs!AJ45&gt;1250,[1]Calcs!AJ45,1250)</f>
        <v>53281</v>
      </c>
      <c r="AM35" s="4">
        <f>IF([1]Calcs!AK45&gt;1250,[1]Calcs!AK45,1250)</f>
        <v>65848</v>
      </c>
      <c r="AN35" s="4">
        <f>IF([1]Calcs!AL45&gt;1250,[1]Calcs!AL45,1250)</f>
        <v>67725</v>
      </c>
      <c r="AO35" s="4">
        <f>IF([1]Calcs!AM45&gt;1250,[1]Calcs!AM45,1250)</f>
        <v>65403</v>
      </c>
      <c r="AP35" s="4">
        <f>IF([1]Calcs!BP45&gt;1250,[1]Calcs!BP45,1250)</f>
        <v>56565</v>
      </c>
      <c r="AQ35" s="4">
        <f>IF([1]Calcs!BQ45&gt;1250,[1]Calcs!BQ45,1250)</f>
        <v>46110</v>
      </c>
      <c r="AR35" s="4">
        <f>IF([1]Calcs!BR45&gt;1250,[1]Calcs!BR45,1250)</f>
        <v>38095</v>
      </c>
      <c r="AS35" s="4">
        <f>IF([1]Calcs!BB45&gt;1250,[1]Calcs!BB45,1250)</f>
        <v>51697</v>
      </c>
      <c r="AT35" s="4">
        <f>IF([1]Calcs!BC45&gt;1250,[1]Calcs!BC45,1250)</f>
        <v>42021</v>
      </c>
      <c r="AU35" s="4">
        <f>IF([1]Calcs!BD45&gt;1250,[1]Calcs!BD45,1250)</f>
        <v>49225</v>
      </c>
      <c r="AV35" s="4">
        <f>IF([1]Calcs!BE45&gt;1250,[1]Calcs!BE45,1250)</f>
        <v>54233</v>
      </c>
      <c r="AW35" s="4">
        <f>IF([1]Calcs!BF45&gt;1250,[1]Calcs!BF45,1250)</f>
        <v>42042</v>
      </c>
      <c r="AX35" s="4">
        <f>IF([1]Calcs!BG45&gt;1250,[1]Calcs!BG45,1250)</f>
        <v>61090</v>
      </c>
      <c r="AY35" s="9">
        <v>58992.571428571428</v>
      </c>
      <c r="AZ35" s="4">
        <f>IF([1]Calcs!BH45&gt;1250,[1]Calcs!BH45,1250)</f>
        <v>58165</v>
      </c>
      <c r="BA35" s="4">
        <f>IF([1]Calcs!BI45&gt;1250,[1]Calcs!BI45,1250)</f>
        <v>48972</v>
      </c>
      <c r="BB35" s="4">
        <f>IF([1]Calcs!BJ45&gt;1250,[1]Calcs!BJ45,1250)</f>
        <v>76313</v>
      </c>
      <c r="BC35" s="4">
        <f>IF([1]Calcs!BK45&gt;1250,[1]Calcs!BK45,1250)</f>
        <v>54013</v>
      </c>
      <c r="BD35" s="4">
        <f>IF([1]Calcs!BL45&gt;1250,[1]Calcs!BL45,1250)</f>
        <v>65950</v>
      </c>
      <c r="BE35" s="4">
        <f>IF([1]Calcs!BM45&gt;1250,[1]Calcs!BM45,1250)</f>
        <v>72415</v>
      </c>
      <c r="BF35" s="4">
        <f>IF([1]Calcs!BN45&gt;1250,[1]Calcs!BN45,1250)</f>
        <v>54965</v>
      </c>
      <c r="BG35" s="4">
        <f>IF([1]Calcs!BO45&gt;1250,[1]Calcs!BO45,1250)</f>
        <v>69997</v>
      </c>
      <c r="BW35" s="4"/>
      <c r="BX35" s="4"/>
      <c r="BY35" s="4"/>
      <c r="BZ35" s="4"/>
      <c r="CA35" s="4"/>
      <c r="CB35" s="4"/>
      <c r="CC35" s="4"/>
      <c r="CD35" s="4"/>
      <c r="CE35" s="4"/>
      <c r="CF35" s="4"/>
    </row>
    <row r="36" spans="1:84">
      <c r="A36" s="2" t="s">
        <v>66</v>
      </c>
      <c r="B36" s="2" t="s">
        <v>128</v>
      </c>
      <c r="C36" s="7" t="s">
        <v>129</v>
      </c>
      <c r="D36" s="8">
        <v>24.069379999999999</v>
      </c>
      <c r="E36" s="5">
        <v>81</v>
      </c>
      <c r="F36" s="4">
        <f>IF([1]Calcs!V47&gt;1250,[1]Calcs!V47,1250)</f>
        <v>141753</v>
      </c>
      <c r="G36" s="4">
        <f>IF([1]Calcs!W47&gt;1250,[1]Calcs!W47,1250)</f>
        <v>53961</v>
      </c>
      <c r="H36" s="4">
        <f>IF([1]Calcs!X47&gt;1250,[1]Calcs!X47,1250)</f>
        <v>63635</v>
      </c>
      <c r="I36" s="4">
        <f>IF([1]Calcs!G47&gt;1250,[1]Calcs!G47,1250)</f>
        <v>92373</v>
      </c>
      <c r="J36" s="4">
        <f>IF([1]Calcs!H47&gt;1250,[1]Calcs!H47,1250)</f>
        <v>100524</v>
      </c>
      <c r="K36" s="4">
        <f>IF([1]Calcs!I47&gt;1250,[1]Calcs!I47,1250)</f>
        <v>97801</v>
      </c>
      <c r="L36" s="4">
        <f>IF([1]Calcs!J47&gt;1250,[1]Calcs!J47,1250)</f>
        <v>109069</v>
      </c>
      <c r="M36" s="4">
        <f>IF([1]Calcs!K47&gt;1250,[1]Calcs!K47,1250)</f>
        <v>220905</v>
      </c>
      <c r="N36" s="4">
        <f>IF([1]Calcs!L47&gt;1250,[1]Calcs!L47,1250)</f>
        <v>119860</v>
      </c>
      <c r="O36" s="4">
        <f>IF([1]Calcs!M47&gt;1250,[1]Calcs!M47,1250)</f>
        <v>163665</v>
      </c>
      <c r="P36" s="4">
        <f>IF([1]Calcs!N47&gt;1250,[1]Calcs!N47,1250)</f>
        <v>213142</v>
      </c>
      <c r="Q36" s="4">
        <f>IF([1]Calcs!O47&gt;1250,[1]Calcs!O47,1250)</f>
        <v>136053</v>
      </c>
      <c r="R36" s="4">
        <f>IF([1]Calcs!P47&gt;1250,[1]Calcs!P47,1250)</f>
        <v>157906</v>
      </c>
      <c r="S36" s="4">
        <f>IF([1]Calcs!Q47&gt;1250,[1]Calcs!Q47,1250)</f>
        <v>293518</v>
      </c>
      <c r="T36" s="4">
        <f>IF([1]Calcs!R47&gt;1250,[1]Calcs!R47,1250)</f>
        <v>180033</v>
      </c>
      <c r="U36" s="4">
        <f>IF([1]Calcs!S47&gt;1250,[1]Calcs!S47,1250)</f>
        <v>232598</v>
      </c>
      <c r="V36" s="4">
        <f>IF([1]Calcs!T47&gt;1250,[1]Calcs!T47,1250)</f>
        <v>177804</v>
      </c>
      <c r="W36" s="4">
        <f>IF([1]Calcs!U47&gt;1250,[1]Calcs!U47,1250)</f>
        <v>146229</v>
      </c>
      <c r="X36" s="4">
        <f>IF([1]Calcs!AN47&gt;1250,[1]Calcs!AN47,1250)</f>
        <v>29963</v>
      </c>
      <c r="Y36" s="4">
        <f>IF([1]Calcs!AO47&gt;1250,[1]Calcs!AO47,1250)</f>
        <v>41275</v>
      </c>
      <c r="Z36" s="4">
        <f>IF([1]Calcs!AP47&gt;1250,[1]Calcs!AP47,1250)</f>
        <v>44099</v>
      </c>
      <c r="AA36" s="4">
        <f>IF([1]Calcs!Y47&gt;1250,[1]Calcs!Y47,1250)</f>
        <v>82837</v>
      </c>
      <c r="AB36" s="4">
        <f>IF([1]Calcs!Z47&gt;1250,[1]Calcs!Z47,1250)</f>
        <v>51586</v>
      </c>
      <c r="AC36" s="4">
        <f>IF([1]Calcs!AA47&gt;1250,[1]Calcs!AA47,1250)</f>
        <v>116679</v>
      </c>
      <c r="AD36" s="4">
        <f>IF([1]Calcs!AB47&gt;1250,[1]Calcs!AB47,1250)</f>
        <v>206138</v>
      </c>
      <c r="AE36" s="4">
        <f>IF([1]Calcs!AC47&gt;1250,[1]Calcs!AC47,1250)</f>
        <v>172438</v>
      </c>
      <c r="AF36" s="4">
        <f>IF([1]Calcs!AD47&gt;1250,[1]Calcs!AD47,1250)</f>
        <v>130417</v>
      </c>
      <c r="AG36" s="4">
        <f>IF([1]Calcs!AE47&gt;1250,[1]Calcs!AE47,1250)</f>
        <v>104541</v>
      </c>
      <c r="AH36" s="4">
        <f>IF([1]Calcs!AF47&gt;1250,[1]Calcs!AF47,1250)</f>
        <v>121568</v>
      </c>
      <c r="AI36" s="4">
        <f>IF([1]Calcs!AG47&gt;1250,[1]Calcs!AG47,1250)</f>
        <v>94331</v>
      </c>
      <c r="AJ36" s="4">
        <f>IF([1]Calcs!AH47&gt;1250,[1]Calcs!AH47,1250)</f>
        <v>112025</v>
      </c>
      <c r="AK36" s="4">
        <f>IF([1]Calcs!AI47&gt;1250,[1]Calcs!AI47,1250)</f>
        <v>135515</v>
      </c>
      <c r="AL36" s="4">
        <f>IF([1]Calcs!AJ47&gt;1250,[1]Calcs!AJ47,1250)</f>
        <v>137705</v>
      </c>
      <c r="AM36" s="4">
        <f>IF([1]Calcs!AK47&gt;1250,[1]Calcs!AK47,1250)</f>
        <v>125522</v>
      </c>
      <c r="AN36" s="4">
        <f>IF([1]Calcs!AL47&gt;1250,[1]Calcs!AL47,1250)</f>
        <v>103446</v>
      </c>
      <c r="AO36" s="4">
        <f>IF([1]Calcs!AM47&gt;1250,[1]Calcs!AM47,1250)</f>
        <v>107344</v>
      </c>
      <c r="AP36" s="4">
        <f>IF([1]Calcs!BP47&gt;1250,[1]Calcs!BP47,1250)</f>
        <v>74567</v>
      </c>
      <c r="AQ36" s="4">
        <f>IF([1]Calcs!BQ47&gt;1250,[1]Calcs!BQ47,1250)</f>
        <v>57536</v>
      </c>
      <c r="AR36" s="4">
        <f>IF([1]Calcs!BR47&gt;1250,[1]Calcs!BR47,1250)</f>
        <v>34903</v>
      </c>
      <c r="AS36" s="4">
        <f>IF([1]Calcs!BB47&gt;1250,[1]Calcs!BB47,1250)</f>
        <v>150331</v>
      </c>
      <c r="AT36" s="4">
        <f>IF([1]Calcs!BC47&gt;1250,[1]Calcs!BC47,1250)</f>
        <v>66771</v>
      </c>
      <c r="AU36" s="4">
        <f>IF([1]Calcs!BD47&gt;1250,[1]Calcs!BD47,1250)</f>
        <v>90947</v>
      </c>
      <c r="AV36" s="4">
        <f>IF([1]Calcs!BE47&gt;1250,[1]Calcs!BE47,1250)</f>
        <v>172987</v>
      </c>
      <c r="AW36" s="4">
        <f>IF([1]Calcs!BF47&gt;1250,[1]Calcs!BF47,1250)</f>
        <v>116984</v>
      </c>
      <c r="AX36" s="4">
        <f>IF([1]Calcs!BG47&gt;1250,[1]Calcs!BG47,1250)</f>
        <v>151894</v>
      </c>
      <c r="AY36" s="9">
        <v>122186.57142857143</v>
      </c>
      <c r="AZ36" s="4">
        <f>IF([1]Calcs!BH47&gt;1250,[1]Calcs!BH47,1250)</f>
        <v>158164</v>
      </c>
      <c r="BA36" s="4">
        <f>IF([1]Calcs!BI47&gt;1250,[1]Calcs!BI47,1250)</f>
        <v>109132</v>
      </c>
      <c r="BB36" s="4">
        <f>IF([1]Calcs!BJ47&gt;1250,[1]Calcs!BJ47,1250)</f>
        <v>134140</v>
      </c>
      <c r="BC36" s="4">
        <f>IF([1]Calcs!BK47&gt;1250,[1]Calcs!BK47,1250)</f>
        <v>204702</v>
      </c>
      <c r="BD36" s="4">
        <f>IF([1]Calcs!BL47&gt;1250,[1]Calcs!BL47,1250)</f>
        <v>210666</v>
      </c>
      <c r="BE36" s="4">
        <f>IF([1]Calcs!BM47&gt;1250,[1]Calcs!BM47,1250)</f>
        <v>213118</v>
      </c>
      <c r="BF36" s="4">
        <f>IF([1]Calcs!BN47&gt;1250,[1]Calcs!BN47,1250)</f>
        <v>219435</v>
      </c>
      <c r="BG36" s="4">
        <f>IF([1]Calcs!BO47&gt;1250,[1]Calcs!BO47,1250)</f>
        <v>145479</v>
      </c>
      <c r="BW36" s="4"/>
      <c r="BX36" s="4"/>
      <c r="BY36" s="4"/>
      <c r="BZ36" s="4"/>
      <c r="CA36" s="4"/>
      <c r="CB36" s="4"/>
      <c r="CC36" s="4"/>
      <c r="CD36" s="4"/>
      <c r="CE36" s="4"/>
      <c r="CF36" s="4"/>
    </row>
    <row r="37" spans="1:84">
      <c r="A37" s="2" t="s">
        <v>115</v>
      </c>
      <c r="B37" s="2" t="s">
        <v>130</v>
      </c>
      <c r="C37" s="7" t="s">
        <v>131</v>
      </c>
      <c r="D37" s="8">
        <v>24.79888</v>
      </c>
      <c r="E37" s="5">
        <v>119</v>
      </c>
      <c r="F37" s="4">
        <f>IF([1]Calcs!V48&gt;1250,[1]Calcs!V48,1250)</f>
        <v>130285</v>
      </c>
      <c r="G37" s="4">
        <f>IF([1]Calcs!W48&gt;1250,[1]Calcs!W48,1250)</f>
        <v>111301</v>
      </c>
      <c r="H37" s="4">
        <f>IF([1]Calcs!X48&gt;1250,[1]Calcs!X48,1250)</f>
        <v>167080</v>
      </c>
      <c r="I37" s="4">
        <f>IF([1]Calcs!G48&gt;1250,[1]Calcs!G48,1250)</f>
        <v>378987</v>
      </c>
      <c r="J37" s="4">
        <f>IF([1]Calcs!H48&gt;1250,[1]Calcs!H48,1250)</f>
        <v>182875</v>
      </c>
      <c r="K37" s="4">
        <f>IF([1]Calcs!I48&gt;1250,[1]Calcs!I48,1250)</f>
        <v>268240</v>
      </c>
      <c r="L37" s="4">
        <f>IF([1]Calcs!J48&gt;1250,[1]Calcs!J48,1250)</f>
        <v>288490</v>
      </c>
      <c r="M37" s="4">
        <f>IF([1]Calcs!K48&gt;1250,[1]Calcs!K48,1250)</f>
        <v>283012</v>
      </c>
      <c r="N37" s="4">
        <f>IF([1]Calcs!L48&gt;1250,[1]Calcs!L48,1250)</f>
        <v>422036</v>
      </c>
      <c r="O37" s="4">
        <f>IF([1]Calcs!M48&gt;1250,[1]Calcs!M48,1250)</f>
        <v>472834</v>
      </c>
      <c r="P37" s="4">
        <f>IF([1]Calcs!N48&gt;1250,[1]Calcs!N48,1250)</f>
        <v>396299</v>
      </c>
      <c r="Q37" s="4">
        <f>IF([1]Calcs!O48&gt;1250,[1]Calcs!O48,1250)</f>
        <v>714232</v>
      </c>
      <c r="R37" s="4">
        <f>IF([1]Calcs!P48&gt;1250,[1]Calcs!P48,1250)</f>
        <v>231307</v>
      </c>
      <c r="S37" s="4">
        <f>IF([1]Calcs!Q48&gt;1250,[1]Calcs!Q48,1250)</f>
        <v>293559</v>
      </c>
      <c r="T37" s="4">
        <f>IF([1]Calcs!R48&gt;1250,[1]Calcs!R48,1250)</f>
        <v>243082</v>
      </c>
      <c r="U37" s="4">
        <f>IF([1]Calcs!S48&gt;1250,[1]Calcs!S48,1250)</f>
        <v>393889</v>
      </c>
      <c r="V37" s="4">
        <f>IF([1]Calcs!T48&gt;1250,[1]Calcs!T48,1250)</f>
        <v>308258</v>
      </c>
      <c r="W37" s="4">
        <f>IF([1]Calcs!U48&gt;1250,[1]Calcs!U48,1250)</f>
        <v>898146</v>
      </c>
      <c r="X37" s="4">
        <f>IF([1]Calcs!AN48&gt;1250,[1]Calcs!AN48,1250)</f>
        <v>178197</v>
      </c>
      <c r="Y37" s="4">
        <f>IF([1]Calcs!AO48&gt;1250,[1]Calcs!AO48,1250)</f>
        <v>110886</v>
      </c>
      <c r="Z37" s="4">
        <f>IF([1]Calcs!AP48&gt;1250,[1]Calcs!AP48,1250)</f>
        <v>163263</v>
      </c>
      <c r="AA37" s="4">
        <f>IF([1]Calcs!Y48&gt;1250,[1]Calcs!Y48,1250)</f>
        <v>169381</v>
      </c>
      <c r="AB37" s="4">
        <f>IF([1]Calcs!Z48&gt;1250,[1]Calcs!Z48,1250)</f>
        <v>165560</v>
      </c>
      <c r="AC37" s="4">
        <f>IF([1]Calcs!AA48&gt;1250,[1]Calcs!AA48,1250)</f>
        <v>214137</v>
      </c>
      <c r="AD37" s="4">
        <f>IF([1]Calcs!AB48&gt;1250,[1]Calcs!AB48,1250)</f>
        <v>204892</v>
      </c>
      <c r="AE37" s="4">
        <f>IF([1]Calcs!AC48&gt;1250,[1]Calcs!AC48,1250)</f>
        <v>222084</v>
      </c>
      <c r="AF37" s="4">
        <f>IF([1]Calcs!AD48&gt;1250,[1]Calcs!AD48,1250)</f>
        <v>172610</v>
      </c>
      <c r="AG37" s="4">
        <f>IF([1]Calcs!AE48&gt;1250,[1]Calcs!AE48,1250)</f>
        <v>466561</v>
      </c>
      <c r="AH37" s="4">
        <f>IF([1]Calcs!AF48&gt;1250,[1]Calcs!AF48,1250)</f>
        <v>504633</v>
      </c>
      <c r="AI37" s="4">
        <f>IF([1]Calcs!AG48&gt;1250,[1]Calcs!AG48,1250)</f>
        <v>678267</v>
      </c>
      <c r="AJ37" s="4">
        <f>IF([1]Calcs!AH48&gt;1250,[1]Calcs!AH48,1250)</f>
        <v>260743</v>
      </c>
      <c r="AK37" s="4">
        <f>IF([1]Calcs!AI48&gt;1250,[1]Calcs!AI48,1250)</f>
        <v>289328</v>
      </c>
      <c r="AL37" s="4">
        <f>IF([1]Calcs!AJ48&gt;1250,[1]Calcs!AJ48,1250)</f>
        <v>665321</v>
      </c>
      <c r="AM37" s="4">
        <f>IF([1]Calcs!AK48&gt;1250,[1]Calcs!AK48,1250)</f>
        <v>287764</v>
      </c>
      <c r="AN37" s="4">
        <f>IF([1]Calcs!AL48&gt;1250,[1]Calcs!AL48,1250)</f>
        <v>554169</v>
      </c>
      <c r="AO37" s="4">
        <f>IF([1]Calcs!AM48&gt;1250,[1]Calcs!AM48,1250)</f>
        <v>346482</v>
      </c>
      <c r="AP37" s="4">
        <f>IF([1]Calcs!BP48&gt;1250,[1]Calcs!BP48,1250)</f>
        <v>206661</v>
      </c>
      <c r="AQ37" s="4">
        <f>IF([1]Calcs!BQ48&gt;1250,[1]Calcs!BQ48,1250)</f>
        <v>77902</v>
      </c>
      <c r="AR37" s="4">
        <f>IF([1]Calcs!BR48&gt;1250,[1]Calcs!BR48,1250)</f>
        <v>253654</v>
      </c>
      <c r="AS37" s="4">
        <f>IF([1]Calcs!BB48&gt;1250,[1]Calcs!BB48,1250)</f>
        <v>390888</v>
      </c>
      <c r="AT37" s="4">
        <f>IF([1]Calcs!BC48&gt;1250,[1]Calcs!BC48,1250)</f>
        <v>369109</v>
      </c>
      <c r="AU37" s="4">
        <f>IF([1]Calcs!BD48&gt;1250,[1]Calcs!BD48,1250)</f>
        <v>197609</v>
      </c>
      <c r="AV37" s="4">
        <f>IF([1]Calcs!BE48&gt;1250,[1]Calcs!BE48,1250)</f>
        <v>552811</v>
      </c>
      <c r="AW37" s="4">
        <f>IF([1]Calcs!BF48&gt;1250,[1]Calcs!BF48,1250)</f>
        <v>345204</v>
      </c>
      <c r="AX37" s="4">
        <f>IF([1]Calcs!BG48&gt;1250,[1]Calcs!BG48,1250)</f>
        <v>459172</v>
      </c>
      <c r="AY37" s="9">
        <v>411494.28571428574</v>
      </c>
      <c r="AZ37" s="4">
        <f>IF([1]Calcs!BH48&gt;1250,[1]Calcs!BH48,1250)</f>
        <v>687380</v>
      </c>
      <c r="BA37" s="4">
        <f>IF([1]Calcs!BI48&gt;1250,[1]Calcs!BI48,1250)</f>
        <v>444624</v>
      </c>
      <c r="BB37" s="4">
        <f>IF([1]Calcs!BJ48&gt;1250,[1]Calcs!BJ48,1250)</f>
        <v>194029</v>
      </c>
      <c r="BC37" s="4">
        <f>IF([1]Calcs!BK48&gt;1250,[1]Calcs!BK48,1250)</f>
        <v>217561</v>
      </c>
      <c r="BD37" s="4">
        <f>IF([1]Calcs!BL48&gt;1250,[1]Calcs!BL48,1250)</f>
        <v>262039</v>
      </c>
      <c r="BE37" s="4">
        <f>IF([1]Calcs!BM48&gt;1250,[1]Calcs!BM48,1250)</f>
        <v>356730</v>
      </c>
      <c r="BF37" s="4">
        <f>IF([1]Calcs!BN48&gt;1250,[1]Calcs!BN48,1250)</f>
        <v>653036</v>
      </c>
      <c r="BG37" s="4">
        <f>IF([1]Calcs!BO48&gt;1250,[1]Calcs!BO48,1250)</f>
        <v>549994</v>
      </c>
      <c r="BW37" s="4"/>
      <c r="BX37" s="4"/>
      <c r="BY37" s="4"/>
      <c r="BZ37" s="4"/>
      <c r="CA37" s="4"/>
      <c r="CB37" s="4"/>
      <c r="CC37" s="4"/>
      <c r="CD37" s="4"/>
      <c r="CE37" s="4"/>
      <c r="CF37" s="4"/>
    </row>
    <row r="38" spans="1:84">
      <c r="A38" s="2" t="s">
        <v>115</v>
      </c>
      <c r="B38" s="2"/>
      <c r="C38" s="7" t="s">
        <v>132</v>
      </c>
      <c r="D38" s="8">
        <v>25.00272</v>
      </c>
      <c r="E38" s="5">
        <v>108</v>
      </c>
      <c r="F38" s="4">
        <f>IF([1]Calcs!V49&gt;1250,[1]Calcs!V49,1250)</f>
        <v>46318</v>
      </c>
      <c r="G38" s="4">
        <f>IF([1]Calcs!W49&gt;1250,[1]Calcs!W49,1250)</f>
        <v>49014</v>
      </c>
      <c r="H38" s="4">
        <f>IF([1]Calcs!X49&gt;1250,[1]Calcs!X49,1250)</f>
        <v>20747</v>
      </c>
      <c r="I38" s="4">
        <f>IF([1]Calcs!G49&gt;1250,[1]Calcs!G49,1250)</f>
        <v>26322</v>
      </c>
      <c r="J38" s="4">
        <f>IF([1]Calcs!H49&gt;1250,[1]Calcs!H49,1250)</f>
        <v>30795</v>
      </c>
      <c r="K38" s="4">
        <f>IF([1]Calcs!I49&gt;1250,[1]Calcs!I49,1250)</f>
        <v>28533</v>
      </c>
      <c r="L38" s="4">
        <f>IF([1]Calcs!J49&gt;1250,[1]Calcs!J49,1250)</f>
        <v>45138</v>
      </c>
      <c r="M38" s="4">
        <f>IF([1]Calcs!K49&gt;1250,[1]Calcs!K49,1250)</f>
        <v>41569</v>
      </c>
      <c r="N38" s="4">
        <f>IF([1]Calcs!L49&gt;1250,[1]Calcs!L49,1250)</f>
        <v>23765</v>
      </c>
      <c r="O38" s="4">
        <f>IF([1]Calcs!M49&gt;1250,[1]Calcs!M49,1250)</f>
        <v>1250</v>
      </c>
      <c r="P38" s="4">
        <f>IF([1]Calcs!N49&gt;1250,[1]Calcs!N49,1250)</f>
        <v>1250</v>
      </c>
      <c r="Q38" s="4">
        <f>IF([1]Calcs!O49&gt;1250,[1]Calcs!O49,1250)</f>
        <v>100840</v>
      </c>
      <c r="R38" s="4">
        <f>IF([1]Calcs!P49&gt;1250,[1]Calcs!P49,1250)</f>
        <v>1250</v>
      </c>
      <c r="S38" s="4">
        <f>IF([1]Calcs!Q49&gt;1250,[1]Calcs!Q49,1250)</f>
        <v>1250</v>
      </c>
      <c r="T38" s="4">
        <f>IF([1]Calcs!R49&gt;1250,[1]Calcs!R49,1250)</f>
        <v>70316</v>
      </c>
      <c r="U38" s="4">
        <f>IF([1]Calcs!S49&gt;1250,[1]Calcs!S49,1250)</f>
        <v>1250</v>
      </c>
      <c r="V38" s="4">
        <f>IF([1]Calcs!T49&gt;1250,[1]Calcs!T49,1250)</f>
        <v>1250</v>
      </c>
      <c r="W38" s="4">
        <f>IF([1]Calcs!U49&gt;1250,[1]Calcs!U49,1250)</f>
        <v>129298</v>
      </c>
      <c r="X38" s="4">
        <f>IF([1]Calcs!AN49&gt;1250,[1]Calcs!AN49,1250)</f>
        <v>55956</v>
      </c>
      <c r="Y38" s="4">
        <f>IF([1]Calcs!AO49&gt;1250,[1]Calcs!AO49,1250)</f>
        <v>33390</v>
      </c>
      <c r="Z38" s="4">
        <f>IF([1]Calcs!AP49&gt;1250,[1]Calcs!AP49,1250)</f>
        <v>28114</v>
      </c>
      <c r="AA38" s="4">
        <f>IF([1]Calcs!Y49&gt;1250,[1]Calcs!Y49,1250)</f>
        <v>69772</v>
      </c>
      <c r="AB38" s="4">
        <f>IF([1]Calcs!Z49&gt;1250,[1]Calcs!Z49,1250)</f>
        <v>65025</v>
      </c>
      <c r="AC38" s="4">
        <f>IF([1]Calcs!AA49&gt;1250,[1]Calcs!AA49,1250)</f>
        <v>38695</v>
      </c>
      <c r="AD38" s="4">
        <f>IF([1]Calcs!AB49&gt;1250,[1]Calcs!AB49,1250)</f>
        <v>62646</v>
      </c>
      <c r="AE38" s="4">
        <f>IF([1]Calcs!AC49&gt;1250,[1]Calcs!AC49,1250)</f>
        <v>38741</v>
      </c>
      <c r="AF38" s="4">
        <f>IF([1]Calcs!AD49&gt;1250,[1]Calcs!AD49,1250)</f>
        <v>30989</v>
      </c>
      <c r="AG38" s="4">
        <f>IF([1]Calcs!AE49&gt;1250,[1]Calcs!AE49,1250)</f>
        <v>190881</v>
      </c>
      <c r="AH38" s="4">
        <f>IF([1]Calcs!AF49&gt;1250,[1]Calcs!AF49,1250)</f>
        <v>1250</v>
      </c>
      <c r="AI38" s="4">
        <f>IF([1]Calcs!AG49&gt;1250,[1]Calcs!AG49,1250)</f>
        <v>229336</v>
      </c>
      <c r="AJ38" s="4">
        <f>IF([1]Calcs!AH49&gt;1250,[1]Calcs!AH49,1250)</f>
        <v>289273</v>
      </c>
      <c r="AK38" s="4">
        <f>IF([1]Calcs!AI49&gt;1250,[1]Calcs!AI49,1250)</f>
        <v>1250</v>
      </c>
      <c r="AL38" s="4">
        <f>IF([1]Calcs!AJ49&gt;1250,[1]Calcs!AJ49,1250)</f>
        <v>77867</v>
      </c>
      <c r="AM38" s="4">
        <f>IF([1]Calcs!AK49&gt;1250,[1]Calcs!AK49,1250)</f>
        <v>258279</v>
      </c>
      <c r="AN38" s="4">
        <f>IF([1]Calcs!AL49&gt;1250,[1]Calcs!AL49,1250)</f>
        <v>1250</v>
      </c>
      <c r="AO38" s="4">
        <f>IF([1]Calcs!AM49&gt;1250,[1]Calcs!AM49,1250)</f>
        <v>304765</v>
      </c>
      <c r="AP38" s="4">
        <f>IF([1]Calcs!BP49&gt;1250,[1]Calcs!BP49,1250)</f>
        <v>90803</v>
      </c>
      <c r="AQ38" s="4">
        <f>IF([1]Calcs!BQ49&gt;1250,[1]Calcs!BQ49,1250)</f>
        <v>27779</v>
      </c>
      <c r="AR38" s="4">
        <f>IF([1]Calcs!BR49&gt;1250,[1]Calcs!BR49,1250)</f>
        <v>14064</v>
      </c>
      <c r="AS38" s="4">
        <f>IF([1]Calcs!BB49&gt;1250,[1]Calcs!BB49,1250)</f>
        <v>63051</v>
      </c>
      <c r="AT38" s="4">
        <f>IF([1]Calcs!BC49&gt;1250,[1]Calcs!BC49,1250)</f>
        <v>68968</v>
      </c>
      <c r="AU38" s="4">
        <f>IF([1]Calcs!BD49&gt;1250,[1]Calcs!BD49,1250)</f>
        <v>55528</v>
      </c>
      <c r="AV38" s="4">
        <f>IF([1]Calcs!BE49&gt;1250,[1]Calcs!BE49,1250)</f>
        <v>26504</v>
      </c>
      <c r="AW38" s="4">
        <f>IF([1]Calcs!BF49&gt;1250,[1]Calcs!BF49,1250)</f>
        <v>62188</v>
      </c>
      <c r="AX38" s="4">
        <f>IF([1]Calcs!BG49&gt;1250,[1]Calcs!BG49,1250)</f>
        <v>19783</v>
      </c>
      <c r="AY38" s="9">
        <v>118228.57142857143</v>
      </c>
      <c r="AZ38" s="4">
        <f>IF([1]Calcs!BH49&gt;1250,[1]Calcs!BH49,1250)</f>
        <v>1250</v>
      </c>
      <c r="BA38" s="4">
        <f>IF([1]Calcs!BI49&gt;1250,[1]Calcs!BI49,1250)</f>
        <v>74887</v>
      </c>
      <c r="BB38" s="4">
        <f>IF([1]Calcs!BJ49&gt;1250,[1]Calcs!BJ49,1250)</f>
        <v>133095</v>
      </c>
      <c r="BC38" s="4">
        <f>IF([1]Calcs!BK49&gt;1250,[1]Calcs!BK49,1250)</f>
        <v>1250</v>
      </c>
      <c r="BD38" s="4">
        <f>IF([1]Calcs!BL49&gt;1250,[1]Calcs!BL49,1250)</f>
        <v>45730</v>
      </c>
      <c r="BE38" s="4">
        <f>IF([1]Calcs!BM49&gt;1250,[1]Calcs!BM49,1250)</f>
        <v>366369</v>
      </c>
      <c r="BF38" s="4">
        <f>IF([1]Calcs!BN49&gt;1250,[1]Calcs!BN49,1250)</f>
        <v>1250</v>
      </c>
      <c r="BG38" s="4">
        <f>IF([1]Calcs!BO49&gt;1250,[1]Calcs!BO49,1250)</f>
        <v>98045</v>
      </c>
      <c r="BW38" s="4"/>
      <c r="BX38" s="4"/>
      <c r="BY38" s="4"/>
      <c r="BZ38" s="4"/>
      <c r="CA38" s="4"/>
      <c r="CB38" s="4"/>
      <c r="CC38" s="4"/>
      <c r="CD38" s="4"/>
      <c r="CE38" s="4"/>
      <c r="CF38" s="4"/>
    </row>
    <row r="39" spans="1:84">
      <c r="A39" s="2" t="s">
        <v>71</v>
      </c>
      <c r="B39" s="2" t="s">
        <v>133</v>
      </c>
      <c r="C39" s="7" t="s">
        <v>134</v>
      </c>
      <c r="D39" s="8">
        <v>25.139500000000002</v>
      </c>
      <c r="E39" s="5">
        <v>99</v>
      </c>
      <c r="F39" s="4">
        <f>IF([1]Calcs!V51&gt;1250,[1]Calcs!V51,1250)</f>
        <v>1250</v>
      </c>
      <c r="G39" s="4">
        <f>IF([1]Calcs!W51&gt;1250,[1]Calcs!W51,1250)</f>
        <v>1250</v>
      </c>
      <c r="H39" s="4">
        <f>IF([1]Calcs!X51&gt;1250,[1]Calcs!X51,1250)</f>
        <v>1250</v>
      </c>
      <c r="I39" s="4">
        <f>IF([1]Calcs!G51&gt;1250,[1]Calcs!G51,1250)</f>
        <v>23973</v>
      </c>
      <c r="J39" s="4">
        <f>IF([1]Calcs!H51&gt;1250,[1]Calcs!H51,1250)</f>
        <v>10725</v>
      </c>
      <c r="K39" s="4">
        <f>IF([1]Calcs!I51&gt;1250,[1]Calcs!I51,1250)</f>
        <v>19369</v>
      </c>
      <c r="L39" s="4">
        <f>IF([1]Calcs!J51&gt;1250,[1]Calcs!J51,1250)</f>
        <v>42022</v>
      </c>
      <c r="M39" s="4">
        <f>IF([1]Calcs!K51&gt;1250,[1]Calcs!K51,1250)</f>
        <v>22217</v>
      </c>
      <c r="N39" s="4">
        <f>IF([1]Calcs!L51&gt;1250,[1]Calcs!L51,1250)</f>
        <v>40049</v>
      </c>
      <c r="O39" s="4">
        <f>IF([1]Calcs!M51&gt;1250,[1]Calcs!M51,1250)</f>
        <v>364506</v>
      </c>
      <c r="P39" s="4">
        <f>IF([1]Calcs!N51&gt;1250,[1]Calcs!N51,1250)</f>
        <v>224925</v>
      </c>
      <c r="Q39" s="4">
        <f>IF([1]Calcs!O51&gt;1250,[1]Calcs!O51,1250)</f>
        <v>197861</v>
      </c>
      <c r="R39" s="4">
        <f>IF([1]Calcs!P51&gt;1250,[1]Calcs!P51,1250)</f>
        <v>203342</v>
      </c>
      <c r="S39" s="4">
        <f>IF([1]Calcs!Q51&gt;1250,[1]Calcs!Q51,1250)</f>
        <v>320751</v>
      </c>
      <c r="T39" s="4">
        <f>IF([1]Calcs!R51&gt;1250,[1]Calcs!R51,1250)</f>
        <v>176437</v>
      </c>
      <c r="U39" s="4">
        <f>IF([1]Calcs!S51&gt;1250,[1]Calcs!S51,1250)</f>
        <v>1047825</v>
      </c>
      <c r="V39" s="4">
        <f>IF([1]Calcs!T51&gt;1250,[1]Calcs!T51,1250)</f>
        <v>976605</v>
      </c>
      <c r="W39" s="4">
        <f>IF([1]Calcs!U51&gt;1250,[1]Calcs!U51,1250)</f>
        <v>604207</v>
      </c>
      <c r="X39" s="4">
        <f>IF([1]Calcs!AN51&gt;1250,[1]Calcs!AN51,1250)</f>
        <v>1250</v>
      </c>
      <c r="Y39" s="4">
        <f>IF([1]Calcs!AO51&gt;1250,[1]Calcs!AO51,1250)</f>
        <v>1250</v>
      </c>
      <c r="Z39" s="4">
        <f>IF([1]Calcs!AP51&gt;1250,[1]Calcs!AP51,1250)</f>
        <v>1250</v>
      </c>
      <c r="AA39" s="4">
        <f>IF([1]Calcs!Y51&gt;1250,[1]Calcs!Y51,1250)</f>
        <v>15227</v>
      </c>
      <c r="AB39" s="4">
        <f>IF([1]Calcs!Z51&gt;1250,[1]Calcs!Z51,1250)</f>
        <v>32316</v>
      </c>
      <c r="AC39" s="4">
        <f>IF([1]Calcs!AA51&gt;1250,[1]Calcs!AA51,1250)</f>
        <v>28086</v>
      </c>
      <c r="AD39" s="4">
        <f>IF([1]Calcs!AB51&gt;1250,[1]Calcs!AB51,1250)</f>
        <v>46740</v>
      </c>
      <c r="AE39" s="4">
        <f>IF([1]Calcs!AC51&gt;1250,[1]Calcs!AC51,1250)</f>
        <v>23397</v>
      </c>
      <c r="AF39" s="4">
        <f>IF([1]Calcs!AD51&gt;1250,[1]Calcs!AD51,1250)</f>
        <v>32213</v>
      </c>
      <c r="AG39" s="4">
        <f>IF([1]Calcs!AE51&gt;1250,[1]Calcs!AE51,1250)</f>
        <v>237455</v>
      </c>
      <c r="AH39" s="4">
        <f>IF([1]Calcs!AF51&gt;1250,[1]Calcs!AF51,1250)</f>
        <v>340229</v>
      </c>
      <c r="AI39" s="4">
        <f>IF([1]Calcs!AG51&gt;1250,[1]Calcs!AG51,1250)</f>
        <v>321000</v>
      </c>
      <c r="AJ39" s="4">
        <f>IF([1]Calcs!AH51&gt;1250,[1]Calcs!AH51,1250)</f>
        <v>155311</v>
      </c>
      <c r="AK39" s="4">
        <f>IF([1]Calcs!AI51&gt;1250,[1]Calcs!AI51,1250)</f>
        <v>83313</v>
      </c>
      <c r="AL39" s="4">
        <f>IF([1]Calcs!AJ51&gt;1250,[1]Calcs!AJ51,1250)</f>
        <v>145574</v>
      </c>
      <c r="AM39" s="4">
        <f>IF([1]Calcs!AK51&gt;1250,[1]Calcs!AK51,1250)</f>
        <v>386394</v>
      </c>
      <c r="AN39" s="4">
        <f>IF([1]Calcs!AL51&gt;1250,[1]Calcs!AL51,1250)</f>
        <v>391756</v>
      </c>
      <c r="AO39" s="4">
        <f>IF([1]Calcs!AM51&gt;1250,[1]Calcs!AM51,1250)</f>
        <v>526077</v>
      </c>
      <c r="AP39" s="4">
        <f>IF([1]Calcs!BP51&gt;1250,[1]Calcs!BP51,1250)</f>
        <v>1250</v>
      </c>
      <c r="AQ39" s="4">
        <f>IF([1]Calcs!BQ51&gt;1250,[1]Calcs!BQ51,1250)</f>
        <v>1250</v>
      </c>
      <c r="AR39" s="4">
        <f>IF([1]Calcs!BR51&gt;1250,[1]Calcs!BR51,1250)</f>
        <v>1250</v>
      </c>
      <c r="AS39" s="4">
        <f>IF([1]Calcs!BB51&gt;1250,[1]Calcs!BB51,1250)</f>
        <v>70851</v>
      </c>
      <c r="AT39" s="4">
        <f>IF([1]Calcs!BC51&gt;1250,[1]Calcs!BC51,1250)</f>
        <v>83440</v>
      </c>
      <c r="AU39" s="4">
        <f>IF([1]Calcs!BD51&gt;1250,[1]Calcs!BD51,1250)</f>
        <v>88464</v>
      </c>
      <c r="AV39" s="4">
        <f>IF([1]Calcs!BE51&gt;1250,[1]Calcs!BE51,1250)</f>
        <v>3936</v>
      </c>
      <c r="AW39" s="4">
        <f>IF([1]Calcs!BF51&gt;1250,[1]Calcs!BF51,1250)</f>
        <v>39150</v>
      </c>
      <c r="AX39" s="4">
        <f>IF([1]Calcs!BG51&gt;1250,[1]Calcs!BG51,1250)</f>
        <v>15371</v>
      </c>
      <c r="AY39" s="9">
        <v>211304.28571428571</v>
      </c>
      <c r="AZ39" s="4">
        <f>IF([1]Calcs!BH51&gt;1250,[1]Calcs!BH51,1250)</f>
        <v>97453</v>
      </c>
      <c r="BA39" s="4">
        <f>IF([1]Calcs!BI51&gt;1250,[1]Calcs!BI51,1250)</f>
        <v>271878</v>
      </c>
      <c r="BB39" s="4">
        <f>IF([1]Calcs!BJ51&gt;1250,[1]Calcs!BJ51,1250)</f>
        <v>260744</v>
      </c>
      <c r="BC39" s="4">
        <f>IF([1]Calcs!BK51&gt;1250,[1]Calcs!BK51,1250)</f>
        <v>242769</v>
      </c>
      <c r="BD39" s="4">
        <f>IF([1]Calcs!BL51&gt;1250,[1]Calcs!BL51,1250)</f>
        <v>125937</v>
      </c>
      <c r="BE39" s="4">
        <f>IF([1]Calcs!BM51&gt;1250,[1]Calcs!BM51,1250)</f>
        <v>764510</v>
      </c>
      <c r="BF39" s="4">
        <f>IF([1]Calcs!BN51&gt;1250,[1]Calcs!BN51,1250)</f>
        <v>837130</v>
      </c>
      <c r="BG39" s="4">
        <f>IF([1]Calcs!BO51&gt;1250,[1]Calcs!BO51,1250)</f>
        <v>940414</v>
      </c>
      <c r="BW39" s="4"/>
      <c r="BX39" s="4"/>
      <c r="BY39" s="4"/>
      <c r="BZ39" s="4"/>
      <c r="CA39" s="4"/>
      <c r="CB39" s="4"/>
      <c r="CC39" s="4"/>
      <c r="CD39" s="4"/>
      <c r="CE39" s="4"/>
      <c r="CF39" s="4"/>
    </row>
    <row r="40" spans="1:84">
      <c r="A40" s="2" t="s">
        <v>135</v>
      </c>
      <c r="B40" s="2" t="s">
        <v>136</v>
      </c>
      <c r="C40" s="7" t="s">
        <v>137</v>
      </c>
      <c r="D40" s="8">
        <v>25.490829000000002</v>
      </c>
      <c r="E40" s="5">
        <v>91</v>
      </c>
      <c r="F40" s="4">
        <f>IF([1]Calcs!V52&gt;1250,[1]Calcs!V52,1250)</f>
        <v>57018</v>
      </c>
      <c r="G40" s="4">
        <f>IF([1]Calcs!W52&gt;1250,[1]Calcs!W52,1250)</f>
        <v>981009</v>
      </c>
      <c r="H40" s="4">
        <f>IF([1]Calcs!X52&gt;1250,[1]Calcs!X52,1250)</f>
        <v>31420</v>
      </c>
      <c r="I40" s="4">
        <f>IF([1]Calcs!G52&gt;1250,[1]Calcs!G52,1250)</f>
        <v>31143</v>
      </c>
      <c r="J40" s="4">
        <f>IF([1]Calcs!H52&gt;1250,[1]Calcs!H52,1250)</f>
        <v>30918</v>
      </c>
      <c r="K40" s="4">
        <f>IF([1]Calcs!I52&gt;1250,[1]Calcs!I52,1250)</f>
        <v>440580</v>
      </c>
      <c r="L40" s="4">
        <f>IF([1]Calcs!J52&gt;1250,[1]Calcs!J52,1250)</f>
        <v>2076438</v>
      </c>
      <c r="M40" s="4">
        <f>IF([1]Calcs!K52&gt;1250,[1]Calcs!K52,1250)</f>
        <v>92495</v>
      </c>
      <c r="N40" s="4">
        <f>IF([1]Calcs!L52&gt;1250,[1]Calcs!L52,1250)</f>
        <v>472959</v>
      </c>
      <c r="O40" s="4">
        <f>IF([1]Calcs!M52&gt;1250,[1]Calcs!M52,1250)</f>
        <v>148719</v>
      </c>
      <c r="P40" s="4">
        <f>IF([1]Calcs!N52&gt;1250,[1]Calcs!N52,1250)</f>
        <v>129584</v>
      </c>
      <c r="Q40" s="4">
        <f>IF([1]Calcs!O52&gt;1250,[1]Calcs!O52,1250)</f>
        <v>102487</v>
      </c>
      <c r="R40" s="4">
        <f>IF([1]Calcs!P52&gt;1250,[1]Calcs!P52,1250)</f>
        <v>102972</v>
      </c>
      <c r="S40" s="4">
        <f>IF([1]Calcs!Q52&gt;1250,[1]Calcs!Q52,1250)</f>
        <v>283283</v>
      </c>
      <c r="T40" s="4">
        <f>IF([1]Calcs!R52&gt;1250,[1]Calcs!R52,1250)</f>
        <v>359075</v>
      </c>
      <c r="U40" s="4">
        <f>IF([1]Calcs!S52&gt;1250,[1]Calcs!S52,1250)</f>
        <v>556055</v>
      </c>
      <c r="V40" s="4">
        <f>IF([1]Calcs!T52&gt;1250,[1]Calcs!T52,1250)</f>
        <v>4633035</v>
      </c>
      <c r="W40" s="4">
        <f>IF([1]Calcs!U52&gt;1250,[1]Calcs!U52,1250)</f>
        <v>1312318</v>
      </c>
      <c r="X40" s="4">
        <f>IF([1]Calcs!AN52&gt;1250,[1]Calcs!AN52,1250)</f>
        <v>61963</v>
      </c>
      <c r="Y40" s="4">
        <f>IF([1]Calcs!AO52&gt;1250,[1]Calcs!AO52,1250)</f>
        <v>31369</v>
      </c>
      <c r="Z40" s="4">
        <f>IF([1]Calcs!AP52&gt;1250,[1]Calcs!AP52,1250)</f>
        <v>26305</v>
      </c>
      <c r="AA40" s="4">
        <f>IF([1]Calcs!Y52&gt;1250,[1]Calcs!Y52,1250)</f>
        <v>24771</v>
      </c>
      <c r="AB40" s="4">
        <f>IF([1]Calcs!Z52&gt;1250,[1]Calcs!Z52,1250)</f>
        <v>1505245</v>
      </c>
      <c r="AC40" s="4">
        <f>IF([1]Calcs!AA52&gt;1250,[1]Calcs!AA52,1250)</f>
        <v>788141</v>
      </c>
      <c r="AD40" s="4">
        <f>IF([1]Calcs!AB52&gt;1250,[1]Calcs!AB52,1250)</f>
        <v>31813</v>
      </c>
      <c r="AE40" s="4">
        <f>IF([1]Calcs!AC52&gt;1250,[1]Calcs!AC52,1250)</f>
        <v>412182</v>
      </c>
      <c r="AF40" s="4">
        <f>IF([1]Calcs!AD52&gt;1250,[1]Calcs!AD52,1250)</f>
        <v>243019</v>
      </c>
      <c r="AG40" s="4">
        <f>IF([1]Calcs!AE52&gt;1250,[1]Calcs!AE52,1250)</f>
        <v>113256</v>
      </c>
      <c r="AH40" s="4">
        <f>IF([1]Calcs!AF52&gt;1250,[1]Calcs!AF52,1250)</f>
        <v>965642</v>
      </c>
      <c r="AI40" s="4">
        <f>IF([1]Calcs!AG52&gt;1250,[1]Calcs!AG52,1250)</f>
        <v>445143</v>
      </c>
      <c r="AJ40" s="4">
        <f>IF([1]Calcs!AH52&gt;1250,[1]Calcs!AH52,1250)</f>
        <v>121813</v>
      </c>
      <c r="AK40" s="4">
        <f>IF([1]Calcs!AI52&gt;1250,[1]Calcs!AI52,1250)</f>
        <v>312046</v>
      </c>
      <c r="AL40" s="4">
        <f>IF([1]Calcs!AJ52&gt;1250,[1]Calcs!AJ52,1250)</f>
        <v>250742</v>
      </c>
      <c r="AM40" s="4">
        <f>IF([1]Calcs!AK52&gt;1250,[1]Calcs!AK52,1250)</f>
        <v>120496</v>
      </c>
      <c r="AN40" s="4">
        <f>IF([1]Calcs!AL52&gt;1250,[1]Calcs!AL52,1250)</f>
        <v>208922</v>
      </c>
      <c r="AO40" s="4">
        <f>IF([1]Calcs!AM52&gt;1250,[1]Calcs!AM52,1250)</f>
        <v>296226</v>
      </c>
      <c r="AP40" s="4">
        <f>IF([1]Calcs!BP52&gt;1250,[1]Calcs!BP52,1250)</f>
        <v>712739</v>
      </c>
      <c r="AQ40" s="4">
        <f>IF([1]Calcs!BQ52&gt;1250,[1]Calcs!BQ52,1250)</f>
        <v>74368</v>
      </c>
      <c r="AR40" s="4">
        <f>IF([1]Calcs!BR52&gt;1250,[1]Calcs!BR52,1250)</f>
        <v>12034</v>
      </c>
      <c r="AS40" s="4">
        <f>IF([1]Calcs!BB52&gt;1250,[1]Calcs!BB52,1250)</f>
        <v>37826</v>
      </c>
      <c r="AT40" s="4">
        <f>IF([1]Calcs!BC52&gt;1250,[1]Calcs!BC52,1250)</f>
        <v>383659</v>
      </c>
      <c r="AU40" s="4">
        <f>IF([1]Calcs!BD52&gt;1250,[1]Calcs!BD52,1250)</f>
        <v>164067</v>
      </c>
      <c r="AV40" s="4">
        <f>IF([1]Calcs!BE52&gt;1250,[1]Calcs!BE52,1250)</f>
        <v>17243</v>
      </c>
      <c r="AW40" s="4">
        <f>IF([1]Calcs!BF52&gt;1250,[1]Calcs!BF52,1250)</f>
        <v>620111</v>
      </c>
      <c r="AX40" s="4">
        <f>IF([1]Calcs!BG52&gt;1250,[1]Calcs!BG52,1250)</f>
        <v>154410</v>
      </c>
      <c r="AY40" s="9">
        <v>557094.71428571432</v>
      </c>
      <c r="AZ40" s="4">
        <f>IF([1]Calcs!BH52&gt;1250,[1]Calcs!BH52,1250)</f>
        <v>350010</v>
      </c>
      <c r="BA40" s="4">
        <f>IF([1]Calcs!BI52&gt;1250,[1]Calcs!BI52,1250)</f>
        <v>756954</v>
      </c>
      <c r="BB40" s="4">
        <f>IF([1]Calcs!BJ52&gt;1250,[1]Calcs!BJ52,1250)</f>
        <v>123214</v>
      </c>
      <c r="BC40" s="4">
        <f>IF([1]Calcs!BK52&gt;1250,[1]Calcs!BK52,1250)</f>
        <v>84639</v>
      </c>
      <c r="BD40" s="4">
        <f>IF([1]Calcs!BL52&gt;1250,[1]Calcs!BL52,1250)</f>
        <v>938886</v>
      </c>
      <c r="BE40" s="4">
        <f>IF([1]Calcs!BM52&gt;1250,[1]Calcs!BM52,1250)</f>
        <v>638192</v>
      </c>
      <c r="BF40" s="4">
        <f>IF([1]Calcs!BN52&gt;1250,[1]Calcs!BN52,1250)</f>
        <v>401090</v>
      </c>
      <c r="BG40" s="4">
        <f>IF([1]Calcs!BO52&gt;1250,[1]Calcs!BO52,1250)</f>
        <v>158429</v>
      </c>
      <c r="BW40" s="4"/>
      <c r="BX40" s="4"/>
      <c r="BY40" s="4"/>
      <c r="BZ40" s="4"/>
      <c r="CA40" s="4"/>
      <c r="CB40" s="4"/>
      <c r="CC40" s="4"/>
      <c r="CD40" s="4"/>
      <c r="CE40" s="4"/>
      <c r="CF40" s="4"/>
    </row>
    <row r="41" spans="1:84">
      <c r="A41" s="2" t="s">
        <v>66</v>
      </c>
      <c r="B41" s="2" t="s">
        <v>138</v>
      </c>
      <c r="C41" s="7" t="s">
        <v>139</v>
      </c>
      <c r="D41" s="8">
        <v>25.670529999999999</v>
      </c>
      <c r="E41" s="5">
        <v>83</v>
      </c>
      <c r="F41" s="4">
        <f>IF([1]Calcs!V53&gt;1250,[1]Calcs!V53,1250)</f>
        <v>71486</v>
      </c>
      <c r="G41" s="4">
        <f>IF([1]Calcs!W53&gt;1250,[1]Calcs!W53,1250)</f>
        <v>48456</v>
      </c>
      <c r="H41" s="4">
        <f>IF([1]Calcs!X53&gt;1250,[1]Calcs!X53,1250)</f>
        <v>41037</v>
      </c>
      <c r="I41" s="4">
        <f>IF([1]Calcs!G53&gt;1250,[1]Calcs!G53,1250)</f>
        <v>98214</v>
      </c>
      <c r="J41" s="4">
        <f>IF([1]Calcs!H53&gt;1250,[1]Calcs!H53,1250)</f>
        <v>51992</v>
      </c>
      <c r="K41" s="4">
        <f>IF([1]Calcs!I53&gt;1250,[1]Calcs!I53,1250)</f>
        <v>68253</v>
      </c>
      <c r="L41" s="4">
        <f>IF([1]Calcs!J53&gt;1250,[1]Calcs!J53,1250)</f>
        <v>149375</v>
      </c>
      <c r="M41" s="4">
        <f>IF([1]Calcs!K53&gt;1250,[1]Calcs!K53,1250)</f>
        <v>138206</v>
      </c>
      <c r="N41" s="4">
        <f>IF([1]Calcs!L53&gt;1250,[1]Calcs!L53,1250)</f>
        <v>102735</v>
      </c>
      <c r="O41" s="4">
        <f>IF([1]Calcs!M53&gt;1250,[1]Calcs!M53,1250)</f>
        <v>231814</v>
      </c>
      <c r="P41" s="4">
        <f>IF([1]Calcs!N53&gt;1250,[1]Calcs!N53,1250)</f>
        <v>225741</v>
      </c>
      <c r="Q41" s="4">
        <f>IF([1]Calcs!O53&gt;1250,[1]Calcs!O53,1250)</f>
        <v>173870</v>
      </c>
      <c r="R41" s="4">
        <f>IF([1]Calcs!P53&gt;1250,[1]Calcs!P53,1250)</f>
        <v>184735</v>
      </c>
      <c r="S41" s="4">
        <f>IF([1]Calcs!Q53&gt;1250,[1]Calcs!Q53,1250)</f>
        <v>187282</v>
      </c>
      <c r="T41" s="4">
        <f>IF([1]Calcs!R53&gt;1250,[1]Calcs!R53,1250)</f>
        <v>170773</v>
      </c>
      <c r="U41" s="4">
        <f>IF([1]Calcs!S53&gt;1250,[1]Calcs!S53,1250)</f>
        <v>305740</v>
      </c>
      <c r="V41" s="4">
        <f>IF([1]Calcs!T53&gt;1250,[1]Calcs!T53,1250)</f>
        <v>301215</v>
      </c>
      <c r="W41" s="4">
        <f>IF([1]Calcs!U53&gt;1250,[1]Calcs!U53,1250)</f>
        <v>310533</v>
      </c>
      <c r="X41" s="4">
        <f>IF([1]Calcs!AN53&gt;1250,[1]Calcs!AN53,1250)</f>
        <v>44872</v>
      </c>
      <c r="Y41" s="4">
        <f>IF([1]Calcs!AO53&gt;1250,[1]Calcs!AO53,1250)</f>
        <v>42059</v>
      </c>
      <c r="Z41" s="4">
        <f>IF([1]Calcs!AP53&gt;1250,[1]Calcs!AP53,1250)</f>
        <v>38828</v>
      </c>
      <c r="AA41" s="4">
        <f>IF([1]Calcs!Y53&gt;1250,[1]Calcs!Y53,1250)</f>
        <v>121203</v>
      </c>
      <c r="AB41" s="4">
        <f>IF([1]Calcs!Z53&gt;1250,[1]Calcs!Z53,1250)</f>
        <v>113680</v>
      </c>
      <c r="AC41" s="4">
        <f>IF([1]Calcs!AA53&gt;1250,[1]Calcs!AA53,1250)</f>
        <v>125067</v>
      </c>
      <c r="AD41" s="4">
        <f>IF([1]Calcs!AB53&gt;1250,[1]Calcs!AB53,1250)</f>
        <v>193145</v>
      </c>
      <c r="AE41" s="4">
        <f>IF([1]Calcs!AC53&gt;1250,[1]Calcs!AC53,1250)</f>
        <v>134802</v>
      </c>
      <c r="AF41" s="4">
        <f>IF([1]Calcs!AD53&gt;1250,[1]Calcs!AD53,1250)</f>
        <v>147175</v>
      </c>
      <c r="AG41" s="4">
        <f>IF([1]Calcs!AE53&gt;1250,[1]Calcs!AE53,1250)</f>
        <v>264963</v>
      </c>
      <c r="AH41" s="4">
        <f>IF([1]Calcs!AF53&gt;1250,[1]Calcs!AF53,1250)</f>
        <v>296505</v>
      </c>
      <c r="AI41" s="4">
        <f>IF([1]Calcs!AG53&gt;1250,[1]Calcs!AG53,1250)</f>
        <v>225749</v>
      </c>
      <c r="AJ41" s="4">
        <f>IF([1]Calcs!AH53&gt;1250,[1]Calcs!AH53,1250)</f>
        <v>221904</v>
      </c>
      <c r="AK41" s="4">
        <f>IF([1]Calcs!AI53&gt;1250,[1]Calcs!AI53,1250)</f>
        <v>160739</v>
      </c>
      <c r="AL41" s="4">
        <f>IF([1]Calcs!AJ53&gt;1250,[1]Calcs!AJ53,1250)</f>
        <v>112590</v>
      </c>
      <c r="AM41" s="4">
        <f>IF([1]Calcs!AK53&gt;1250,[1]Calcs!AK53,1250)</f>
        <v>364392</v>
      </c>
      <c r="AN41" s="4">
        <f>IF([1]Calcs!AL53&gt;1250,[1]Calcs!AL53,1250)</f>
        <v>389522</v>
      </c>
      <c r="AO41" s="4">
        <f>IF([1]Calcs!AM53&gt;1250,[1]Calcs!AM53,1250)</f>
        <v>343071</v>
      </c>
      <c r="AP41" s="4">
        <f>IF([1]Calcs!BP53&gt;1250,[1]Calcs!BP53,1250)</f>
        <v>59264</v>
      </c>
      <c r="AQ41" s="4">
        <f>IF([1]Calcs!BQ53&gt;1250,[1]Calcs!BQ53,1250)</f>
        <v>41273</v>
      </c>
      <c r="AR41" s="4">
        <f>IF([1]Calcs!BR53&gt;1250,[1]Calcs!BR53,1250)</f>
        <v>35497</v>
      </c>
      <c r="AS41" s="4">
        <f>IF([1]Calcs!BB53&gt;1250,[1]Calcs!BB53,1250)</f>
        <v>116531</v>
      </c>
      <c r="AT41" s="4">
        <f>IF([1]Calcs!BC53&gt;1250,[1]Calcs!BC53,1250)</f>
        <v>85210</v>
      </c>
      <c r="AU41" s="4">
        <f>IF([1]Calcs!BD53&gt;1250,[1]Calcs!BD53,1250)</f>
        <v>81754</v>
      </c>
      <c r="AV41" s="4">
        <f>IF([1]Calcs!BE53&gt;1250,[1]Calcs!BE53,1250)</f>
        <v>73622</v>
      </c>
      <c r="AW41" s="4">
        <f>IF([1]Calcs!BF53&gt;1250,[1]Calcs!BF53,1250)</f>
        <v>119099</v>
      </c>
      <c r="AX41" s="4">
        <f>IF([1]Calcs!BG53&gt;1250,[1]Calcs!BG53,1250)</f>
        <v>89344</v>
      </c>
      <c r="AY41" s="9">
        <v>188565.42857142858</v>
      </c>
      <c r="AZ41" s="4">
        <f>IF([1]Calcs!BH53&gt;1250,[1]Calcs!BH53,1250)</f>
        <v>177810</v>
      </c>
      <c r="BA41" s="4">
        <f>IF([1]Calcs!BI53&gt;1250,[1]Calcs!BI53,1250)</f>
        <v>163757</v>
      </c>
      <c r="BB41" s="4">
        <f>IF([1]Calcs!BJ53&gt;1250,[1]Calcs!BJ53,1250)</f>
        <v>236562</v>
      </c>
      <c r="BC41" s="4">
        <f>IF([1]Calcs!BK53&gt;1250,[1]Calcs!BK53,1250)</f>
        <v>246168</v>
      </c>
      <c r="BD41" s="4">
        <f>IF([1]Calcs!BL53&gt;1250,[1]Calcs!BL53,1250)</f>
        <v>120873</v>
      </c>
      <c r="BE41" s="4">
        <f>IF([1]Calcs!BM53&gt;1250,[1]Calcs!BM53,1250)</f>
        <v>278668</v>
      </c>
      <c r="BF41" s="4">
        <f>IF([1]Calcs!BN53&gt;1250,[1]Calcs!BN53,1250)</f>
        <v>294564</v>
      </c>
      <c r="BG41" s="4">
        <f>IF([1]Calcs!BO53&gt;1250,[1]Calcs!BO53,1250)</f>
        <v>259758</v>
      </c>
      <c r="BW41" s="4"/>
      <c r="BX41" s="4"/>
      <c r="BY41" s="4"/>
      <c r="BZ41" s="4"/>
      <c r="CA41" s="4"/>
      <c r="CB41" s="4"/>
      <c r="CC41" s="4"/>
      <c r="CD41" s="4"/>
      <c r="CE41" s="4"/>
      <c r="CF41" s="4"/>
    </row>
    <row r="42" spans="1:84">
      <c r="A42" s="2" t="s">
        <v>115</v>
      </c>
      <c r="B42" s="2" t="s">
        <v>140</v>
      </c>
      <c r="C42" s="7" t="s">
        <v>141</v>
      </c>
      <c r="D42" s="8">
        <v>25.700029000000001</v>
      </c>
      <c r="E42" s="5">
        <v>122</v>
      </c>
      <c r="F42" s="4">
        <f>IF([1]Calcs!V54&gt;1250,[1]Calcs!V54,1250)</f>
        <v>6307</v>
      </c>
      <c r="G42" s="4">
        <f>IF([1]Calcs!W54&gt;1250,[1]Calcs!W54,1250)</f>
        <v>9442</v>
      </c>
      <c r="H42" s="4">
        <f>IF([1]Calcs!X54&gt;1250,[1]Calcs!X54,1250)</f>
        <v>6788</v>
      </c>
      <c r="I42" s="4">
        <f>IF([1]Calcs!G54&gt;1250,[1]Calcs!G54,1250)</f>
        <v>56448</v>
      </c>
      <c r="J42" s="4">
        <f>IF([1]Calcs!H54&gt;1250,[1]Calcs!H54,1250)</f>
        <v>51683</v>
      </c>
      <c r="K42" s="4">
        <f>IF([1]Calcs!I54&gt;1250,[1]Calcs!I54,1250)</f>
        <v>29327</v>
      </c>
      <c r="L42" s="4">
        <f>IF([1]Calcs!J54&gt;1250,[1]Calcs!J54,1250)</f>
        <v>59972</v>
      </c>
      <c r="M42" s="4">
        <f>IF([1]Calcs!K54&gt;1250,[1]Calcs!K54,1250)</f>
        <v>37437</v>
      </c>
      <c r="N42" s="4">
        <f>IF([1]Calcs!L54&gt;1250,[1]Calcs!L54,1250)</f>
        <v>107248</v>
      </c>
      <c r="O42" s="4">
        <f>IF([1]Calcs!M54&gt;1250,[1]Calcs!M54,1250)</f>
        <v>47029</v>
      </c>
      <c r="P42" s="4">
        <f>IF([1]Calcs!N54&gt;1250,[1]Calcs!N54,1250)</f>
        <v>32964</v>
      </c>
      <c r="Q42" s="4">
        <f>IF([1]Calcs!O54&gt;1250,[1]Calcs!O54,1250)</f>
        <v>70709</v>
      </c>
      <c r="R42" s="4">
        <f>IF([1]Calcs!P54&gt;1250,[1]Calcs!P54,1250)</f>
        <v>166631</v>
      </c>
      <c r="S42" s="4">
        <f>IF([1]Calcs!Q54&gt;1250,[1]Calcs!Q54,1250)</f>
        <v>117122</v>
      </c>
      <c r="T42" s="4">
        <f>IF([1]Calcs!R54&gt;1250,[1]Calcs!R54,1250)</f>
        <v>149437</v>
      </c>
      <c r="U42" s="4">
        <f>IF([1]Calcs!S54&gt;1250,[1]Calcs!S54,1250)</f>
        <v>42582</v>
      </c>
      <c r="V42" s="4">
        <f>IF([1]Calcs!T54&gt;1250,[1]Calcs!T54,1250)</f>
        <v>64900</v>
      </c>
      <c r="W42" s="4">
        <f>IF([1]Calcs!U54&gt;1250,[1]Calcs!U54,1250)</f>
        <v>50207</v>
      </c>
      <c r="X42" s="4">
        <f>IF([1]Calcs!AN54&gt;1250,[1]Calcs!AN54,1250)</f>
        <v>7292</v>
      </c>
      <c r="Y42" s="4">
        <f>IF([1]Calcs!AO54&gt;1250,[1]Calcs!AO54,1250)</f>
        <v>7995</v>
      </c>
      <c r="Z42" s="4">
        <f>IF([1]Calcs!AP54&gt;1250,[1]Calcs!AP54,1250)</f>
        <v>8005</v>
      </c>
      <c r="AA42" s="4">
        <f>IF([1]Calcs!Y54&gt;1250,[1]Calcs!Y54,1250)</f>
        <v>58267</v>
      </c>
      <c r="AB42" s="4">
        <f>IF([1]Calcs!Z54&gt;1250,[1]Calcs!Z54,1250)</f>
        <v>97278</v>
      </c>
      <c r="AC42" s="4">
        <f>IF([1]Calcs!AA54&gt;1250,[1]Calcs!AA54,1250)</f>
        <v>42710</v>
      </c>
      <c r="AD42" s="4">
        <f>IF([1]Calcs!AB54&gt;1250,[1]Calcs!AB54,1250)</f>
        <v>44356</v>
      </c>
      <c r="AE42" s="4">
        <f>IF([1]Calcs!AC54&gt;1250,[1]Calcs!AC54,1250)</f>
        <v>67143</v>
      </c>
      <c r="AF42" s="4">
        <f>IF([1]Calcs!AD54&gt;1250,[1]Calcs!AD54,1250)</f>
        <v>129265</v>
      </c>
      <c r="AG42" s="4">
        <f>IF([1]Calcs!AE54&gt;1250,[1]Calcs!AE54,1250)</f>
        <v>140395</v>
      </c>
      <c r="AH42" s="4">
        <f>IF([1]Calcs!AF54&gt;1250,[1]Calcs!AF54,1250)</f>
        <v>143020</v>
      </c>
      <c r="AI42" s="4">
        <f>IF([1]Calcs!AG54&gt;1250,[1]Calcs!AG54,1250)</f>
        <v>115229</v>
      </c>
      <c r="AJ42" s="4">
        <f>IF([1]Calcs!AH54&gt;1250,[1]Calcs!AH54,1250)</f>
        <v>259856</v>
      </c>
      <c r="AK42" s="4">
        <f>IF([1]Calcs!AI54&gt;1250,[1]Calcs!AI54,1250)</f>
        <v>227038</v>
      </c>
      <c r="AL42" s="4">
        <f>IF([1]Calcs!AJ54&gt;1250,[1]Calcs!AJ54,1250)</f>
        <v>184763</v>
      </c>
      <c r="AM42" s="4">
        <f>IF([1]Calcs!AK54&gt;1250,[1]Calcs!AK54,1250)</f>
        <v>82006</v>
      </c>
      <c r="AN42" s="4">
        <f>IF([1]Calcs!AL54&gt;1250,[1]Calcs!AL54,1250)</f>
        <v>57157</v>
      </c>
      <c r="AO42" s="4">
        <f>IF([1]Calcs!AM54&gt;1250,[1]Calcs!AM54,1250)</f>
        <v>147837</v>
      </c>
      <c r="AP42" s="4">
        <f>IF([1]Calcs!BP54&gt;1250,[1]Calcs!BP54,1250)</f>
        <v>14373</v>
      </c>
      <c r="AQ42" s="4">
        <f>IF([1]Calcs!BQ54&gt;1250,[1]Calcs!BQ54,1250)</f>
        <v>27617</v>
      </c>
      <c r="AR42" s="4">
        <f>IF([1]Calcs!BR54&gt;1250,[1]Calcs!BR54,1250)</f>
        <v>89553</v>
      </c>
      <c r="AS42" s="4">
        <f>IF([1]Calcs!BB54&gt;1250,[1]Calcs!BB54,1250)</f>
        <v>196128</v>
      </c>
      <c r="AT42" s="4">
        <f>IF([1]Calcs!BC54&gt;1250,[1]Calcs!BC54,1250)</f>
        <v>73429</v>
      </c>
      <c r="AU42" s="4">
        <f>IF([1]Calcs!BD54&gt;1250,[1]Calcs!BD54,1250)</f>
        <v>146115</v>
      </c>
      <c r="AV42" s="4">
        <f>IF([1]Calcs!BE54&gt;1250,[1]Calcs!BE54,1250)</f>
        <v>142257</v>
      </c>
      <c r="AW42" s="4">
        <f>IF([1]Calcs!BF54&gt;1250,[1]Calcs!BF54,1250)</f>
        <v>47428</v>
      </c>
      <c r="AX42" s="4">
        <f>IF([1]Calcs!BG54&gt;1250,[1]Calcs!BG54,1250)</f>
        <v>121372</v>
      </c>
      <c r="AY42" s="9">
        <v>173971.85714285713</v>
      </c>
      <c r="AZ42" s="4">
        <f>IF([1]Calcs!BH54&gt;1250,[1]Calcs!BH54,1250)</f>
        <v>92969</v>
      </c>
      <c r="BA42" s="4">
        <f>IF([1]Calcs!BI54&gt;1250,[1]Calcs!BI54,1250)</f>
        <v>155881</v>
      </c>
      <c r="BB42" s="4">
        <f>IF([1]Calcs!BJ54&gt;1250,[1]Calcs!BJ54,1250)</f>
        <v>65688</v>
      </c>
      <c r="BC42" s="4">
        <f>IF([1]Calcs!BK54&gt;1250,[1]Calcs!BK54,1250)</f>
        <v>130493</v>
      </c>
      <c r="BD42" s="4">
        <f>IF([1]Calcs!BL54&gt;1250,[1]Calcs!BL54,1250)</f>
        <v>305028</v>
      </c>
      <c r="BE42" s="4">
        <f>IF([1]Calcs!BM54&gt;1250,[1]Calcs!BM54,1250)</f>
        <v>63893</v>
      </c>
      <c r="BF42" s="4">
        <f>IF([1]Calcs!BN54&gt;1250,[1]Calcs!BN54,1250)</f>
        <v>93908</v>
      </c>
      <c r="BG42" s="4">
        <f>IF([1]Calcs!BO54&gt;1250,[1]Calcs!BO54,1250)</f>
        <v>73506</v>
      </c>
      <c r="BW42" s="4"/>
      <c r="BX42" s="4"/>
      <c r="BY42" s="4"/>
      <c r="BZ42" s="4"/>
      <c r="CA42" s="4"/>
      <c r="CB42" s="4"/>
      <c r="CC42" s="4"/>
      <c r="CD42" s="4"/>
      <c r="CE42" s="4"/>
      <c r="CF42" s="4"/>
    </row>
    <row r="43" spans="1:84">
      <c r="A43" s="2" t="s">
        <v>142</v>
      </c>
      <c r="B43" s="2" t="s">
        <v>143</v>
      </c>
      <c r="C43" s="7" t="s">
        <v>144</v>
      </c>
      <c r="D43" s="8">
        <v>26.373199</v>
      </c>
      <c r="E43" s="5">
        <v>59</v>
      </c>
      <c r="F43" s="4">
        <f>IF([1]Calcs!V56&gt;1250,[1]Calcs!V56,1250)</f>
        <v>168309</v>
      </c>
      <c r="G43" s="4">
        <f>IF([1]Calcs!W56&gt;1250,[1]Calcs!W56,1250)</f>
        <v>142254</v>
      </c>
      <c r="H43" s="4">
        <f>IF([1]Calcs!X56&gt;1250,[1]Calcs!X56,1250)</f>
        <v>180656</v>
      </c>
      <c r="I43" s="4">
        <f>IF([1]Calcs!G56&gt;1250,[1]Calcs!G56,1250)</f>
        <v>73244</v>
      </c>
      <c r="J43" s="4">
        <f>IF([1]Calcs!H56&gt;1250,[1]Calcs!H56,1250)</f>
        <v>144276</v>
      </c>
      <c r="K43" s="4">
        <f>IF([1]Calcs!I56&gt;1250,[1]Calcs!I56,1250)</f>
        <v>80767</v>
      </c>
      <c r="L43" s="4">
        <f>IF([1]Calcs!J56&gt;1250,[1]Calcs!J56,1250)</f>
        <v>99613</v>
      </c>
      <c r="M43" s="4">
        <f>IF([1]Calcs!K56&gt;1250,[1]Calcs!K56,1250)</f>
        <v>130584</v>
      </c>
      <c r="N43" s="4">
        <f>IF([1]Calcs!L56&gt;1250,[1]Calcs!L56,1250)</f>
        <v>268403</v>
      </c>
      <c r="O43" s="4">
        <f>IF([1]Calcs!M56&gt;1250,[1]Calcs!M56,1250)</f>
        <v>157671</v>
      </c>
      <c r="P43" s="4">
        <f>IF([1]Calcs!N56&gt;1250,[1]Calcs!N56,1250)</f>
        <v>139085</v>
      </c>
      <c r="Q43" s="4">
        <f>IF([1]Calcs!O56&gt;1250,[1]Calcs!O56,1250)</f>
        <v>130789</v>
      </c>
      <c r="R43" s="4">
        <f>IF([1]Calcs!P56&gt;1250,[1]Calcs!P56,1250)</f>
        <v>155546</v>
      </c>
      <c r="S43" s="4">
        <f>IF([1]Calcs!Q56&gt;1250,[1]Calcs!Q56,1250)</f>
        <v>222473</v>
      </c>
      <c r="T43" s="4">
        <f>IF([1]Calcs!R56&gt;1250,[1]Calcs!R56,1250)</f>
        <v>141461</v>
      </c>
      <c r="U43" s="4">
        <f>IF([1]Calcs!S56&gt;1250,[1]Calcs!S56,1250)</f>
        <v>131281</v>
      </c>
      <c r="V43" s="4">
        <f>IF([1]Calcs!T56&gt;1250,[1]Calcs!T56,1250)</f>
        <v>162196</v>
      </c>
      <c r="W43" s="4">
        <f>IF([1]Calcs!U56&gt;1250,[1]Calcs!U56,1250)</f>
        <v>149196</v>
      </c>
      <c r="X43" s="4">
        <f>IF([1]Calcs!AN56&gt;1250,[1]Calcs!AN56,1250)</f>
        <v>140455</v>
      </c>
      <c r="Y43" s="4">
        <f>IF([1]Calcs!AO56&gt;1250,[1]Calcs!AO56,1250)</f>
        <v>130990</v>
      </c>
      <c r="Z43" s="4">
        <f>IF([1]Calcs!AP56&gt;1250,[1]Calcs!AP56,1250)</f>
        <v>191288</v>
      </c>
      <c r="AA43" s="4">
        <f>IF([1]Calcs!Y56&gt;1250,[1]Calcs!Y56,1250)</f>
        <v>88285</v>
      </c>
      <c r="AB43" s="4">
        <f>IF([1]Calcs!Z56&gt;1250,[1]Calcs!Z56,1250)</f>
        <v>99894</v>
      </c>
      <c r="AC43" s="4">
        <f>IF([1]Calcs!AA56&gt;1250,[1]Calcs!AA56,1250)</f>
        <v>108818</v>
      </c>
      <c r="AD43" s="4">
        <f>IF([1]Calcs!AB56&gt;1250,[1]Calcs!AB56,1250)</f>
        <v>101870</v>
      </c>
      <c r="AE43" s="4">
        <f>IF([1]Calcs!AC56&gt;1250,[1]Calcs!AC56,1250)</f>
        <v>105820</v>
      </c>
      <c r="AF43" s="4">
        <f>IF([1]Calcs!AD56&gt;1250,[1]Calcs!AD56,1250)</f>
        <v>92041</v>
      </c>
      <c r="AG43" s="4">
        <f>IF([1]Calcs!AE56&gt;1250,[1]Calcs!AE56,1250)</f>
        <v>122943</v>
      </c>
      <c r="AH43" s="4">
        <f>IF([1]Calcs!AF56&gt;1250,[1]Calcs!AF56,1250)</f>
        <v>153937</v>
      </c>
      <c r="AI43" s="4">
        <f>IF([1]Calcs!AG56&gt;1250,[1]Calcs!AG56,1250)</f>
        <v>160388</v>
      </c>
      <c r="AJ43" s="4">
        <f>IF([1]Calcs!AH56&gt;1250,[1]Calcs!AH56,1250)</f>
        <v>161434</v>
      </c>
      <c r="AK43" s="4">
        <f>IF([1]Calcs!AI56&gt;1250,[1]Calcs!AI56,1250)</f>
        <v>234003</v>
      </c>
      <c r="AL43" s="4">
        <f>IF([1]Calcs!AJ56&gt;1250,[1]Calcs!AJ56,1250)</f>
        <v>216734</v>
      </c>
      <c r="AM43" s="4">
        <f>IF([1]Calcs!AK56&gt;1250,[1]Calcs!AK56,1250)</f>
        <v>176258</v>
      </c>
      <c r="AN43" s="4">
        <f>IF([1]Calcs!AL56&gt;1250,[1]Calcs!AL56,1250)</f>
        <v>161499</v>
      </c>
      <c r="AO43" s="4">
        <f>IF([1]Calcs!AM56&gt;1250,[1]Calcs!AM56,1250)</f>
        <v>313180</v>
      </c>
      <c r="AP43" s="4">
        <f>IF([1]Calcs!BP56&gt;1250,[1]Calcs!BP56,1250)</f>
        <v>150774</v>
      </c>
      <c r="AQ43" s="4">
        <f>IF([1]Calcs!BQ56&gt;1250,[1]Calcs!BQ56,1250)</f>
        <v>138151</v>
      </c>
      <c r="AR43" s="4">
        <f>IF([1]Calcs!BR56&gt;1250,[1]Calcs!BR56,1250)</f>
        <v>200500</v>
      </c>
      <c r="AS43" s="4">
        <f>IF([1]Calcs!BB56&gt;1250,[1]Calcs!BB56,1250)</f>
        <v>132602</v>
      </c>
      <c r="AT43" s="4">
        <f>IF([1]Calcs!BC56&gt;1250,[1]Calcs!BC56,1250)</f>
        <v>86668</v>
      </c>
      <c r="AU43" s="4">
        <f>IF([1]Calcs!BD56&gt;1250,[1]Calcs!BD56,1250)</f>
        <v>96381</v>
      </c>
      <c r="AV43" s="4">
        <f>IF([1]Calcs!BE56&gt;1250,[1]Calcs!BE56,1250)</f>
        <v>506053</v>
      </c>
      <c r="AW43" s="4">
        <f>IF([1]Calcs!BF56&gt;1250,[1]Calcs!BF56,1250)</f>
        <v>66175</v>
      </c>
      <c r="AX43" s="4">
        <f>IF([1]Calcs!BG56&gt;1250,[1]Calcs!BG56,1250)</f>
        <v>297418</v>
      </c>
      <c r="AY43" s="9">
        <v>107721.14285714286</v>
      </c>
      <c r="AZ43" s="4">
        <f>IF([1]Calcs!BH56&gt;1250,[1]Calcs!BH56,1250)</f>
        <v>115077</v>
      </c>
      <c r="BA43" s="4">
        <f>IF([1]Calcs!BI56&gt;1250,[1]Calcs!BI56,1250)</f>
        <v>110385</v>
      </c>
      <c r="BB43" s="4">
        <f>IF([1]Calcs!BJ56&gt;1250,[1]Calcs!BJ56,1250)</f>
        <v>66831</v>
      </c>
      <c r="BC43" s="4">
        <f>IF([1]Calcs!BK56&gt;1250,[1]Calcs!BK56,1250)</f>
        <v>173293</v>
      </c>
      <c r="BD43" s="4">
        <f>IF([1]Calcs!BL56&gt;1250,[1]Calcs!BL56,1250)</f>
        <v>153375</v>
      </c>
      <c r="BE43" s="4">
        <f>IF([1]Calcs!BM56&gt;1250,[1]Calcs!BM56,1250)</f>
        <v>107062</v>
      </c>
      <c r="BF43" s="4">
        <f>IF([1]Calcs!BN56&gt;1250,[1]Calcs!BN56,1250)</f>
        <v>138224</v>
      </c>
      <c r="BG43" s="4">
        <f>IF([1]Calcs!BO56&gt;1250,[1]Calcs!BO56,1250)</f>
        <v>143029</v>
      </c>
      <c r="BW43" s="4"/>
      <c r="BX43" s="4"/>
      <c r="BY43" s="4"/>
      <c r="BZ43" s="4"/>
      <c r="CA43" s="4"/>
      <c r="CB43" s="4"/>
      <c r="CC43" s="4"/>
      <c r="CD43" s="4"/>
      <c r="CE43" s="4"/>
      <c r="CF43" s="4"/>
    </row>
    <row r="44" spans="1:84">
      <c r="A44" s="2" t="s">
        <v>115</v>
      </c>
      <c r="B44" s="2" t="s">
        <v>145</v>
      </c>
      <c r="C44" s="7" t="s">
        <v>146</v>
      </c>
      <c r="D44" s="8">
        <v>26.880099999999999</v>
      </c>
      <c r="E44" s="5">
        <v>109</v>
      </c>
      <c r="F44" s="4">
        <f>IF([1]Calcs!V57&gt;1250,[1]Calcs!V57,1250)</f>
        <v>3085827</v>
      </c>
      <c r="G44" s="4">
        <f>IF([1]Calcs!W57&gt;1250,[1]Calcs!W57,1250)</f>
        <v>2473188</v>
      </c>
      <c r="H44" s="4">
        <f>IF([1]Calcs!X57&gt;1250,[1]Calcs!X57,1250)</f>
        <v>2140747</v>
      </c>
      <c r="I44" s="4">
        <f>IF([1]Calcs!G57&gt;1250,[1]Calcs!G57,1250)</f>
        <v>1689649</v>
      </c>
      <c r="J44" s="4">
        <f>IF([1]Calcs!H57&gt;1250,[1]Calcs!H57,1250)</f>
        <v>2814069</v>
      </c>
      <c r="K44" s="4">
        <f>IF([1]Calcs!I57&gt;1250,[1]Calcs!I57,1250)</f>
        <v>814143</v>
      </c>
      <c r="L44" s="4">
        <f>IF([1]Calcs!J57&gt;1250,[1]Calcs!J57,1250)</f>
        <v>1864430</v>
      </c>
      <c r="M44" s="4">
        <f>IF([1]Calcs!K57&gt;1250,[1]Calcs!K57,1250)</f>
        <v>1622143</v>
      </c>
      <c r="N44" s="4">
        <f>IF([1]Calcs!L57&gt;1250,[1]Calcs!L57,1250)</f>
        <v>1212333</v>
      </c>
      <c r="O44" s="4">
        <f>IF([1]Calcs!M57&gt;1250,[1]Calcs!M57,1250)</f>
        <v>1556019</v>
      </c>
      <c r="P44" s="4">
        <f>IF([1]Calcs!N57&gt;1250,[1]Calcs!N57,1250)</f>
        <v>1671906</v>
      </c>
      <c r="Q44" s="4">
        <f>IF([1]Calcs!O57&gt;1250,[1]Calcs!O57,1250)</f>
        <v>1439660</v>
      </c>
      <c r="R44" s="4">
        <f>IF([1]Calcs!P57&gt;1250,[1]Calcs!P57,1250)</f>
        <v>1380938</v>
      </c>
      <c r="S44" s="4">
        <f>IF([1]Calcs!Q57&gt;1250,[1]Calcs!Q57,1250)</f>
        <v>1743551</v>
      </c>
      <c r="T44" s="4">
        <f>IF([1]Calcs!R57&gt;1250,[1]Calcs!R57,1250)</f>
        <v>1274219</v>
      </c>
      <c r="U44" s="4">
        <f>IF([1]Calcs!S57&gt;1250,[1]Calcs!S57,1250)</f>
        <v>1241405</v>
      </c>
      <c r="V44" s="4">
        <f>IF([1]Calcs!T57&gt;1250,[1]Calcs!T57,1250)</f>
        <v>933704</v>
      </c>
      <c r="W44" s="4">
        <f>IF([1]Calcs!U57&gt;1250,[1]Calcs!U57,1250)</f>
        <v>674139</v>
      </c>
      <c r="X44" s="4">
        <f>IF([1]Calcs!AN57&gt;1250,[1]Calcs!AN57,1250)</f>
        <v>3130424</v>
      </c>
      <c r="Y44" s="4">
        <f>IF([1]Calcs!AO57&gt;1250,[1]Calcs!AO57,1250)</f>
        <v>1892828</v>
      </c>
      <c r="Z44" s="4">
        <f>IF([1]Calcs!AP57&gt;1250,[1]Calcs!AP57,1250)</f>
        <v>2512552</v>
      </c>
      <c r="AA44" s="4">
        <f>IF([1]Calcs!Y57&gt;1250,[1]Calcs!Y57,1250)</f>
        <v>1742345</v>
      </c>
      <c r="AB44" s="4">
        <f>IF([1]Calcs!Z57&gt;1250,[1]Calcs!Z57,1250)</f>
        <v>1485358</v>
      </c>
      <c r="AC44" s="4">
        <f>IF([1]Calcs!AA57&gt;1250,[1]Calcs!AA57,1250)</f>
        <v>1550036</v>
      </c>
      <c r="AD44" s="4">
        <f>IF([1]Calcs!AB57&gt;1250,[1]Calcs!AB57,1250)</f>
        <v>2142289</v>
      </c>
      <c r="AE44" s="4">
        <f>IF([1]Calcs!AC57&gt;1250,[1]Calcs!AC57,1250)</f>
        <v>2018387</v>
      </c>
      <c r="AF44" s="4">
        <f>IF([1]Calcs!AD57&gt;1250,[1]Calcs!AD57,1250)</f>
        <v>2281928</v>
      </c>
      <c r="AG44" s="4">
        <f>IF([1]Calcs!AE57&gt;1250,[1]Calcs!AE57,1250)</f>
        <v>1003903</v>
      </c>
      <c r="AH44" s="4">
        <f>IF([1]Calcs!AF57&gt;1250,[1]Calcs!AF57,1250)</f>
        <v>1384135</v>
      </c>
      <c r="AI44" s="4">
        <f>IF([1]Calcs!AG57&gt;1250,[1]Calcs!AG57,1250)</f>
        <v>757874</v>
      </c>
      <c r="AJ44" s="4">
        <f>IF([1]Calcs!AH57&gt;1250,[1]Calcs!AH57,1250)</f>
        <v>1332928</v>
      </c>
      <c r="AK44" s="4">
        <f>IF([1]Calcs!AI57&gt;1250,[1]Calcs!AI57,1250)</f>
        <v>1527304</v>
      </c>
      <c r="AL44" s="4">
        <f>IF([1]Calcs!AJ57&gt;1250,[1]Calcs!AJ57,1250)</f>
        <v>970113</v>
      </c>
      <c r="AM44" s="4">
        <f>IF([1]Calcs!AK57&gt;1250,[1]Calcs!AK57,1250)</f>
        <v>861041</v>
      </c>
      <c r="AN44" s="4">
        <f>IF([1]Calcs!AL57&gt;1250,[1]Calcs!AL57,1250)</f>
        <v>757257</v>
      </c>
      <c r="AO44" s="4">
        <f>IF([1]Calcs!AM57&gt;1250,[1]Calcs!AM57,1250)</f>
        <v>1256333</v>
      </c>
      <c r="AP44" s="4">
        <f>IF([1]Calcs!BP57&gt;1250,[1]Calcs!BP57,1250)</f>
        <v>2929825</v>
      </c>
      <c r="AQ44" s="4">
        <f>IF([1]Calcs!BQ57&gt;1250,[1]Calcs!BQ57,1250)</f>
        <v>2890835</v>
      </c>
      <c r="AR44" s="4">
        <f>IF([1]Calcs!BR57&gt;1250,[1]Calcs!BR57,1250)</f>
        <v>2197118</v>
      </c>
      <c r="AS44" s="4">
        <f>IF([1]Calcs!BB57&gt;1250,[1]Calcs!BB57,1250)</f>
        <v>2355126</v>
      </c>
      <c r="AT44" s="4">
        <f>IF([1]Calcs!BC57&gt;1250,[1]Calcs!BC57,1250)</f>
        <v>1602592</v>
      </c>
      <c r="AU44" s="4">
        <f>IF([1]Calcs!BD57&gt;1250,[1]Calcs!BD57,1250)</f>
        <v>2332509</v>
      </c>
      <c r="AV44" s="4">
        <f>IF([1]Calcs!BE57&gt;1250,[1]Calcs!BE57,1250)</f>
        <v>2302022</v>
      </c>
      <c r="AW44" s="4">
        <f>IF([1]Calcs!BF57&gt;1250,[1]Calcs!BF57,1250)</f>
        <v>2582752</v>
      </c>
      <c r="AX44" s="4">
        <f>IF([1]Calcs!BG57&gt;1250,[1]Calcs!BG57,1250)</f>
        <v>2296347</v>
      </c>
      <c r="AY44" s="9">
        <v>968383.28571428568</v>
      </c>
      <c r="AZ44" s="4">
        <f>IF([1]Calcs!BH57&gt;1250,[1]Calcs!BH57,1250)</f>
        <v>2255902</v>
      </c>
      <c r="BA44" s="4">
        <f>IF([1]Calcs!BI57&gt;1250,[1]Calcs!BI57,1250)</f>
        <v>967842</v>
      </c>
      <c r="BB44" s="4">
        <f>IF([1]Calcs!BJ57&gt;1250,[1]Calcs!BJ57,1250)</f>
        <v>1261568</v>
      </c>
      <c r="BC44" s="4">
        <f>IF([1]Calcs!BK57&gt;1250,[1]Calcs!BK57,1250)</f>
        <v>1842009</v>
      </c>
      <c r="BD44" s="4">
        <f>IF([1]Calcs!BL57&gt;1250,[1]Calcs!BL57,1250)</f>
        <v>2118373</v>
      </c>
      <c r="BE44" s="4">
        <f>IF([1]Calcs!BM57&gt;1250,[1]Calcs!BM57,1250)</f>
        <v>619021</v>
      </c>
      <c r="BF44" s="4">
        <f>IF([1]Calcs!BN57&gt;1250,[1]Calcs!BN57,1250)</f>
        <v>787000</v>
      </c>
      <c r="BG44" s="4">
        <f>IF([1]Calcs!BO57&gt;1250,[1]Calcs!BO57,1250)</f>
        <v>674916</v>
      </c>
      <c r="BW44" s="4"/>
      <c r="BX44" s="4"/>
      <c r="BY44" s="4"/>
      <c r="BZ44" s="4"/>
      <c r="CA44" s="4"/>
      <c r="CB44" s="4"/>
      <c r="CC44" s="4"/>
      <c r="CD44" s="4"/>
      <c r="CE44" s="4"/>
      <c r="CF44" s="4"/>
    </row>
    <row r="45" spans="1:84">
      <c r="A45" s="2" t="s">
        <v>142</v>
      </c>
      <c r="B45" s="2" t="s">
        <v>147</v>
      </c>
      <c r="C45" s="7" t="s">
        <v>148</v>
      </c>
      <c r="D45" s="8">
        <v>26.90155</v>
      </c>
      <c r="E45" s="5">
        <v>59</v>
      </c>
      <c r="F45" s="4">
        <f>IF([1]Calcs!V58&gt;1250,[1]Calcs!V58,1250)</f>
        <v>63820</v>
      </c>
      <c r="G45" s="4">
        <f>IF([1]Calcs!W58&gt;1250,[1]Calcs!W58,1250)</f>
        <v>50900</v>
      </c>
      <c r="H45" s="4">
        <f>IF([1]Calcs!X58&gt;1250,[1]Calcs!X58,1250)</f>
        <v>62460</v>
      </c>
      <c r="I45" s="4">
        <f>IF([1]Calcs!G58&gt;1250,[1]Calcs!G58,1250)</f>
        <v>28744</v>
      </c>
      <c r="J45" s="4">
        <f>IF([1]Calcs!H58&gt;1250,[1]Calcs!H58,1250)</f>
        <v>53761</v>
      </c>
      <c r="K45" s="4">
        <f>IF([1]Calcs!I58&gt;1250,[1]Calcs!I58,1250)</f>
        <v>30515</v>
      </c>
      <c r="L45" s="4">
        <f>IF([1]Calcs!J58&gt;1250,[1]Calcs!J58,1250)</f>
        <v>37888</v>
      </c>
      <c r="M45" s="4">
        <f>IF([1]Calcs!K58&gt;1250,[1]Calcs!K58,1250)</f>
        <v>45679</v>
      </c>
      <c r="N45" s="4">
        <f>IF([1]Calcs!L58&gt;1250,[1]Calcs!L58,1250)</f>
        <v>94403</v>
      </c>
      <c r="O45" s="4">
        <f>IF([1]Calcs!M58&gt;1250,[1]Calcs!M58,1250)</f>
        <v>56759</v>
      </c>
      <c r="P45" s="4">
        <f>IF([1]Calcs!N58&gt;1250,[1]Calcs!N58,1250)</f>
        <v>50196</v>
      </c>
      <c r="Q45" s="4">
        <f>IF([1]Calcs!O58&gt;1250,[1]Calcs!O58,1250)</f>
        <v>48432</v>
      </c>
      <c r="R45" s="4">
        <f>IF([1]Calcs!P58&gt;1250,[1]Calcs!P58,1250)</f>
        <v>56895</v>
      </c>
      <c r="S45" s="4">
        <f>IF([1]Calcs!Q58&gt;1250,[1]Calcs!Q58,1250)</f>
        <v>79081</v>
      </c>
      <c r="T45" s="4">
        <f>IF([1]Calcs!R58&gt;1250,[1]Calcs!R58,1250)</f>
        <v>52452</v>
      </c>
      <c r="U45" s="4">
        <f>IF([1]Calcs!S58&gt;1250,[1]Calcs!S58,1250)</f>
        <v>50101</v>
      </c>
      <c r="V45" s="4">
        <f>IF([1]Calcs!T58&gt;1250,[1]Calcs!T58,1250)</f>
        <v>61685</v>
      </c>
      <c r="W45" s="4">
        <f>IF([1]Calcs!U58&gt;1250,[1]Calcs!U58,1250)</f>
        <v>53200</v>
      </c>
      <c r="X45" s="4">
        <f>IF([1]Calcs!AN58&gt;1250,[1]Calcs!AN58,1250)</f>
        <v>52910</v>
      </c>
      <c r="Y45" s="4">
        <f>IF([1]Calcs!AO58&gt;1250,[1]Calcs!AO58,1250)</f>
        <v>44301</v>
      </c>
      <c r="Z45" s="4">
        <f>IF([1]Calcs!AP58&gt;1250,[1]Calcs!AP58,1250)</f>
        <v>66462</v>
      </c>
      <c r="AA45" s="4">
        <f>IF([1]Calcs!Y58&gt;1250,[1]Calcs!Y58,1250)</f>
        <v>35852</v>
      </c>
      <c r="AB45" s="4">
        <f>IF([1]Calcs!Z58&gt;1250,[1]Calcs!Z58,1250)</f>
        <v>38087</v>
      </c>
      <c r="AC45" s="4">
        <f>IF([1]Calcs!AA58&gt;1250,[1]Calcs!AA58,1250)</f>
        <v>40184</v>
      </c>
      <c r="AD45" s="4">
        <f>IF([1]Calcs!AB58&gt;1250,[1]Calcs!AB58,1250)</f>
        <v>41775</v>
      </c>
      <c r="AE45" s="4">
        <f>IF([1]Calcs!AC58&gt;1250,[1]Calcs!AC58,1250)</f>
        <v>39017</v>
      </c>
      <c r="AF45" s="4">
        <f>IF([1]Calcs!AD58&gt;1250,[1]Calcs!AD58,1250)</f>
        <v>35885</v>
      </c>
      <c r="AG45" s="4">
        <f>IF([1]Calcs!AE58&gt;1250,[1]Calcs!AE58,1250)</f>
        <v>47690</v>
      </c>
      <c r="AH45" s="4">
        <f>IF([1]Calcs!AF58&gt;1250,[1]Calcs!AF58,1250)</f>
        <v>55274</v>
      </c>
      <c r="AI45" s="4">
        <f>IF([1]Calcs!AG58&gt;1250,[1]Calcs!AG58,1250)</f>
        <v>58709</v>
      </c>
      <c r="AJ45" s="4">
        <f>IF([1]Calcs!AH58&gt;1250,[1]Calcs!AH58,1250)</f>
        <v>59630</v>
      </c>
      <c r="AK45" s="4">
        <f>IF([1]Calcs!AI58&gt;1250,[1]Calcs!AI58,1250)</f>
        <v>82847</v>
      </c>
      <c r="AL45" s="4">
        <f>IF([1]Calcs!AJ58&gt;1250,[1]Calcs!AJ58,1250)</f>
        <v>76930</v>
      </c>
      <c r="AM45" s="4">
        <f>IF([1]Calcs!AK58&gt;1250,[1]Calcs!AK58,1250)</f>
        <v>67051</v>
      </c>
      <c r="AN45" s="4">
        <f>IF([1]Calcs!AL58&gt;1250,[1]Calcs!AL58,1250)</f>
        <v>62031</v>
      </c>
      <c r="AO45" s="4">
        <f>IF([1]Calcs!AM58&gt;1250,[1]Calcs!AM58,1250)</f>
        <v>105667</v>
      </c>
      <c r="AP45" s="4">
        <f>IF([1]Calcs!BP58&gt;1250,[1]Calcs!BP58,1250)</f>
        <v>56880</v>
      </c>
      <c r="AQ45" s="4">
        <f>IF([1]Calcs!BQ58&gt;1250,[1]Calcs!BQ58,1250)</f>
        <v>51864</v>
      </c>
      <c r="AR45" s="4">
        <f>IF([1]Calcs!BR58&gt;1250,[1]Calcs!BR58,1250)</f>
        <v>69276</v>
      </c>
      <c r="AS45" s="4">
        <f>IF([1]Calcs!BB58&gt;1250,[1]Calcs!BB58,1250)</f>
        <v>52889</v>
      </c>
      <c r="AT45" s="4">
        <f>IF([1]Calcs!BC58&gt;1250,[1]Calcs!BC58,1250)</f>
        <v>33898</v>
      </c>
      <c r="AU45" s="4">
        <f>IF([1]Calcs!BD58&gt;1250,[1]Calcs!BD58,1250)</f>
        <v>35161</v>
      </c>
      <c r="AV45" s="4">
        <f>IF([1]Calcs!BE58&gt;1250,[1]Calcs!BE58,1250)</f>
        <v>176505</v>
      </c>
      <c r="AW45" s="4">
        <f>IF([1]Calcs!BF58&gt;1250,[1]Calcs!BF58,1250)</f>
        <v>26745</v>
      </c>
      <c r="AX45" s="4">
        <f>IF([1]Calcs!BG58&gt;1250,[1]Calcs!BG58,1250)</f>
        <v>102534</v>
      </c>
      <c r="AY45" s="9">
        <v>40661</v>
      </c>
      <c r="AZ45" s="4">
        <f>IF([1]Calcs!BH58&gt;1250,[1]Calcs!BH58,1250)</f>
        <v>45009</v>
      </c>
      <c r="BA45" s="4">
        <f>IF([1]Calcs!BI58&gt;1250,[1]Calcs!BI58,1250)</f>
        <v>41349</v>
      </c>
      <c r="BB45" s="4">
        <f>IF([1]Calcs!BJ58&gt;1250,[1]Calcs!BJ58,1250)</f>
        <v>29281</v>
      </c>
      <c r="BC45" s="4">
        <f>IF([1]Calcs!BK58&gt;1250,[1]Calcs!BK58,1250)</f>
        <v>64759</v>
      </c>
      <c r="BD45" s="4">
        <f>IF([1]Calcs!BL58&gt;1250,[1]Calcs!BL58,1250)</f>
        <v>55030</v>
      </c>
      <c r="BE45" s="4">
        <f>IF([1]Calcs!BM58&gt;1250,[1]Calcs!BM58,1250)</f>
        <v>41613</v>
      </c>
      <c r="BF45" s="4">
        <f>IF([1]Calcs!BN58&gt;1250,[1]Calcs!BN58,1250)</f>
        <v>52769</v>
      </c>
      <c r="BG45" s="4">
        <f>IF([1]Calcs!BO58&gt;1250,[1]Calcs!BO58,1250)</f>
        <v>51729</v>
      </c>
      <c r="BW45" s="4"/>
      <c r="BX45" s="4"/>
      <c r="BY45" s="4"/>
      <c r="BZ45" s="4"/>
      <c r="CA45" s="4"/>
      <c r="CB45" s="4"/>
      <c r="CC45" s="4"/>
      <c r="CD45" s="4"/>
      <c r="CE45" s="4"/>
      <c r="CF45" s="4"/>
    </row>
    <row r="46" spans="1:84">
      <c r="A46" s="2" t="s">
        <v>142</v>
      </c>
      <c r="B46" s="2" t="s">
        <v>149</v>
      </c>
      <c r="C46" s="7" t="s">
        <v>150</v>
      </c>
      <c r="D46" s="8">
        <v>27.051729000000002</v>
      </c>
      <c r="E46" s="5">
        <v>93</v>
      </c>
      <c r="F46" s="4">
        <f>IF([1]Calcs!V59&gt;1250,[1]Calcs!V59,1250)</f>
        <v>184814</v>
      </c>
      <c r="G46" s="4">
        <f>IF([1]Calcs!W59&gt;1250,[1]Calcs!W59,1250)</f>
        <v>305775</v>
      </c>
      <c r="H46" s="4">
        <f>IF([1]Calcs!X59&gt;1250,[1]Calcs!X59,1250)</f>
        <v>62045</v>
      </c>
      <c r="I46" s="4">
        <f>IF([1]Calcs!G59&gt;1250,[1]Calcs!G59,1250)</f>
        <v>58491</v>
      </c>
      <c r="J46" s="4">
        <f>IF([1]Calcs!H59&gt;1250,[1]Calcs!H59,1250)</f>
        <v>48674</v>
      </c>
      <c r="K46" s="4">
        <f>IF([1]Calcs!I59&gt;1250,[1]Calcs!I59,1250)</f>
        <v>18027</v>
      </c>
      <c r="L46" s="4">
        <f>IF([1]Calcs!J59&gt;1250,[1]Calcs!J59,1250)</f>
        <v>50018</v>
      </c>
      <c r="M46" s="4">
        <f>IF([1]Calcs!K59&gt;1250,[1]Calcs!K59,1250)</f>
        <v>100319</v>
      </c>
      <c r="N46" s="4">
        <f>IF([1]Calcs!L59&gt;1250,[1]Calcs!L59,1250)</f>
        <v>193921</v>
      </c>
      <c r="O46" s="4">
        <f>IF([1]Calcs!M59&gt;1250,[1]Calcs!M59,1250)</f>
        <v>86540</v>
      </c>
      <c r="P46" s="4">
        <f>IF([1]Calcs!N59&gt;1250,[1]Calcs!N59,1250)</f>
        <v>29742</v>
      </c>
      <c r="Q46" s="4">
        <f>IF([1]Calcs!O59&gt;1250,[1]Calcs!O59,1250)</f>
        <v>37578</v>
      </c>
      <c r="R46" s="4">
        <f>IF([1]Calcs!P59&gt;1250,[1]Calcs!P59,1250)</f>
        <v>98384</v>
      </c>
      <c r="S46" s="4">
        <f>IF([1]Calcs!Q59&gt;1250,[1]Calcs!Q59,1250)</f>
        <v>63647</v>
      </c>
      <c r="T46" s="4">
        <f>IF([1]Calcs!R59&gt;1250,[1]Calcs!R59,1250)</f>
        <v>84434</v>
      </c>
      <c r="U46" s="4">
        <f>IF([1]Calcs!S59&gt;1250,[1]Calcs!S59,1250)</f>
        <v>56339</v>
      </c>
      <c r="V46" s="4">
        <f>IF([1]Calcs!T59&gt;1250,[1]Calcs!T59,1250)</f>
        <v>59846</v>
      </c>
      <c r="W46" s="4">
        <f>IF([1]Calcs!U59&gt;1250,[1]Calcs!U59,1250)</f>
        <v>54708</v>
      </c>
      <c r="X46" s="4">
        <f>IF([1]Calcs!AN59&gt;1250,[1]Calcs!AN59,1250)</f>
        <v>344388</v>
      </c>
      <c r="Y46" s="4">
        <f>IF([1]Calcs!AO59&gt;1250,[1]Calcs!AO59,1250)</f>
        <v>217587</v>
      </c>
      <c r="Z46" s="4">
        <f>IF([1]Calcs!AP59&gt;1250,[1]Calcs!AP59,1250)</f>
        <v>96284</v>
      </c>
      <c r="AA46" s="4">
        <f>IF([1]Calcs!Y59&gt;1250,[1]Calcs!Y59,1250)</f>
        <v>40551</v>
      </c>
      <c r="AB46" s="4">
        <f>IF([1]Calcs!Z59&gt;1250,[1]Calcs!Z59,1250)</f>
        <v>54963</v>
      </c>
      <c r="AC46" s="4">
        <f>IF([1]Calcs!AA59&gt;1250,[1]Calcs!AA59,1250)</f>
        <v>24504</v>
      </c>
      <c r="AD46" s="4">
        <f>IF([1]Calcs!AB59&gt;1250,[1]Calcs!AB59,1250)</f>
        <v>49514</v>
      </c>
      <c r="AE46" s="4">
        <f>IF([1]Calcs!AC59&gt;1250,[1]Calcs!AC59,1250)</f>
        <v>47262</v>
      </c>
      <c r="AF46" s="4">
        <f>IF([1]Calcs!AD59&gt;1250,[1]Calcs!AD59,1250)</f>
        <v>48626</v>
      </c>
      <c r="AG46" s="4">
        <f>IF([1]Calcs!AE59&gt;1250,[1]Calcs!AE59,1250)</f>
        <v>56174</v>
      </c>
      <c r="AH46" s="4">
        <f>IF([1]Calcs!AF59&gt;1250,[1]Calcs!AF59,1250)</f>
        <v>79549</v>
      </c>
      <c r="AI46" s="4">
        <f>IF([1]Calcs!AG59&gt;1250,[1]Calcs!AG59,1250)</f>
        <v>59422</v>
      </c>
      <c r="AJ46" s="4">
        <f>IF([1]Calcs!AH59&gt;1250,[1]Calcs!AH59,1250)</f>
        <v>48697</v>
      </c>
      <c r="AK46" s="4">
        <f>IF([1]Calcs!AI59&gt;1250,[1]Calcs!AI59,1250)</f>
        <v>57209</v>
      </c>
      <c r="AL46" s="4">
        <f>IF([1]Calcs!AJ59&gt;1250,[1]Calcs!AJ59,1250)</f>
        <v>88213</v>
      </c>
      <c r="AM46" s="4">
        <f>IF([1]Calcs!AK59&gt;1250,[1]Calcs!AK59,1250)</f>
        <v>59383</v>
      </c>
      <c r="AN46" s="4">
        <f>IF([1]Calcs!AL59&gt;1250,[1]Calcs!AL59,1250)</f>
        <v>65213</v>
      </c>
      <c r="AO46" s="4">
        <f>IF([1]Calcs!AM59&gt;1250,[1]Calcs!AM59,1250)</f>
        <v>65619</v>
      </c>
      <c r="AP46" s="4">
        <f>IF([1]Calcs!BP59&gt;1250,[1]Calcs!BP59,1250)</f>
        <v>127622</v>
      </c>
      <c r="AQ46" s="4">
        <f>IF([1]Calcs!BQ59&gt;1250,[1]Calcs!BQ59,1250)</f>
        <v>165008</v>
      </c>
      <c r="AR46" s="4">
        <f>IF([1]Calcs!BR59&gt;1250,[1]Calcs!BR59,1250)</f>
        <v>56197</v>
      </c>
      <c r="AS46" s="4">
        <f>IF([1]Calcs!BB59&gt;1250,[1]Calcs!BB59,1250)</f>
        <v>21908</v>
      </c>
      <c r="AT46" s="4">
        <f>IF([1]Calcs!BC59&gt;1250,[1]Calcs!BC59,1250)</f>
        <v>53622</v>
      </c>
      <c r="AU46" s="4">
        <f>IF([1]Calcs!BD59&gt;1250,[1]Calcs!BD59,1250)</f>
        <v>52489</v>
      </c>
      <c r="AV46" s="4">
        <f>IF([1]Calcs!BE59&gt;1250,[1]Calcs!BE59,1250)</f>
        <v>103330</v>
      </c>
      <c r="AW46" s="4">
        <f>IF([1]Calcs!BF59&gt;1250,[1]Calcs!BF59,1250)</f>
        <v>25864</v>
      </c>
      <c r="AX46" s="4">
        <f>IF([1]Calcs!BG59&gt;1250,[1]Calcs!BG59,1250)</f>
        <v>132021</v>
      </c>
      <c r="AY46" s="9">
        <v>47283.142857142855</v>
      </c>
      <c r="AZ46" s="4">
        <f>IF([1]Calcs!BH59&gt;1250,[1]Calcs!BH59,1250)</f>
        <v>39221</v>
      </c>
      <c r="BA46" s="4">
        <f>IF([1]Calcs!BI59&gt;1250,[1]Calcs!BI59,1250)</f>
        <v>47133</v>
      </c>
      <c r="BB46" s="4">
        <f>IF([1]Calcs!BJ59&gt;1250,[1]Calcs!BJ59,1250)</f>
        <v>38186</v>
      </c>
      <c r="BC46" s="4">
        <f>IF([1]Calcs!BK59&gt;1250,[1]Calcs!BK59,1250)</f>
        <v>24824</v>
      </c>
      <c r="BD46" s="4">
        <f>IF([1]Calcs!BL59&gt;1250,[1]Calcs!BL59,1250)</f>
        <v>51143</v>
      </c>
      <c r="BE46" s="4">
        <f>IF([1]Calcs!BM59&gt;1250,[1]Calcs!BM59,1250)</f>
        <v>54649</v>
      </c>
      <c r="BF46" s="4">
        <f>IF([1]Calcs!BN59&gt;1250,[1]Calcs!BN59,1250)</f>
        <v>41025</v>
      </c>
      <c r="BG46" s="4">
        <f>IF([1]Calcs!BO59&gt;1250,[1]Calcs!BO59,1250)</f>
        <v>22676</v>
      </c>
      <c r="BW46" s="4"/>
      <c r="BX46" s="4"/>
      <c r="BY46" s="4"/>
      <c r="BZ46" s="4"/>
      <c r="CA46" s="4"/>
      <c r="CB46" s="4"/>
      <c r="CC46" s="4"/>
      <c r="CD46" s="4"/>
      <c r="CE46" s="4"/>
      <c r="CF46" s="4"/>
    </row>
    <row r="47" spans="1:84">
      <c r="A47" s="2" t="s">
        <v>135</v>
      </c>
      <c r="B47" s="2"/>
      <c r="C47" s="7" t="s">
        <v>151</v>
      </c>
      <c r="D47" s="8">
        <v>28.355181000000002</v>
      </c>
      <c r="E47" s="5">
        <v>91</v>
      </c>
      <c r="F47" s="4">
        <f>IF([1]Calcs!V61&gt;1250,[1]Calcs!V61,1250)</f>
        <v>38361</v>
      </c>
      <c r="G47" s="4">
        <f>IF([1]Calcs!W61&gt;1250,[1]Calcs!W61,1250)</f>
        <v>58349</v>
      </c>
      <c r="H47" s="4">
        <f>IF([1]Calcs!X61&gt;1250,[1]Calcs!X61,1250)</f>
        <v>17814</v>
      </c>
      <c r="I47" s="4">
        <f>IF([1]Calcs!G61&gt;1250,[1]Calcs!G61,1250)</f>
        <v>20794</v>
      </c>
      <c r="J47" s="4">
        <f>IF([1]Calcs!H61&gt;1250,[1]Calcs!H61,1250)</f>
        <v>18882</v>
      </c>
      <c r="K47" s="4">
        <f>IF([1]Calcs!I61&gt;1250,[1]Calcs!I61,1250)</f>
        <v>24901</v>
      </c>
      <c r="L47" s="4">
        <f>IF([1]Calcs!J61&gt;1250,[1]Calcs!J61,1250)</f>
        <v>22401</v>
      </c>
      <c r="M47" s="4">
        <f>IF([1]Calcs!K61&gt;1250,[1]Calcs!K61,1250)</f>
        <v>42353</v>
      </c>
      <c r="N47" s="4">
        <f>IF([1]Calcs!L61&gt;1250,[1]Calcs!L61,1250)</f>
        <v>25607</v>
      </c>
      <c r="O47" s="4">
        <f>IF([1]Calcs!M61&gt;1250,[1]Calcs!M61,1250)</f>
        <v>19288</v>
      </c>
      <c r="P47" s="4">
        <f>IF([1]Calcs!N61&gt;1250,[1]Calcs!N61,1250)</f>
        <v>46717</v>
      </c>
      <c r="Q47" s="4">
        <f>IF([1]Calcs!O61&gt;1250,[1]Calcs!O61,1250)</f>
        <v>89597</v>
      </c>
      <c r="R47" s="4">
        <f>IF([1]Calcs!P61&gt;1250,[1]Calcs!P61,1250)</f>
        <v>100248</v>
      </c>
      <c r="S47" s="4">
        <f>IF([1]Calcs!Q61&gt;1250,[1]Calcs!Q61,1250)</f>
        <v>81354</v>
      </c>
      <c r="T47" s="4">
        <f>IF([1]Calcs!R61&gt;1250,[1]Calcs!R61,1250)</f>
        <v>67498</v>
      </c>
      <c r="U47" s="4">
        <f>IF([1]Calcs!S61&gt;1250,[1]Calcs!S61,1250)</f>
        <v>200781</v>
      </c>
      <c r="V47" s="4">
        <f>IF([1]Calcs!T61&gt;1250,[1]Calcs!T61,1250)</f>
        <v>160479</v>
      </c>
      <c r="W47" s="4">
        <f>IF([1]Calcs!U61&gt;1250,[1]Calcs!U61,1250)</f>
        <v>105507</v>
      </c>
      <c r="X47" s="4">
        <f>IF([1]Calcs!AN61&gt;1250,[1]Calcs!AN61,1250)</f>
        <v>55133</v>
      </c>
      <c r="Y47" s="4">
        <f>IF([1]Calcs!AO61&gt;1250,[1]Calcs!AO61,1250)</f>
        <v>30994</v>
      </c>
      <c r="Z47" s="4">
        <f>IF([1]Calcs!AP61&gt;1250,[1]Calcs!AP61,1250)</f>
        <v>24809</v>
      </c>
      <c r="AA47" s="4">
        <f>IF([1]Calcs!Y61&gt;1250,[1]Calcs!Y61,1250)</f>
        <v>77240</v>
      </c>
      <c r="AB47" s="4">
        <f>IF([1]Calcs!Z61&gt;1250,[1]Calcs!Z61,1250)</f>
        <v>46238</v>
      </c>
      <c r="AC47" s="4">
        <f>IF([1]Calcs!AA61&gt;1250,[1]Calcs!AA61,1250)</f>
        <v>34894</v>
      </c>
      <c r="AD47" s="4">
        <f>IF([1]Calcs!AB61&gt;1250,[1]Calcs!AB61,1250)</f>
        <v>85818</v>
      </c>
      <c r="AE47" s="4">
        <f>IF([1]Calcs!AC61&gt;1250,[1]Calcs!AC61,1250)</f>
        <v>36287</v>
      </c>
      <c r="AF47" s="4">
        <f>IF([1]Calcs!AD61&gt;1250,[1]Calcs!AD61,1250)</f>
        <v>25485</v>
      </c>
      <c r="AG47" s="4">
        <f>IF([1]Calcs!AE61&gt;1250,[1]Calcs!AE61,1250)</f>
        <v>169056</v>
      </c>
      <c r="AH47" s="4">
        <f>IF([1]Calcs!AF61&gt;1250,[1]Calcs!AF61,1250)</f>
        <v>54253</v>
      </c>
      <c r="AI47" s="4">
        <f>IF([1]Calcs!AG61&gt;1250,[1]Calcs!AG61,1250)</f>
        <v>84726</v>
      </c>
      <c r="AJ47" s="4">
        <f>IF([1]Calcs!AH61&gt;1250,[1]Calcs!AH61,1250)</f>
        <v>180155</v>
      </c>
      <c r="AK47" s="4">
        <f>IF([1]Calcs!AI61&gt;1250,[1]Calcs!AI61,1250)</f>
        <v>43376</v>
      </c>
      <c r="AL47" s="4">
        <f>IF([1]Calcs!AJ61&gt;1250,[1]Calcs!AJ61,1250)</f>
        <v>60920</v>
      </c>
      <c r="AM47" s="4">
        <f>IF([1]Calcs!AK61&gt;1250,[1]Calcs!AK61,1250)</f>
        <v>229175</v>
      </c>
      <c r="AN47" s="4">
        <f>IF([1]Calcs!AL61&gt;1250,[1]Calcs!AL61,1250)</f>
        <v>78312</v>
      </c>
      <c r="AO47" s="4">
        <f>IF([1]Calcs!AM61&gt;1250,[1]Calcs!AM61,1250)</f>
        <v>79903</v>
      </c>
      <c r="AP47" s="4">
        <f>IF([1]Calcs!BP61&gt;1250,[1]Calcs!BP61,1250)</f>
        <v>85413</v>
      </c>
      <c r="AQ47" s="4">
        <f>IF([1]Calcs!BQ61&gt;1250,[1]Calcs!BQ61,1250)</f>
        <v>28913</v>
      </c>
      <c r="AR47" s="4">
        <f>IF([1]Calcs!BR61&gt;1250,[1]Calcs!BR61,1250)</f>
        <v>11010</v>
      </c>
      <c r="AS47" s="4">
        <f>IF([1]Calcs!BB61&gt;1250,[1]Calcs!BB61,1250)</f>
        <v>43835</v>
      </c>
      <c r="AT47" s="4">
        <f>IF([1]Calcs!BC61&gt;1250,[1]Calcs!BC61,1250)</f>
        <v>37425</v>
      </c>
      <c r="AU47" s="4">
        <f>IF([1]Calcs!BD61&gt;1250,[1]Calcs!BD61,1250)</f>
        <v>23044</v>
      </c>
      <c r="AV47" s="4">
        <f>IF([1]Calcs!BE61&gt;1250,[1]Calcs!BE61,1250)</f>
        <v>16643</v>
      </c>
      <c r="AW47" s="4">
        <f>IF([1]Calcs!BF61&gt;1250,[1]Calcs!BF61,1250)</f>
        <v>121634</v>
      </c>
      <c r="AX47" s="4">
        <f>IF([1]Calcs!BG61&gt;1250,[1]Calcs!BG61,1250)</f>
        <v>22334</v>
      </c>
      <c r="AY47" s="9">
        <v>106599.71428571429</v>
      </c>
      <c r="AZ47" s="4">
        <f>IF([1]Calcs!BH61&gt;1250,[1]Calcs!BH61,1250)</f>
        <v>61443</v>
      </c>
      <c r="BA47" s="4">
        <f>IF([1]Calcs!BI61&gt;1250,[1]Calcs!BI61,1250)</f>
        <v>80364</v>
      </c>
      <c r="BB47" s="4">
        <f>IF([1]Calcs!BJ61&gt;1250,[1]Calcs!BJ61,1250)</f>
        <v>147906</v>
      </c>
      <c r="BC47" s="4">
        <f>IF([1]Calcs!BK61&gt;1250,[1]Calcs!BK61,1250)</f>
        <v>46491</v>
      </c>
      <c r="BD47" s="4">
        <f>IF([1]Calcs!BL61&gt;1250,[1]Calcs!BL61,1250)</f>
        <v>28647</v>
      </c>
      <c r="BE47" s="4">
        <f>IF([1]Calcs!BM61&gt;1250,[1]Calcs!BM61,1250)</f>
        <v>269472</v>
      </c>
      <c r="BF47" s="4">
        <f>IF([1]Calcs!BN61&gt;1250,[1]Calcs!BN61,1250)</f>
        <v>126872</v>
      </c>
      <c r="BG47" s="4">
        <f>IF([1]Calcs!BO61&gt;1250,[1]Calcs!BO61,1250)</f>
        <v>88785</v>
      </c>
      <c r="BW47" s="4"/>
      <c r="BX47" s="4"/>
      <c r="BY47" s="4"/>
      <c r="BZ47" s="4"/>
      <c r="CA47" s="4"/>
      <c r="CB47" s="4"/>
      <c r="CC47" s="4"/>
      <c r="CD47" s="4"/>
      <c r="CE47" s="4"/>
      <c r="CF47" s="4"/>
    </row>
    <row r="48" spans="1:84">
      <c r="A48" s="2" t="s">
        <v>135</v>
      </c>
      <c r="B48" s="2" t="s">
        <v>152</v>
      </c>
      <c r="C48" s="7" t="s">
        <v>153</v>
      </c>
      <c r="D48" s="8">
        <v>28.677019000000001</v>
      </c>
      <c r="E48" s="5">
        <v>117</v>
      </c>
      <c r="F48" s="4">
        <f>IF([1]Calcs!V62&gt;1250,[1]Calcs!V62,1250)</f>
        <v>2353</v>
      </c>
      <c r="G48" s="4">
        <f>IF([1]Calcs!W62&gt;1250,[1]Calcs!W62,1250)</f>
        <v>43330</v>
      </c>
      <c r="H48" s="4">
        <f>IF([1]Calcs!X62&gt;1250,[1]Calcs!X62,1250)</f>
        <v>2750</v>
      </c>
      <c r="I48" s="4">
        <f>IF([1]Calcs!G62&gt;1250,[1]Calcs!G62,1250)</f>
        <v>2317</v>
      </c>
      <c r="J48" s="4">
        <f>IF([1]Calcs!H62&gt;1250,[1]Calcs!H62,1250)</f>
        <v>3431</v>
      </c>
      <c r="K48" s="4">
        <f>IF([1]Calcs!I62&gt;1250,[1]Calcs!I62,1250)</f>
        <v>16847</v>
      </c>
      <c r="L48" s="4">
        <f>IF([1]Calcs!J62&gt;1250,[1]Calcs!J62,1250)</f>
        <v>87041</v>
      </c>
      <c r="M48" s="4">
        <f>IF([1]Calcs!K62&gt;1250,[1]Calcs!K62,1250)</f>
        <v>1250</v>
      </c>
      <c r="N48" s="4">
        <f>IF([1]Calcs!L62&gt;1250,[1]Calcs!L62,1250)</f>
        <v>20523</v>
      </c>
      <c r="O48" s="4">
        <f>IF([1]Calcs!M62&gt;1250,[1]Calcs!M62,1250)</f>
        <v>14649</v>
      </c>
      <c r="P48" s="4">
        <f>IF([1]Calcs!N62&gt;1250,[1]Calcs!N62,1250)</f>
        <v>8643</v>
      </c>
      <c r="Q48" s="4">
        <f>IF([1]Calcs!O62&gt;1250,[1]Calcs!O62,1250)</f>
        <v>24672</v>
      </c>
      <c r="R48" s="4">
        <f>IF([1]Calcs!P62&gt;1250,[1]Calcs!P62,1250)</f>
        <v>17348</v>
      </c>
      <c r="S48" s="4">
        <f>IF([1]Calcs!Q62&gt;1250,[1]Calcs!Q62,1250)</f>
        <v>59411</v>
      </c>
      <c r="T48" s="4">
        <f>IF([1]Calcs!R62&gt;1250,[1]Calcs!R62,1250)</f>
        <v>25812</v>
      </c>
      <c r="U48" s="4">
        <f>IF([1]Calcs!S62&gt;1250,[1]Calcs!S62,1250)</f>
        <v>81015</v>
      </c>
      <c r="V48" s="4">
        <f>IF([1]Calcs!T62&gt;1250,[1]Calcs!T62,1250)</f>
        <v>238153</v>
      </c>
      <c r="W48" s="4">
        <f>IF([1]Calcs!U62&gt;1250,[1]Calcs!U62,1250)</f>
        <v>104587</v>
      </c>
      <c r="X48" s="4">
        <f>IF([1]Calcs!AN62&gt;1250,[1]Calcs!AN62,1250)</f>
        <v>2561</v>
      </c>
      <c r="Y48" s="4">
        <f>IF([1]Calcs!AO62&gt;1250,[1]Calcs!AO62,1250)</f>
        <v>2748</v>
      </c>
      <c r="Z48" s="4">
        <f>IF([1]Calcs!AP62&gt;1250,[1]Calcs!AP62,1250)</f>
        <v>3429</v>
      </c>
      <c r="AA48" s="4">
        <f>IF([1]Calcs!Y62&gt;1250,[1]Calcs!Y62,1250)</f>
        <v>2581</v>
      </c>
      <c r="AB48" s="4">
        <f>IF([1]Calcs!Z62&gt;1250,[1]Calcs!Z62,1250)</f>
        <v>66000</v>
      </c>
      <c r="AC48" s="4">
        <f>IF([1]Calcs!AA62&gt;1250,[1]Calcs!AA62,1250)</f>
        <v>32402</v>
      </c>
      <c r="AD48" s="4">
        <f>IF([1]Calcs!AB62&gt;1250,[1]Calcs!AB62,1250)</f>
        <v>2557</v>
      </c>
      <c r="AE48" s="4">
        <f>IF([1]Calcs!AC62&gt;1250,[1]Calcs!AC62,1250)</f>
        <v>17699</v>
      </c>
      <c r="AF48" s="4">
        <f>IF([1]Calcs!AD62&gt;1250,[1]Calcs!AD62,1250)</f>
        <v>11321</v>
      </c>
      <c r="AG48" s="4">
        <f>IF([1]Calcs!AE62&gt;1250,[1]Calcs!AE62,1250)</f>
        <v>14482</v>
      </c>
      <c r="AH48" s="4">
        <f>IF([1]Calcs!AF62&gt;1250,[1]Calcs!AF62,1250)</f>
        <v>60279</v>
      </c>
      <c r="AI48" s="4">
        <f>IF([1]Calcs!AG62&gt;1250,[1]Calcs!AG62,1250)</f>
        <v>33630</v>
      </c>
      <c r="AJ48" s="4">
        <f>IF([1]Calcs!AH62&gt;1250,[1]Calcs!AH62,1250)</f>
        <v>16306</v>
      </c>
      <c r="AK48" s="4">
        <f>IF([1]Calcs!AI62&gt;1250,[1]Calcs!AI62,1250)</f>
        <v>20097</v>
      </c>
      <c r="AL48" s="4">
        <f>IF([1]Calcs!AJ62&gt;1250,[1]Calcs!AJ62,1250)</f>
        <v>27151</v>
      </c>
      <c r="AM48" s="4">
        <f>IF([1]Calcs!AK62&gt;1250,[1]Calcs!AK62,1250)</f>
        <v>51813</v>
      </c>
      <c r="AN48" s="4">
        <f>IF([1]Calcs!AL62&gt;1250,[1]Calcs!AL62,1250)</f>
        <v>41679</v>
      </c>
      <c r="AO48" s="4">
        <f>IF([1]Calcs!AM62&gt;1250,[1]Calcs!AM62,1250)</f>
        <v>72317</v>
      </c>
      <c r="AP48" s="4">
        <f>IF([1]Calcs!BP62&gt;1250,[1]Calcs!BP62,1250)</f>
        <v>24901</v>
      </c>
      <c r="AQ48" s="4">
        <f>IF([1]Calcs!BQ62&gt;1250,[1]Calcs!BQ62,1250)</f>
        <v>1815</v>
      </c>
      <c r="AR48" s="4">
        <f>IF([1]Calcs!BR62&gt;1250,[1]Calcs!BR62,1250)</f>
        <v>3642</v>
      </c>
      <c r="AS48" s="4">
        <f>IF([1]Calcs!BB62&gt;1250,[1]Calcs!BB62,1250)</f>
        <v>1250</v>
      </c>
      <c r="AT48" s="4">
        <f>IF([1]Calcs!BC62&gt;1250,[1]Calcs!BC62,1250)</f>
        <v>16465</v>
      </c>
      <c r="AU48" s="4">
        <f>IF([1]Calcs!BD62&gt;1250,[1]Calcs!BD62,1250)</f>
        <v>7020</v>
      </c>
      <c r="AV48" s="4">
        <f>IF([1]Calcs!BE62&gt;1250,[1]Calcs!BE62,1250)</f>
        <v>4988</v>
      </c>
      <c r="AW48" s="4">
        <f>IF([1]Calcs!BF62&gt;1250,[1]Calcs!BF62,1250)</f>
        <v>27341</v>
      </c>
      <c r="AX48" s="4">
        <f>IF([1]Calcs!BG62&gt;1250,[1]Calcs!BG62,1250)</f>
        <v>6776</v>
      </c>
      <c r="AY48" s="9">
        <v>28186.142857142859</v>
      </c>
      <c r="AZ48" s="4">
        <f>IF([1]Calcs!BH62&gt;1250,[1]Calcs!BH62,1250)</f>
        <v>16939</v>
      </c>
      <c r="BA48" s="4">
        <f>IF([1]Calcs!BI62&gt;1250,[1]Calcs!BI62,1250)</f>
        <v>36450</v>
      </c>
      <c r="BB48" s="4">
        <f>IF([1]Calcs!BJ62&gt;1250,[1]Calcs!BJ62,1250)</f>
        <v>22914</v>
      </c>
      <c r="BC48" s="4">
        <f>IF([1]Calcs!BK62&gt;1250,[1]Calcs!BK62,1250)</f>
        <v>14589</v>
      </c>
      <c r="BD48" s="4">
        <f>IF([1]Calcs!BL62&gt;1250,[1]Calcs!BL62,1250)</f>
        <v>44635</v>
      </c>
      <c r="BE48" s="4">
        <f>IF([1]Calcs!BM62&gt;1250,[1]Calcs!BM62,1250)</f>
        <v>80047</v>
      </c>
      <c r="BF48" s="4">
        <f>IF([1]Calcs!BN62&gt;1250,[1]Calcs!BN62,1250)</f>
        <v>84866</v>
      </c>
      <c r="BG48" s="4">
        <f>IF([1]Calcs!BO62&gt;1250,[1]Calcs!BO62,1250)</f>
        <v>32046</v>
      </c>
      <c r="BW48" s="4"/>
      <c r="BX48" s="4"/>
      <c r="BY48" s="4"/>
      <c r="BZ48" s="4"/>
      <c r="CA48" s="4"/>
      <c r="CB48" s="4"/>
      <c r="CC48" s="4"/>
      <c r="CD48" s="4"/>
      <c r="CE48" s="4"/>
      <c r="CF48" s="4"/>
    </row>
    <row r="49" spans="1:84">
      <c r="A49" s="2" t="s">
        <v>66</v>
      </c>
      <c r="B49" s="2" t="s">
        <v>154</v>
      </c>
      <c r="C49" s="7" t="s">
        <v>155</v>
      </c>
      <c r="D49" s="8">
        <v>29.090031</v>
      </c>
      <c r="E49" s="5">
        <v>70</v>
      </c>
      <c r="F49" s="4">
        <f>IF([1]Calcs!V64&gt;1250,[1]Calcs!V64,1250)</f>
        <v>21633</v>
      </c>
      <c r="G49" s="4">
        <f>IF([1]Calcs!W64&gt;1250,[1]Calcs!W64,1250)</f>
        <v>19516</v>
      </c>
      <c r="H49" s="4">
        <f>IF([1]Calcs!X64&gt;1250,[1]Calcs!X64,1250)</f>
        <v>11694</v>
      </c>
      <c r="I49" s="4">
        <f>IF([1]Calcs!G64&gt;1250,[1]Calcs!G64,1250)</f>
        <v>21801</v>
      </c>
      <c r="J49" s="4">
        <f>IF([1]Calcs!H64&gt;1250,[1]Calcs!H64,1250)</f>
        <v>13810</v>
      </c>
      <c r="K49" s="4">
        <f>IF([1]Calcs!I64&gt;1250,[1]Calcs!I64,1250)</f>
        <v>18735</v>
      </c>
      <c r="L49" s="4">
        <f>IF([1]Calcs!J64&gt;1250,[1]Calcs!J64,1250)</f>
        <v>29450</v>
      </c>
      <c r="M49" s="4">
        <f>IF([1]Calcs!K64&gt;1250,[1]Calcs!K64,1250)</f>
        <v>19658</v>
      </c>
      <c r="N49" s="4">
        <f>IF([1]Calcs!L64&gt;1250,[1]Calcs!L64,1250)</f>
        <v>29136</v>
      </c>
      <c r="O49" s="4">
        <f>IF([1]Calcs!M64&gt;1250,[1]Calcs!M64,1250)</f>
        <v>37567</v>
      </c>
      <c r="P49" s="4">
        <f>IF([1]Calcs!N64&gt;1250,[1]Calcs!N64,1250)</f>
        <v>29602</v>
      </c>
      <c r="Q49" s="4">
        <f>IF([1]Calcs!O64&gt;1250,[1]Calcs!O64,1250)</f>
        <v>27519</v>
      </c>
      <c r="R49" s="4">
        <f>IF([1]Calcs!P64&gt;1250,[1]Calcs!P64,1250)</f>
        <v>26618</v>
      </c>
      <c r="S49" s="4">
        <f>IF([1]Calcs!Q64&gt;1250,[1]Calcs!Q64,1250)</f>
        <v>27495</v>
      </c>
      <c r="T49" s="4">
        <f>IF([1]Calcs!R64&gt;1250,[1]Calcs!R64,1250)</f>
        <v>36808</v>
      </c>
      <c r="U49" s="4">
        <f>IF([1]Calcs!S64&gt;1250,[1]Calcs!S64,1250)</f>
        <v>32900</v>
      </c>
      <c r="V49" s="4">
        <f>IF([1]Calcs!T64&gt;1250,[1]Calcs!T64,1250)</f>
        <v>40229</v>
      </c>
      <c r="W49" s="4">
        <f>IF([1]Calcs!U64&gt;1250,[1]Calcs!U64,1250)</f>
        <v>43856</v>
      </c>
      <c r="X49" s="4">
        <f>IF([1]Calcs!AN64&gt;1250,[1]Calcs!AN64,1250)</f>
        <v>19946</v>
      </c>
      <c r="Y49" s="4">
        <f>IF([1]Calcs!AO64&gt;1250,[1]Calcs!AO64,1250)</f>
        <v>15395</v>
      </c>
      <c r="Z49" s="4">
        <f>IF([1]Calcs!AP64&gt;1250,[1]Calcs!AP64,1250)</f>
        <v>13225</v>
      </c>
      <c r="AA49" s="4">
        <f>IF([1]Calcs!Y64&gt;1250,[1]Calcs!Y64,1250)</f>
        <v>21799</v>
      </c>
      <c r="AB49" s="4">
        <f>IF([1]Calcs!Z64&gt;1250,[1]Calcs!Z64,1250)</f>
        <v>22856</v>
      </c>
      <c r="AC49" s="4">
        <f>IF([1]Calcs!AA64&gt;1250,[1]Calcs!AA64,1250)</f>
        <v>24058</v>
      </c>
      <c r="AD49" s="4">
        <f>IF([1]Calcs!AB64&gt;1250,[1]Calcs!AB64,1250)</f>
        <v>22471</v>
      </c>
      <c r="AE49" s="4">
        <f>IF([1]Calcs!AC64&gt;1250,[1]Calcs!AC64,1250)</f>
        <v>24972</v>
      </c>
      <c r="AF49" s="4">
        <f>IF([1]Calcs!AD64&gt;1250,[1]Calcs!AD64,1250)</f>
        <v>26669</v>
      </c>
      <c r="AG49" s="4">
        <f>IF([1]Calcs!AE64&gt;1250,[1]Calcs!AE64,1250)</f>
        <v>34180</v>
      </c>
      <c r="AH49" s="4">
        <f>IF([1]Calcs!AF64&gt;1250,[1]Calcs!AF64,1250)</f>
        <v>37610</v>
      </c>
      <c r="AI49" s="4">
        <f>IF([1]Calcs!AG64&gt;1250,[1]Calcs!AG64,1250)</f>
        <v>37726</v>
      </c>
      <c r="AJ49" s="4">
        <f>IF([1]Calcs!AH64&gt;1250,[1]Calcs!AH64,1250)</f>
        <v>29528</v>
      </c>
      <c r="AK49" s="4">
        <f>IF([1]Calcs!AI64&gt;1250,[1]Calcs!AI64,1250)</f>
        <v>31578</v>
      </c>
      <c r="AL49" s="4">
        <f>IF([1]Calcs!AJ64&gt;1250,[1]Calcs!AJ64,1250)</f>
        <v>30700</v>
      </c>
      <c r="AM49" s="4">
        <f>IF([1]Calcs!AK64&gt;1250,[1]Calcs!AK64,1250)</f>
        <v>39883</v>
      </c>
      <c r="AN49" s="4">
        <f>IF([1]Calcs!AL64&gt;1250,[1]Calcs!AL64,1250)</f>
        <v>40936</v>
      </c>
      <c r="AO49" s="4">
        <f>IF([1]Calcs!AM64&gt;1250,[1]Calcs!AM64,1250)</f>
        <v>42013</v>
      </c>
      <c r="AP49" s="4">
        <f>IF([1]Calcs!BP64&gt;1250,[1]Calcs!BP64,1250)</f>
        <v>21049</v>
      </c>
      <c r="AQ49" s="4">
        <f>IF([1]Calcs!BQ64&gt;1250,[1]Calcs!BQ64,1250)</f>
        <v>18537</v>
      </c>
      <c r="AR49" s="4">
        <f>IF([1]Calcs!BR64&gt;1250,[1]Calcs!BR64,1250)</f>
        <v>14458</v>
      </c>
      <c r="AS49" s="4">
        <f>IF([1]Calcs!BB64&gt;1250,[1]Calcs!BB64,1250)</f>
        <v>24373</v>
      </c>
      <c r="AT49" s="4">
        <f>IF([1]Calcs!BC64&gt;1250,[1]Calcs!BC64,1250)</f>
        <v>18713</v>
      </c>
      <c r="AU49" s="4">
        <f>IF([1]Calcs!BD64&gt;1250,[1]Calcs!BD64,1250)</f>
        <v>22860</v>
      </c>
      <c r="AV49" s="4">
        <f>IF([1]Calcs!BE64&gt;1250,[1]Calcs!BE64,1250)</f>
        <v>20911</v>
      </c>
      <c r="AW49" s="4">
        <f>IF([1]Calcs!BF64&gt;1250,[1]Calcs!BF64,1250)</f>
        <v>25982</v>
      </c>
      <c r="AX49" s="4">
        <f>IF([1]Calcs!BG64&gt;1250,[1]Calcs!BG64,1250)</f>
        <v>26191</v>
      </c>
      <c r="AY49" s="9">
        <v>36002.714285714283</v>
      </c>
      <c r="AZ49" s="4">
        <f>IF([1]Calcs!BH64&gt;1250,[1]Calcs!BH64,1250)</f>
        <v>34179</v>
      </c>
      <c r="BA49" s="4">
        <f>IF([1]Calcs!BI64&gt;1250,[1]Calcs!BI64,1250)</f>
        <v>32176</v>
      </c>
      <c r="BB49" s="4">
        <f>IF([1]Calcs!BJ64&gt;1250,[1]Calcs!BJ64,1250)</f>
        <v>42408</v>
      </c>
      <c r="BC49" s="4">
        <f>IF([1]Calcs!BK64&gt;1250,[1]Calcs!BK64,1250)</f>
        <v>36166</v>
      </c>
      <c r="BD49" s="4">
        <f>IF([1]Calcs!BL64&gt;1250,[1]Calcs!BL64,1250)</f>
        <v>33610</v>
      </c>
      <c r="BE49" s="4">
        <f>IF([1]Calcs!BM64&gt;1250,[1]Calcs!BM64,1250)</f>
        <v>38304</v>
      </c>
      <c r="BF49" s="4">
        <f>IF([1]Calcs!BN64&gt;1250,[1]Calcs!BN64,1250)</f>
        <v>36709</v>
      </c>
      <c r="BG49" s="4">
        <f>IF([1]Calcs!BO64&gt;1250,[1]Calcs!BO64,1250)</f>
        <v>37927</v>
      </c>
      <c r="BW49" s="4"/>
      <c r="BX49" s="4"/>
      <c r="BY49" s="4"/>
      <c r="BZ49" s="4"/>
      <c r="CA49" s="4"/>
      <c r="CB49" s="4"/>
      <c r="CC49" s="4"/>
      <c r="CD49" s="4"/>
      <c r="CE49" s="4"/>
      <c r="CF49" s="4"/>
    </row>
    <row r="50" spans="1:84">
      <c r="A50" s="2" t="s">
        <v>142</v>
      </c>
      <c r="B50" s="2"/>
      <c r="C50" s="7" t="s">
        <v>156</v>
      </c>
      <c r="D50" s="8">
        <v>29.181231</v>
      </c>
      <c r="E50" s="5">
        <v>136</v>
      </c>
      <c r="F50" s="4">
        <f>IF([1]Calcs!V65&gt;1250,[1]Calcs!V65,1250)</f>
        <v>46246</v>
      </c>
      <c r="G50" s="4">
        <f>IF([1]Calcs!W65&gt;1250,[1]Calcs!W65,1250)</f>
        <v>76209</v>
      </c>
      <c r="H50" s="4">
        <f>IF([1]Calcs!X65&gt;1250,[1]Calcs!X65,1250)</f>
        <v>61592</v>
      </c>
      <c r="I50" s="4">
        <f>IF([1]Calcs!G65&gt;1250,[1]Calcs!G65,1250)</f>
        <v>19224</v>
      </c>
      <c r="J50" s="4">
        <f>IF([1]Calcs!H65&gt;1250,[1]Calcs!H65,1250)</f>
        <v>43756</v>
      </c>
      <c r="K50" s="4">
        <f>IF([1]Calcs!I65&gt;1250,[1]Calcs!I65,1250)</f>
        <v>22858</v>
      </c>
      <c r="L50" s="4">
        <f>IF([1]Calcs!J65&gt;1250,[1]Calcs!J65,1250)</f>
        <v>21268</v>
      </c>
      <c r="M50" s="4">
        <f>IF([1]Calcs!K65&gt;1250,[1]Calcs!K65,1250)</f>
        <v>54507</v>
      </c>
      <c r="N50" s="4">
        <f>IF([1]Calcs!L65&gt;1250,[1]Calcs!L65,1250)</f>
        <v>96986</v>
      </c>
      <c r="O50" s="4">
        <f>IF([1]Calcs!M65&gt;1250,[1]Calcs!M65,1250)</f>
        <v>40330</v>
      </c>
      <c r="P50" s="4">
        <f>IF([1]Calcs!N65&gt;1250,[1]Calcs!N65,1250)</f>
        <v>28696</v>
      </c>
      <c r="Q50" s="4">
        <f>IF([1]Calcs!O65&gt;1250,[1]Calcs!O65,1250)</f>
        <v>33875</v>
      </c>
      <c r="R50" s="4">
        <f>IF([1]Calcs!P65&gt;1250,[1]Calcs!P65,1250)</f>
        <v>36410</v>
      </c>
      <c r="S50" s="4">
        <f>IF([1]Calcs!Q65&gt;1250,[1]Calcs!Q65,1250)</f>
        <v>55190</v>
      </c>
      <c r="T50" s="4">
        <f>IF([1]Calcs!R65&gt;1250,[1]Calcs!R65,1250)</f>
        <v>33219</v>
      </c>
      <c r="U50" s="4">
        <f>IF([1]Calcs!S65&gt;1250,[1]Calcs!S65,1250)</f>
        <v>25155</v>
      </c>
      <c r="V50" s="4">
        <f>IF([1]Calcs!T65&gt;1250,[1]Calcs!T65,1250)</f>
        <v>35138</v>
      </c>
      <c r="W50" s="4">
        <f>IF([1]Calcs!U65&gt;1250,[1]Calcs!U65,1250)</f>
        <v>34636</v>
      </c>
      <c r="X50" s="4">
        <f>IF([1]Calcs!AN65&gt;1250,[1]Calcs!AN65,1250)</f>
        <v>72397</v>
      </c>
      <c r="Y50" s="4">
        <f>IF([1]Calcs!AO65&gt;1250,[1]Calcs!AO65,1250)</f>
        <v>103368</v>
      </c>
      <c r="Z50" s="4">
        <f>IF([1]Calcs!AP65&gt;1250,[1]Calcs!AP65,1250)</f>
        <v>91458</v>
      </c>
      <c r="AA50" s="4">
        <f>IF([1]Calcs!Y65&gt;1250,[1]Calcs!Y65,1250)</f>
        <v>20537</v>
      </c>
      <c r="AB50" s="4">
        <f>IF([1]Calcs!Z65&gt;1250,[1]Calcs!Z65,1250)</f>
        <v>31015</v>
      </c>
      <c r="AC50" s="4">
        <f>IF([1]Calcs!AA65&gt;1250,[1]Calcs!AA65,1250)</f>
        <v>30373</v>
      </c>
      <c r="AD50" s="4">
        <f>IF([1]Calcs!AB65&gt;1250,[1]Calcs!AB65,1250)</f>
        <v>20832</v>
      </c>
      <c r="AE50" s="4">
        <f>IF([1]Calcs!AC65&gt;1250,[1]Calcs!AC65,1250)</f>
        <v>29929</v>
      </c>
      <c r="AF50" s="4">
        <f>IF([1]Calcs!AD65&gt;1250,[1]Calcs!AD65,1250)</f>
        <v>22673</v>
      </c>
      <c r="AG50" s="4">
        <f>IF([1]Calcs!AE65&gt;1250,[1]Calcs!AE65,1250)</f>
        <v>37515</v>
      </c>
      <c r="AH50" s="4">
        <f>IF([1]Calcs!AF65&gt;1250,[1]Calcs!AF65,1250)</f>
        <v>41550</v>
      </c>
      <c r="AI50" s="4">
        <f>IF([1]Calcs!AG65&gt;1250,[1]Calcs!AG65,1250)</f>
        <v>48023</v>
      </c>
      <c r="AJ50" s="4">
        <f>IF([1]Calcs!AH65&gt;1250,[1]Calcs!AH65,1250)</f>
        <v>31229</v>
      </c>
      <c r="AK50" s="4">
        <f>IF([1]Calcs!AI65&gt;1250,[1]Calcs!AI65,1250)</f>
        <v>45230</v>
      </c>
      <c r="AL50" s="4">
        <f>IF([1]Calcs!AJ65&gt;1250,[1]Calcs!AJ65,1250)</f>
        <v>66289</v>
      </c>
      <c r="AM50" s="4">
        <f>IF([1]Calcs!AK65&gt;1250,[1]Calcs!AK65,1250)</f>
        <v>43791</v>
      </c>
      <c r="AN50" s="4">
        <f>IF([1]Calcs!AL65&gt;1250,[1]Calcs!AL65,1250)</f>
        <v>33254</v>
      </c>
      <c r="AO50" s="4">
        <f>IF([1]Calcs!AM65&gt;1250,[1]Calcs!AM65,1250)</f>
        <v>78264</v>
      </c>
      <c r="AP50" s="4">
        <f>IF([1]Calcs!BP65&gt;1250,[1]Calcs!BP65,1250)</f>
        <v>72505</v>
      </c>
      <c r="AQ50" s="4">
        <f>IF([1]Calcs!BQ65&gt;1250,[1]Calcs!BQ65,1250)</f>
        <v>39891</v>
      </c>
      <c r="AR50" s="4">
        <f>IF([1]Calcs!BR65&gt;1250,[1]Calcs!BR65,1250)</f>
        <v>75155</v>
      </c>
      <c r="AS50" s="4">
        <f>IF([1]Calcs!BB65&gt;1250,[1]Calcs!BB65,1250)</f>
        <v>23327</v>
      </c>
      <c r="AT50" s="4">
        <f>IF([1]Calcs!BC65&gt;1250,[1]Calcs!BC65,1250)</f>
        <v>24381</v>
      </c>
      <c r="AU50" s="4">
        <f>IF([1]Calcs!BD65&gt;1250,[1]Calcs!BD65,1250)</f>
        <v>26544</v>
      </c>
      <c r="AV50" s="4">
        <f>IF([1]Calcs!BE65&gt;1250,[1]Calcs!BE65,1250)</f>
        <v>113502</v>
      </c>
      <c r="AW50" s="4">
        <f>IF([1]Calcs!BF65&gt;1250,[1]Calcs!BF65,1250)</f>
        <v>19628</v>
      </c>
      <c r="AX50" s="4">
        <f>IF([1]Calcs!BG65&gt;1250,[1]Calcs!BG65,1250)</f>
        <v>68900</v>
      </c>
      <c r="AY50" s="9">
        <v>26925.142857142859</v>
      </c>
      <c r="AZ50" s="4">
        <f>IF([1]Calcs!BH65&gt;1250,[1]Calcs!BH65,1250)</f>
        <v>32458</v>
      </c>
      <c r="BA50" s="4">
        <f>IF([1]Calcs!BI65&gt;1250,[1]Calcs!BI65,1250)</f>
        <v>27422</v>
      </c>
      <c r="BB50" s="4">
        <f>IF([1]Calcs!BJ65&gt;1250,[1]Calcs!BJ65,1250)</f>
        <v>9849</v>
      </c>
      <c r="BC50" s="4">
        <f>IF([1]Calcs!BK65&gt;1250,[1]Calcs!BK65,1250)</f>
        <v>23807</v>
      </c>
      <c r="BD50" s="4">
        <f>IF([1]Calcs!BL65&gt;1250,[1]Calcs!BL65,1250)</f>
        <v>30628</v>
      </c>
      <c r="BE50" s="4">
        <f>IF([1]Calcs!BM65&gt;1250,[1]Calcs!BM65,1250)</f>
        <v>25725</v>
      </c>
      <c r="BF50" s="4">
        <f>IF([1]Calcs!BN65&gt;1250,[1]Calcs!BN65,1250)</f>
        <v>26269</v>
      </c>
      <c r="BG50" s="4">
        <f>IF([1]Calcs!BO65&gt;1250,[1]Calcs!BO65,1250)</f>
        <v>27423</v>
      </c>
      <c r="BW50" s="4"/>
      <c r="BX50" s="4"/>
      <c r="BY50" s="4"/>
      <c r="BZ50" s="4"/>
      <c r="CA50" s="4"/>
      <c r="CB50" s="4"/>
      <c r="CC50" s="4"/>
      <c r="CD50" s="4"/>
      <c r="CE50" s="4"/>
      <c r="CF50" s="4"/>
    </row>
    <row r="51" spans="1:84">
      <c r="A51" s="2" t="s">
        <v>66</v>
      </c>
      <c r="B51" s="2"/>
      <c r="C51" s="7" t="s">
        <v>157</v>
      </c>
      <c r="D51" s="8">
        <v>29.259001000000001</v>
      </c>
      <c r="E51" s="5">
        <v>56</v>
      </c>
      <c r="F51" s="4">
        <f>IF([1]Calcs!V66&gt;1250,[1]Calcs!V66,1250)</f>
        <v>1250</v>
      </c>
      <c r="G51" s="4">
        <f>IF([1]Calcs!W66&gt;1250,[1]Calcs!W66,1250)</f>
        <v>16232</v>
      </c>
      <c r="H51" s="4">
        <f>IF([1]Calcs!X66&gt;1250,[1]Calcs!X66,1250)</f>
        <v>1250</v>
      </c>
      <c r="I51" s="4">
        <f>IF([1]Calcs!G66&gt;1250,[1]Calcs!G66,1250)</f>
        <v>1250</v>
      </c>
      <c r="J51" s="4">
        <f>IF([1]Calcs!H66&gt;1250,[1]Calcs!H66,1250)</f>
        <v>14114</v>
      </c>
      <c r="K51" s="4">
        <f>IF([1]Calcs!I66&gt;1250,[1]Calcs!I66,1250)</f>
        <v>1250</v>
      </c>
      <c r="L51" s="4">
        <f>IF([1]Calcs!J66&gt;1250,[1]Calcs!J66,1250)</f>
        <v>1250</v>
      </c>
      <c r="M51" s="4">
        <f>IF([1]Calcs!K66&gt;1250,[1]Calcs!K66,1250)</f>
        <v>10847</v>
      </c>
      <c r="N51" s="4">
        <f>IF([1]Calcs!L66&gt;1250,[1]Calcs!L66,1250)</f>
        <v>1250</v>
      </c>
      <c r="O51" s="4">
        <f>IF([1]Calcs!M66&gt;1250,[1]Calcs!M66,1250)</f>
        <v>1250</v>
      </c>
      <c r="P51" s="4">
        <f>IF([1]Calcs!N66&gt;1250,[1]Calcs!N66,1250)</f>
        <v>1250</v>
      </c>
      <c r="Q51" s="4">
        <f>IF([1]Calcs!O66&gt;1250,[1]Calcs!O66,1250)</f>
        <v>1250</v>
      </c>
      <c r="R51" s="4">
        <f>IF([1]Calcs!P66&gt;1250,[1]Calcs!P66,1250)</f>
        <v>1250</v>
      </c>
      <c r="S51" s="4">
        <f>IF([1]Calcs!Q66&gt;1250,[1]Calcs!Q66,1250)</f>
        <v>1250</v>
      </c>
      <c r="T51" s="4">
        <f>IF([1]Calcs!R66&gt;1250,[1]Calcs!R66,1250)</f>
        <v>1250</v>
      </c>
      <c r="U51" s="4">
        <f>IF([1]Calcs!S66&gt;1250,[1]Calcs!S66,1250)</f>
        <v>1250</v>
      </c>
      <c r="V51" s="4">
        <f>IF([1]Calcs!T66&gt;1250,[1]Calcs!T66,1250)</f>
        <v>1250</v>
      </c>
      <c r="W51" s="4">
        <f>IF([1]Calcs!U66&gt;1250,[1]Calcs!U66,1250)</f>
        <v>1250</v>
      </c>
      <c r="X51" s="4">
        <f>IF([1]Calcs!AN66&gt;1250,[1]Calcs!AN66,1250)</f>
        <v>37480</v>
      </c>
      <c r="Y51" s="4">
        <f>IF([1]Calcs!AO66&gt;1250,[1]Calcs!AO66,1250)</f>
        <v>1250</v>
      </c>
      <c r="Z51" s="4">
        <f>IF([1]Calcs!AP66&gt;1250,[1]Calcs!AP66,1250)</f>
        <v>1250</v>
      </c>
      <c r="AA51" s="4">
        <f>IF([1]Calcs!Y66&gt;1250,[1]Calcs!Y66,1250)</f>
        <v>28878</v>
      </c>
      <c r="AB51" s="4">
        <f>IF([1]Calcs!Z66&gt;1250,[1]Calcs!Z66,1250)</f>
        <v>19524</v>
      </c>
      <c r="AC51" s="4">
        <f>IF([1]Calcs!AA66&gt;1250,[1]Calcs!AA66,1250)</f>
        <v>1250</v>
      </c>
      <c r="AD51" s="4">
        <f>IF([1]Calcs!AB66&gt;1250,[1]Calcs!AB66,1250)</f>
        <v>31139</v>
      </c>
      <c r="AE51" s="4">
        <f>IF([1]Calcs!AC66&gt;1250,[1]Calcs!AC66,1250)</f>
        <v>13753</v>
      </c>
      <c r="AF51" s="4">
        <f>IF([1]Calcs!AD66&gt;1250,[1]Calcs!AD66,1250)</f>
        <v>1250</v>
      </c>
      <c r="AG51" s="4">
        <f>IF([1]Calcs!AE66&gt;1250,[1]Calcs!AE66,1250)</f>
        <v>41631</v>
      </c>
      <c r="AH51" s="4">
        <f>IF([1]Calcs!AF66&gt;1250,[1]Calcs!AF66,1250)</f>
        <v>1250</v>
      </c>
      <c r="AI51" s="4">
        <f>IF([1]Calcs!AG66&gt;1250,[1]Calcs!AG66,1250)</f>
        <v>1250</v>
      </c>
      <c r="AJ51" s="4">
        <f>IF([1]Calcs!AH66&gt;1250,[1]Calcs!AH66,1250)</f>
        <v>33656</v>
      </c>
      <c r="AK51" s="4">
        <f>IF([1]Calcs!AI66&gt;1250,[1]Calcs!AI66,1250)</f>
        <v>1250</v>
      </c>
      <c r="AL51" s="4">
        <f>IF([1]Calcs!AJ66&gt;1250,[1]Calcs!AJ66,1250)</f>
        <v>1250</v>
      </c>
      <c r="AM51" s="4">
        <f>IF([1]Calcs!AK66&gt;1250,[1]Calcs!AK66,1250)</f>
        <v>41053</v>
      </c>
      <c r="AN51" s="4">
        <f>IF([1]Calcs!AL66&gt;1250,[1]Calcs!AL66,1250)</f>
        <v>1250</v>
      </c>
      <c r="AO51" s="4">
        <f>IF([1]Calcs!AM66&gt;1250,[1]Calcs!AM66,1250)</f>
        <v>1250</v>
      </c>
      <c r="AP51" s="4">
        <f>IF([1]Calcs!BP66&gt;1250,[1]Calcs!BP66,1250)</f>
        <v>31081</v>
      </c>
      <c r="AQ51" s="4">
        <f>IF([1]Calcs!BQ66&gt;1250,[1]Calcs!BQ66,1250)</f>
        <v>17494</v>
      </c>
      <c r="AR51" s="4">
        <f>IF([1]Calcs!BR66&gt;1250,[1]Calcs!BR66,1250)</f>
        <v>1250</v>
      </c>
      <c r="AS51" s="4">
        <f>IF([1]Calcs!BB66&gt;1250,[1]Calcs!BB66,1250)</f>
        <v>1250</v>
      </c>
      <c r="AT51" s="4">
        <f>IF([1]Calcs!BC66&gt;1250,[1]Calcs!BC66,1250)</f>
        <v>15072</v>
      </c>
      <c r="AU51" s="4">
        <f>IF([1]Calcs!BD66&gt;1250,[1]Calcs!BD66,1250)</f>
        <v>19143</v>
      </c>
      <c r="AV51" s="4">
        <f>IF([1]Calcs!BE66&gt;1250,[1]Calcs!BE66,1250)</f>
        <v>1250</v>
      </c>
      <c r="AW51" s="4">
        <f>IF([1]Calcs!BF66&gt;1250,[1]Calcs!BF66,1250)</f>
        <v>15806</v>
      </c>
      <c r="AX51" s="4">
        <f>IF([1]Calcs!BG66&gt;1250,[1]Calcs!BG66,1250)</f>
        <v>1250</v>
      </c>
      <c r="AY51" s="9">
        <v>7141.2857142857147</v>
      </c>
      <c r="AZ51" s="4">
        <f>IF([1]Calcs!BH66&gt;1250,[1]Calcs!BH66,1250)</f>
        <v>1250</v>
      </c>
      <c r="BA51" s="4">
        <f>IF([1]Calcs!BI66&gt;1250,[1]Calcs!BI66,1250)</f>
        <v>1250</v>
      </c>
      <c r="BB51" s="4">
        <f>IF([1]Calcs!BJ66&gt;1250,[1]Calcs!BJ66,1250)</f>
        <v>1250</v>
      </c>
      <c r="BC51" s="4">
        <f>IF([1]Calcs!BK66&gt;1250,[1]Calcs!BK66,1250)</f>
        <v>1250</v>
      </c>
      <c r="BD51" s="4">
        <f>IF([1]Calcs!BL66&gt;1250,[1]Calcs!BL66,1250)</f>
        <v>1250</v>
      </c>
      <c r="BE51" s="4">
        <f>IF([1]Calcs!BM66&gt;1250,[1]Calcs!BM66,1250)</f>
        <v>1250</v>
      </c>
      <c r="BF51" s="4">
        <f>IF([1]Calcs!BN66&gt;1250,[1]Calcs!BN66,1250)</f>
        <v>1250</v>
      </c>
      <c r="BG51" s="4">
        <f>IF([1]Calcs!BO66&gt;1250,[1]Calcs!BO66,1250)</f>
        <v>1250</v>
      </c>
      <c r="BW51" s="4"/>
      <c r="BX51" s="4"/>
      <c r="BY51" s="4"/>
      <c r="BZ51" s="4"/>
      <c r="CA51" s="4"/>
      <c r="CB51" s="4"/>
      <c r="CC51" s="4"/>
      <c r="CD51" s="4"/>
      <c r="CE51" s="4"/>
      <c r="CF51" s="4"/>
    </row>
    <row r="52" spans="1:84">
      <c r="A52" s="2" t="s">
        <v>142</v>
      </c>
      <c r="B52" s="2" t="s">
        <v>158</v>
      </c>
      <c r="C52" s="7" t="s">
        <v>159</v>
      </c>
      <c r="D52" s="8">
        <v>30.624130000000001</v>
      </c>
      <c r="E52" s="5">
        <v>59</v>
      </c>
      <c r="F52" s="4">
        <f>IF([1]Calcs!V68&gt;1250,[1]Calcs!V68,1250)</f>
        <v>565756</v>
      </c>
      <c r="G52" s="4">
        <f>IF([1]Calcs!W68&gt;1250,[1]Calcs!W68,1250)</f>
        <v>680042</v>
      </c>
      <c r="H52" s="4">
        <f>IF([1]Calcs!X68&gt;1250,[1]Calcs!X68,1250)</f>
        <v>300671</v>
      </c>
      <c r="I52" s="4">
        <f>IF([1]Calcs!G68&gt;1250,[1]Calcs!G68,1250)</f>
        <v>216535</v>
      </c>
      <c r="J52" s="4">
        <f>IF([1]Calcs!H68&gt;1250,[1]Calcs!H68,1250)</f>
        <v>229678</v>
      </c>
      <c r="K52" s="4">
        <f>IF([1]Calcs!I68&gt;1250,[1]Calcs!I68,1250)</f>
        <v>108001</v>
      </c>
      <c r="L52" s="4">
        <f>IF([1]Calcs!J68&gt;1250,[1]Calcs!J68,1250)</f>
        <v>223508</v>
      </c>
      <c r="M52" s="4">
        <f>IF([1]Calcs!K68&gt;1250,[1]Calcs!K68,1250)</f>
        <v>335506</v>
      </c>
      <c r="N52" s="4">
        <f>IF([1]Calcs!L68&gt;1250,[1]Calcs!L68,1250)</f>
        <v>594678</v>
      </c>
      <c r="O52" s="4">
        <f>IF([1]Calcs!M68&gt;1250,[1]Calcs!M68,1250)</f>
        <v>344232</v>
      </c>
      <c r="P52" s="4">
        <f>IF([1]Calcs!N68&gt;1250,[1]Calcs!N68,1250)</f>
        <v>153201</v>
      </c>
      <c r="Q52" s="4">
        <f>IF([1]Calcs!O68&gt;1250,[1]Calcs!O68,1250)</f>
        <v>180514</v>
      </c>
      <c r="R52" s="4">
        <f>IF([1]Calcs!P68&gt;1250,[1]Calcs!P68,1250)</f>
        <v>358594</v>
      </c>
      <c r="S52" s="4">
        <f>IF([1]Calcs!Q68&gt;1250,[1]Calcs!Q68,1250)</f>
        <v>303853</v>
      </c>
      <c r="T52" s="4">
        <f>IF([1]Calcs!R68&gt;1250,[1]Calcs!R68,1250)</f>
        <v>253525</v>
      </c>
      <c r="U52" s="4">
        <f>IF([1]Calcs!S68&gt;1250,[1]Calcs!S68,1250)</f>
        <v>228275</v>
      </c>
      <c r="V52" s="4">
        <f>IF([1]Calcs!T68&gt;1250,[1]Calcs!T68,1250)</f>
        <v>254141</v>
      </c>
      <c r="W52" s="4">
        <f>IF([1]Calcs!U68&gt;1250,[1]Calcs!U68,1250)</f>
        <v>219530</v>
      </c>
      <c r="X52" s="4">
        <f>IF([1]Calcs!AN68&gt;1250,[1]Calcs!AN68,1250)</f>
        <v>916160</v>
      </c>
      <c r="Y52" s="4">
        <f>IF([1]Calcs!AO68&gt;1250,[1]Calcs!AO68,1250)</f>
        <v>695105</v>
      </c>
      <c r="Z52" s="4">
        <f>IF([1]Calcs!AP68&gt;1250,[1]Calcs!AP68,1250)</f>
        <v>438109</v>
      </c>
      <c r="AA52" s="4">
        <f>IF([1]Calcs!Y68&gt;1250,[1]Calcs!Y68,1250)</f>
        <v>215295</v>
      </c>
      <c r="AB52" s="4">
        <f>IF([1]Calcs!Z68&gt;1250,[1]Calcs!Z68,1250)</f>
        <v>198642</v>
      </c>
      <c r="AC52" s="4">
        <f>IF([1]Calcs!AA68&gt;1250,[1]Calcs!AA68,1250)</f>
        <v>144911</v>
      </c>
      <c r="AD52" s="4">
        <f>IF([1]Calcs!AB68&gt;1250,[1]Calcs!AB68,1250)</f>
        <v>197745</v>
      </c>
      <c r="AE52" s="4">
        <f>IF([1]Calcs!AC68&gt;1250,[1]Calcs!AC68,1250)</f>
        <v>195149</v>
      </c>
      <c r="AF52" s="4">
        <f>IF([1]Calcs!AD68&gt;1250,[1]Calcs!AD68,1250)</f>
        <v>181567</v>
      </c>
      <c r="AG52" s="4">
        <f>IF([1]Calcs!AE68&gt;1250,[1]Calcs!AE68,1250)</f>
        <v>274538</v>
      </c>
      <c r="AH52" s="4">
        <f>IF([1]Calcs!AF68&gt;1250,[1]Calcs!AF68,1250)</f>
        <v>298315</v>
      </c>
      <c r="AI52" s="4">
        <f>IF([1]Calcs!AG68&gt;1250,[1]Calcs!AG68,1250)</f>
        <v>279281</v>
      </c>
      <c r="AJ52" s="4">
        <f>IF([1]Calcs!AH68&gt;1250,[1]Calcs!AH68,1250)</f>
        <v>229170</v>
      </c>
      <c r="AK52" s="4">
        <f>IF([1]Calcs!AI68&gt;1250,[1]Calcs!AI68,1250)</f>
        <v>266980</v>
      </c>
      <c r="AL52" s="4">
        <f>IF([1]Calcs!AJ68&gt;1250,[1]Calcs!AJ68,1250)</f>
        <v>360724</v>
      </c>
      <c r="AM52" s="4">
        <f>IF([1]Calcs!AK68&gt;1250,[1]Calcs!AK68,1250)</f>
        <v>301362</v>
      </c>
      <c r="AN52" s="4">
        <f>IF([1]Calcs!AL68&gt;1250,[1]Calcs!AL68,1250)</f>
        <v>270993</v>
      </c>
      <c r="AO52" s="4">
        <f>IF([1]Calcs!AM68&gt;1250,[1]Calcs!AM68,1250)</f>
        <v>320903</v>
      </c>
      <c r="AP52" s="4">
        <f>IF([1]Calcs!BP68&gt;1250,[1]Calcs!BP68,1250)</f>
        <v>519334</v>
      </c>
      <c r="AQ52" s="4">
        <f>IF([1]Calcs!BQ68&gt;1250,[1]Calcs!BQ68,1250)</f>
        <v>413830</v>
      </c>
      <c r="AR52" s="4">
        <f>IF([1]Calcs!BR68&gt;1250,[1]Calcs!BR68,1250)</f>
        <v>290697</v>
      </c>
      <c r="AS52" s="4">
        <f>IF([1]Calcs!BB68&gt;1250,[1]Calcs!BB68,1250)</f>
        <v>162326</v>
      </c>
      <c r="AT52" s="4">
        <f>IF([1]Calcs!BC68&gt;1250,[1]Calcs!BC68,1250)</f>
        <v>202211</v>
      </c>
      <c r="AU52" s="4">
        <f>IF([1]Calcs!BD68&gt;1250,[1]Calcs!BD68,1250)</f>
        <v>198586</v>
      </c>
      <c r="AV52" s="4">
        <f>IF([1]Calcs!BE68&gt;1250,[1]Calcs!BE68,1250)</f>
        <v>549989</v>
      </c>
      <c r="AW52" s="4">
        <f>IF([1]Calcs!BF68&gt;1250,[1]Calcs!BF68,1250)</f>
        <v>134129</v>
      </c>
      <c r="AX52" s="4">
        <f>IF([1]Calcs!BG68&gt;1250,[1]Calcs!BG68,1250)</f>
        <v>412693</v>
      </c>
      <c r="AY52" s="9">
        <v>217213.28571428571</v>
      </c>
      <c r="AZ52" s="4">
        <f>IF([1]Calcs!BH68&gt;1250,[1]Calcs!BH68,1250)</f>
        <v>194895</v>
      </c>
      <c r="BA52" s="4">
        <f>IF([1]Calcs!BI68&gt;1250,[1]Calcs!BI68,1250)</f>
        <v>214716</v>
      </c>
      <c r="BB52" s="4">
        <f>IF([1]Calcs!BJ68&gt;1250,[1]Calcs!BJ68,1250)</f>
        <v>156692</v>
      </c>
      <c r="BC52" s="4">
        <f>IF([1]Calcs!BK68&gt;1250,[1]Calcs!BK68,1250)</f>
        <v>167092</v>
      </c>
      <c r="BD52" s="4">
        <f>IF([1]Calcs!BL68&gt;1250,[1]Calcs!BL68,1250)</f>
        <v>210880</v>
      </c>
      <c r="BE52" s="4">
        <f>IF([1]Calcs!BM68&gt;1250,[1]Calcs!BM68,1250)</f>
        <v>235442</v>
      </c>
      <c r="BF52" s="4">
        <f>IF([1]Calcs!BN68&gt;1250,[1]Calcs!BN68,1250)</f>
        <v>193947</v>
      </c>
      <c r="BG52" s="4">
        <f>IF([1]Calcs!BO68&gt;1250,[1]Calcs!BO68,1250)</f>
        <v>143650</v>
      </c>
      <c r="BW52" s="4"/>
      <c r="BX52" s="4"/>
      <c r="BY52" s="4"/>
      <c r="BZ52" s="4"/>
      <c r="CA52" s="4"/>
      <c r="CB52" s="4"/>
      <c r="CC52" s="4"/>
      <c r="CD52" s="4"/>
      <c r="CE52" s="4"/>
      <c r="CF52" s="4"/>
    </row>
    <row r="53" spans="1:84">
      <c r="A53" s="2" t="s">
        <v>115</v>
      </c>
      <c r="B53" s="2" t="s">
        <v>160</v>
      </c>
      <c r="C53" s="7" t="s">
        <v>161</v>
      </c>
      <c r="D53" s="8">
        <v>30.637529000000001</v>
      </c>
      <c r="E53" s="5">
        <v>120</v>
      </c>
      <c r="F53" s="4">
        <f>IF([1]Calcs!V69&gt;1250,[1]Calcs!V69,1250)</f>
        <v>5919011</v>
      </c>
      <c r="G53" s="4">
        <f>IF([1]Calcs!W69&gt;1250,[1]Calcs!W69,1250)</f>
        <v>5763507</v>
      </c>
      <c r="H53" s="4">
        <f>IF([1]Calcs!X69&gt;1250,[1]Calcs!X69,1250)</f>
        <v>5919254</v>
      </c>
      <c r="I53" s="4">
        <f>IF([1]Calcs!G69&gt;1250,[1]Calcs!G69,1250)</f>
        <v>5898815</v>
      </c>
      <c r="J53" s="4">
        <f>IF([1]Calcs!H69&gt;1250,[1]Calcs!H69,1250)</f>
        <v>3862611</v>
      </c>
      <c r="K53" s="4">
        <f>IF([1]Calcs!I69&gt;1250,[1]Calcs!I69,1250)</f>
        <v>3346743</v>
      </c>
      <c r="L53" s="4">
        <f>IF([1]Calcs!J69&gt;1250,[1]Calcs!J69,1250)</f>
        <v>3835057</v>
      </c>
      <c r="M53" s="4">
        <f>IF([1]Calcs!K69&gt;1250,[1]Calcs!K69,1250)</f>
        <v>2718061</v>
      </c>
      <c r="N53" s="4">
        <f>IF([1]Calcs!L69&gt;1250,[1]Calcs!L69,1250)</f>
        <v>4846705</v>
      </c>
      <c r="O53" s="4">
        <f>IF([1]Calcs!M69&gt;1250,[1]Calcs!M69,1250)</f>
        <v>3664377</v>
      </c>
      <c r="P53" s="4">
        <f>IF([1]Calcs!N69&gt;1250,[1]Calcs!N69,1250)</f>
        <v>4041786</v>
      </c>
      <c r="Q53" s="4">
        <f>IF([1]Calcs!O69&gt;1250,[1]Calcs!O69,1250)</f>
        <v>2315127</v>
      </c>
      <c r="R53" s="4">
        <f>IF([1]Calcs!P69&gt;1250,[1]Calcs!P69,1250)</f>
        <v>2936651</v>
      </c>
      <c r="S53" s="4">
        <f>IF([1]Calcs!Q69&gt;1250,[1]Calcs!Q69,1250)</f>
        <v>5895220</v>
      </c>
      <c r="T53" s="4">
        <f>IF([1]Calcs!R69&gt;1250,[1]Calcs!R69,1250)</f>
        <v>1680754</v>
      </c>
      <c r="U53" s="4">
        <f>IF([1]Calcs!S69&gt;1250,[1]Calcs!S69,1250)</f>
        <v>2857723</v>
      </c>
      <c r="V53" s="4">
        <f>IF([1]Calcs!T69&gt;1250,[1]Calcs!T69,1250)</f>
        <v>3774437</v>
      </c>
      <c r="W53" s="4">
        <f>IF([1]Calcs!U69&gt;1250,[1]Calcs!U69,1250)</f>
        <v>4012605</v>
      </c>
      <c r="X53" s="4">
        <f>IF([1]Calcs!AN69&gt;1250,[1]Calcs!AN69,1250)</f>
        <v>4629593</v>
      </c>
      <c r="Y53" s="4">
        <f>IF([1]Calcs!AO69&gt;1250,[1]Calcs!AO69,1250)</f>
        <v>3230166</v>
      </c>
      <c r="Z53" s="4">
        <f>IF([1]Calcs!AP69&gt;1250,[1]Calcs!AP69,1250)</f>
        <v>4008455</v>
      </c>
      <c r="AA53" s="4">
        <f>IF([1]Calcs!Y69&gt;1250,[1]Calcs!Y69,1250)</f>
        <v>4626727</v>
      </c>
      <c r="AB53" s="4">
        <f>IF([1]Calcs!Z69&gt;1250,[1]Calcs!Z69,1250)</f>
        <v>4695960</v>
      </c>
      <c r="AC53" s="4">
        <f>IF([1]Calcs!AA69&gt;1250,[1]Calcs!AA69,1250)</f>
        <v>4486751</v>
      </c>
      <c r="AD53" s="4">
        <f>IF([1]Calcs!AB69&gt;1250,[1]Calcs!AB69,1250)</f>
        <v>3269780</v>
      </c>
      <c r="AE53" s="4">
        <f>IF([1]Calcs!AC69&gt;1250,[1]Calcs!AC69,1250)</f>
        <v>5114710</v>
      </c>
      <c r="AF53" s="4">
        <f>IF([1]Calcs!AD69&gt;1250,[1]Calcs!AD69,1250)</f>
        <v>2408854</v>
      </c>
      <c r="AG53" s="4">
        <f>IF([1]Calcs!AE69&gt;1250,[1]Calcs!AE69,1250)</f>
        <v>4158588</v>
      </c>
      <c r="AH53" s="4">
        <f>IF([1]Calcs!AF69&gt;1250,[1]Calcs!AF69,1250)</f>
        <v>4618244</v>
      </c>
      <c r="AI53" s="4">
        <f>IF([1]Calcs!AG69&gt;1250,[1]Calcs!AG69,1250)</f>
        <v>2467291</v>
      </c>
      <c r="AJ53" s="4">
        <f>IF([1]Calcs!AH69&gt;1250,[1]Calcs!AH69,1250)</f>
        <v>2142990</v>
      </c>
      <c r="AK53" s="4">
        <f>IF([1]Calcs!AI69&gt;1250,[1]Calcs!AI69,1250)</f>
        <v>1659502</v>
      </c>
      <c r="AL53" s="4">
        <f>IF([1]Calcs!AJ69&gt;1250,[1]Calcs!AJ69,1250)</f>
        <v>1675377</v>
      </c>
      <c r="AM53" s="4">
        <f>IF([1]Calcs!AK69&gt;1250,[1]Calcs!AK69,1250)</f>
        <v>5111494</v>
      </c>
      <c r="AN53" s="4">
        <f>IF([1]Calcs!AL69&gt;1250,[1]Calcs!AL69,1250)</f>
        <v>4834997</v>
      </c>
      <c r="AO53" s="4">
        <f>IF([1]Calcs!AM69&gt;1250,[1]Calcs!AM69,1250)</f>
        <v>5918555</v>
      </c>
      <c r="AP53" s="4">
        <f>IF([1]Calcs!BP69&gt;1250,[1]Calcs!BP69,1250)</f>
        <v>5914695</v>
      </c>
      <c r="AQ53" s="4">
        <f>IF([1]Calcs!BQ69&gt;1250,[1]Calcs!BQ69,1250)</f>
        <v>3287975</v>
      </c>
      <c r="AR53" s="4">
        <f>IF([1]Calcs!BR69&gt;1250,[1]Calcs!BR69,1250)</f>
        <v>4072273</v>
      </c>
      <c r="AS53" s="4">
        <f>IF([1]Calcs!BB69&gt;1250,[1]Calcs!BB69,1250)</f>
        <v>5871385</v>
      </c>
      <c r="AT53" s="4">
        <f>IF([1]Calcs!BC69&gt;1250,[1]Calcs!BC69,1250)</f>
        <v>4909861</v>
      </c>
      <c r="AU53" s="4">
        <f>IF([1]Calcs!BD69&gt;1250,[1]Calcs!BD69,1250)</f>
        <v>5721633</v>
      </c>
      <c r="AV53" s="4">
        <f>IF([1]Calcs!BE69&gt;1250,[1]Calcs!BE69,1250)</f>
        <v>5918778</v>
      </c>
      <c r="AW53" s="4">
        <f>IF([1]Calcs!BF69&gt;1250,[1]Calcs!BF69,1250)</f>
        <v>2979727</v>
      </c>
      <c r="AX53" s="4">
        <f>IF([1]Calcs!BG69&gt;1250,[1]Calcs!BG69,1250)</f>
        <v>5901413</v>
      </c>
      <c r="AY53" s="9">
        <v>3748338.1428571427</v>
      </c>
      <c r="AZ53" s="4">
        <f>IF([1]Calcs!BH69&gt;1250,[1]Calcs!BH69,1250)</f>
        <v>3520739</v>
      </c>
      <c r="BA53" s="4">
        <f>IF([1]Calcs!BI69&gt;1250,[1]Calcs!BI69,1250)</f>
        <v>3001280</v>
      </c>
      <c r="BB53" s="4">
        <f>IF([1]Calcs!BJ69&gt;1250,[1]Calcs!BJ69,1250)</f>
        <v>2425810</v>
      </c>
      <c r="BC53" s="4">
        <f>IF([1]Calcs!BK69&gt;1250,[1]Calcs!BK69,1250)</f>
        <v>4022025</v>
      </c>
      <c r="BD53" s="4">
        <f>IF([1]Calcs!BL69&gt;1250,[1]Calcs!BL69,1250)</f>
        <v>4607266</v>
      </c>
      <c r="BE53" s="4">
        <f>IF([1]Calcs!BM69&gt;1250,[1]Calcs!BM69,1250)</f>
        <v>3399942</v>
      </c>
      <c r="BF53" s="4">
        <f>IF([1]Calcs!BN69&gt;1250,[1]Calcs!BN69,1250)</f>
        <v>3571957</v>
      </c>
      <c r="BG53" s="4">
        <f>IF([1]Calcs!BO69&gt;1250,[1]Calcs!BO69,1250)</f>
        <v>2669682</v>
      </c>
      <c r="BW53" s="4"/>
      <c r="BX53" s="4"/>
      <c r="BY53" s="4"/>
      <c r="BZ53" s="4"/>
      <c r="CA53" s="4"/>
      <c r="CB53" s="4"/>
      <c r="CC53" s="4"/>
      <c r="CD53" s="4"/>
      <c r="CE53" s="4"/>
      <c r="CF53" s="4"/>
    </row>
    <row r="54" spans="1:84">
      <c r="A54" s="2" t="s">
        <v>118</v>
      </c>
      <c r="B54" s="2" t="s">
        <v>162</v>
      </c>
      <c r="C54" s="7" t="s">
        <v>163</v>
      </c>
      <c r="D54" s="8">
        <v>31.506499999999999</v>
      </c>
      <c r="E54" s="5">
        <v>137</v>
      </c>
      <c r="F54" s="4">
        <f>IF([1]Calcs!V70&gt;1250,[1]Calcs!V70,1250)</f>
        <v>4351</v>
      </c>
      <c r="G54" s="4">
        <f>IF([1]Calcs!W70&gt;1250,[1]Calcs!W70,1250)</f>
        <v>3115</v>
      </c>
      <c r="H54" s="4">
        <f>IF([1]Calcs!X70&gt;1250,[1]Calcs!X70,1250)</f>
        <v>4859</v>
      </c>
      <c r="I54" s="4">
        <f>IF([1]Calcs!G70&gt;1250,[1]Calcs!G70,1250)</f>
        <v>10459</v>
      </c>
      <c r="J54" s="4">
        <f>IF([1]Calcs!H70&gt;1250,[1]Calcs!H70,1250)</f>
        <v>11798</v>
      </c>
      <c r="K54" s="4">
        <f>IF([1]Calcs!I70&gt;1250,[1]Calcs!I70,1250)</f>
        <v>16177</v>
      </c>
      <c r="L54" s="4">
        <f>IF([1]Calcs!J70&gt;1250,[1]Calcs!J70,1250)</f>
        <v>20815</v>
      </c>
      <c r="M54" s="4">
        <f>IF([1]Calcs!K70&gt;1250,[1]Calcs!K70,1250)</f>
        <v>20310</v>
      </c>
      <c r="N54" s="4">
        <f>IF([1]Calcs!L70&gt;1250,[1]Calcs!L70,1250)</f>
        <v>20281</v>
      </c>
      <c r="O54" s="4">
        <f>IF([1]Calcs!M70&gt;1250,[1]Calcs!M70,1250)</f>
        <v>32536</v>
      </c>
      <c r="P54" s="4">
        <f>IF([1]Calcs!N70&gt;1250,[1]Calcs!N70,1250)</f>
        <v>28606</v>
      </c>
      <c r="Q54" s="4">
        <f>IF([1]Calcs!O70&gt;1250,[1]Calcs!O70,1250)</f>
        <v>29545</v>
      </c>
      <c r="R54" s="4">
        <f>IF([1]Calcs!P70&gt;1250,[1]Calcs!P70,1250)</f>
        <v>22881</v>
      </c>
      <c r="S54" s="4">
        <f>IF([1]Calcs!Q70&gt;1250,[1]Calcs!Q70,1250)</f>
        <v>27444</v>
      </c>
      <c r="T54" s="4">
        <f>IF([1]Calcs!R70&gt;1250,[1]Calcs!R70,1250)</f>
        <v>30886</v>
      </c>
      <c r="U54" s="4">
        <f>IF([1]Calcs!S70&gt;1250,[1]Calcs!S70,1250)</f>
        <v>43295</v>
      </c>
      <c r="V54" s="4">
        <f>IF([1]Calcs!T70&gt;1250,[1]Calcs!T70,1250)</f>
        <v>41123</v>
      </c>
      <c r="W54" s="4">
        <f>IF([1]Calcs!U70&gt;1250,[1]Calcs!U70,1250)</f>
        <v>33821</v>
      </c>
      <c r="X54" s="4">
        <f>IF([1]Calcs!AN70&gt;1250,[1]Calcs!AN70,1250)</f>
        <v>1746</v>
      </c>
      <c r="Y54" s="4">
        <f>IF([1]Calcs!AO70&gt;1250,[1]Calcs!AO70,1250)</f>
        <v>3230</v>
      </c>
      <c r="Z54" s="4">
        <f>IF([1]Calcs!AP70&gt;1250,[1]Calcs!AP70,1250)</f>
        <v>4349</v>
      </c>
      <c r="AA54" s="4">
        <f>IF([1]Calcs!Y70&gt;1250,[1]Calcs!Y70,1250)</f>
        <v>12072</v>
      </c>
      <c r="AB54" s="4">
        <f>IF([1]Calcs!Z70&gt;1250,[1]Calcs!Z70,1250)</f>
        <v>9055</v>
      </c>
      <c r="AC54" s="4">
        <f>IF([1]Calcs!AA70&gt;1250,[1]Calcs!AA70,1250)</f>
        <v>20868</v>
      </c>
      <c r="AD54" s="4">
        <f>IF([1]Calcs!AB70&gt;1250,[1]Calcs!AB70,1250)</f>
        <v>20583</v>
      </c>
      <c r="AE54" s="4">
        <f>IF([1]Calcs!AC70&gt;1250,[1]Calcs!AC70,1250)</f>
        <v>16367</v>
      </c>
      <c r="AF54" s="4">
        <f>IF([1]Calcs!AD70&gt;1250,[1]Calcs!AD70,1250)</f>
        <v>18786</v>
      </c>
      <c r="AG54" s="4">
        <f>IF([1]Calcs!AE70&gt;1250,[1]Calcs!AE70,1250)</f>
        <v>27415</v>
      </c>
      <c r="AH54" s="4">
        <f>IF([1]Calcs!AF70&gt;1250,[1]Calcs!AF70,1250)</f>
        <v>36052</v>
      </c>
      <c r="AI54" s="4">
        <f>IF([1]Calcs!AG70&gt;1250,[1]Calcs!AG70,1250)</f>
        <v>26704</v>
      </c>
      <c r="AJ54" s="4">
        <f>IF([1]Calcs!AH70&gt;1250,[1]Calcs!AH70,1250)</f>
        <v>24372</v>
      </c>
      <c r="AK54" s="4">
        <f>IF([1]Calcs!AI70&gt;1250,[1]Calcs!AI70,1250)</f>
        <v>25068</v>
      </c>
      <c r="AL54" s="4">
        <f>IF([1]Calcs!AJ70&gt;1250,[1]Calcs!AJ70,1250)</f>
        <v>21753</v>
      </c>
      <c r="AM54" s="4">
        <f>IF([1]Calcs!AK70&gt;1250,[1]Calcs!AK70,1250)</f>
        <v>29232</v>
      </c>
      <c r="AN54" s="4">
        <f>IF([1]Calcs!AL70&gt;1250,[1]Calcs!AL70,1250)</f>
        <v>27936</v>
      </c>
      <c r="AO54" s="4">
        <f>IF([1]Calcs!AM70&gt;1250,[1]Calcs!AM70,1250)</f>
        <v>37359</v>
      </c>
      <c r="AP54" s="4">
        <f>IF([1]Calcs!BP70&gt;1250,[1]Calcs!BP70,1250)</f>
        <v>3513</v>
      </c>
      <c r="AQ54" s="4">
        <f>IF([1]Calcs!BQ70&gt;1250,[1]Calcs!BQ70,1250)</f>
        <v>3377</v>
      </c>
      <c r="AR54" s="4">
        <f>IF([1]Calcs!BR70&gt;1250,[1]Calcs!BR70,1250)</f>
        <v>4261</v>
      </c>
      <c r="AS54" s="4">
        <f>IF([1]Calcs!BB70&gt;1250,[1]Calcs!BB70,1250)</f>
        <v>11339</v>
      </c>
      <c r="AT54" s="4">
        <f>IF([1]Calcs!BC70&gt;1250,[1]Calcs!BC70,1250)</f>
        <v>9442</v>
      </c>
      <c r="AU54" s="4">
        <f>IF([1]Calcs!BD70&gt;1250,[1]Calcs!BD70,1250)</f>
        <v>9334</v>
      </c>
      <c r="AV54" s="4">
        <f>IF([1]Calcs!BE70&gt;1250,[1]Calcs!BE70,1250)</f>
        <v>13801</v>
      </c>
      <c r="AW54" s="4">
        <f>IF([1]Calcs!BF70&gt;1250,[1]Calcs!BF70,1250)</f>
        <v>25381</v>
      </c>
      <c r="AX54" s="4">
        <f>IF([1]Calcs!BG70&gt;1250,[1]Calcs!BG70,1250)</f>
        <v>18129</v>
      </c>
      <c r="AY54" s="9">
        <v>20702.571428571428</v>
      </c>
      <c r="AZ54" s="4">
        <f>IF([1]Calcs!BH70&gt;1250,[1]Calcs!BH70,1250)</f>
        <v>24313</v>
      </c>
      <c r="BA54" s="4">
        <f>IF([1]Calcs!BI70&gt;1250,[1]Calcs!BI70,1250)</f>
        <v>16252</v>
      </c>
      <c r="BB54" s="4">
        <f>IF([1]Calcs!BJ70&gt;1250,[1]Calcs!BJ70,1250)</f>
        <v>28785</v>
      </c>
      <c r="BC54" s="4">
        <f>IF([1]Calcs!BK70&gt;1250,[1]Calcs!BK70,1250)</f>
        <v>26393</v>
      </c>
      <c r="BD54" s="4">
        <f>IF([1]Calcs!BL70&gt;1250,[1]Calcs!BL70,1250)</f>
        <v>22176</v>
      </c>
      <c r="BE54" s="4">
        <f>IF([1]Calcs!BM70&gt;1250,[1]Calcs!BM70,1250)</f>
        <v>34330</v>
      </c>
      <c r="BF54" s="4">
        <f>IF([1]Calcs!BN70&gt;1250,[1]Calcs!BN70,1250)</f>
        <v>30927</v>
      </c>
      <c r="BG54" s="4">
        <f>IF([1]Calcs!BO70&gt;1250,[1]Calcs!BO70,1250)</f>
        <v>26068</v>
      </c>
      <c r="BW54" s="4"/>
      <c r="BX54" s="4"/>
      <c r="BY54" s="4"/>
      <c r="BZ54" s="4"/>
      <c r="CA54" s="4"/>
      <c r="CB54" s="4"/>
      <c r="CC54" s="4"/>
      <c r="CD54" s="4"/>
      <c r="CE54" s="4"/>
      <c r="CF54" s="4"/>
    </row>
    <row r="55" spans="1:84">
      <c r="A55" s="2" t="s">
        <v>118</v>
      </c>
      <c r="B55" s="2" t="s">
        <v>164</v>
      </c>
      <c r="C55" s="11" t="s">
        <v>165</v>
      </c>
      <c r="D55" s="8">
        <v>31.667418999999999</v>
      </c>
      <c r="E55" s="5">
        <v>69</v>
      </c>
      <c r="F55" s="4">
        <f>IF([1]Calcs!V71&gt;1250,[1]Calcs!V71,1250)</f>
        <v>1250</v>
      </c>
      <c r="G55" s="4">
        <f>IF([1]Calcs!W71&gt;1250,[1]Calcs!W71,1250)</f>
        <v>1250</v>
      </c>
      <c r="H55" s="4">
        <f>IF([1]Calcs!X71&gt;1250,[1]Calcs!X71,1250)</f>
        <v>1250</v>
      </c>
      <c r="I55" s="4">
        <f>IF([1]Calcs!G71&gt;1250,[1]Calcs!G71,1250)</f>
        <v>1250</v>
      </c>
      <c r="J55" s="4">
        <f>IF([1]Calcs!H71&gt;1250,[1]Calcs!H71,1250)</f>
        <v>1250</v>
      </c>
      <c r="K55" s="4">
        <f>IF([1]Calcs!I71&gt;1250,[1]Calcs!I71,1250)</f>
        <v>1250</v>
      </c>
      <c r="L55" s="4">
        <f>IF([1]Calcs!J71&gt;1250,[1]Calcs!J71,1250)</f>
        <v>25936</v>
      </c>
      <c r="M55" s="4">
        <f>IF([1]Calcs!K71&gt;1250,[1]Calcs!K71,1250)</f>
        <v>25056</v>
      </c>
      <c r="N55" s="4">
        <f>IF([1]Calcs!L71&gt;1250,[1]Calcs!L71,1250)</f>
        <v>15531</v>
      </c>
      <c r="O55" s="4">
        <f>IF([1]Calcs!M71&gt;1250,[1]Calcs!M71,1250)</f>
        <v>97922</v>
      </c>
      <c r="P55" s="4">
        <f>IF([1]Calcs!N71&gt;1250,[1]Calcs!N71,1250)</f>
        <v>65268</v>
      </c>
      <c r="Q55" s="4">
        <f>IF([1]Calcs!O71&gt;1250,[1]Calcs!O71,1250)</f>
        <v>58810</v>
      </c>
      <c r="R55" s="4">
        <f>IF([1]Calcs!P71&gt;1250,[1]Calcs!P71,1250)</f>
        <v>59875</v>
      </c>
      <c r="S55" s="4">
        <f>IF([1]Calcs!Q71&gt;1250,[1]Calcs!Q71,1250)</f>
        <v>84526</v>
      </c>
      <c r="T55" s="4">
        <f>IF([1]Calcs!R71&gt;1250,[1]Calcs!R71,1250)</f>
        <v>82253</v>
      </c>
      <c r="U55" s="4">
        <f>IF([1]Calcs!S71&gt;1250,[1]Calcs!S71,1250)</f>
        <v>208509</v>
      </c>
      <c r="V55" s="4">
        <f>IF([1]Calcs!T71&gt;1250,[1]Calcs!T71,1250)</f>
        <v>160310</v>
      </c>
      <c r="W55" s="4">
        <f>IF([1]Calcs!U71&gt;1250,[1]Calcs!U71,1250)</f>
        <v>114699</v>
      </c>
      <c r="X55" s="4">
        <f>IF([1]Calcs!AN71&gt;1250,[1]Calcs!AN71,1250)</f>
        <v>1250</v>
      </c>
      <c r="Y55" s="4">
        <f>IF([1]Calcs!AO71&gt;1250,[1]Calcs!AO71,1250)</f>
        <v>1250</v>
      </c>
      <c r="Z55" s="4">
        <f>IF([1]Calcs!AP71&gt;1250,[1]Calcs!AP71,1250)</f>
        <v>1250</v>
      </c>
      <c r="AA55" s="4">
        <f>IF([1]Calcs!Y71&gt;1250,[1]Calcs!Y71,1250)</f>
        <v>4522</v>
      </c>
      <c r="AB55" s="4">
        <f>IF([1]Calcs!Z71&gt;1250,[1]Calcs!Z71,1250)</f>
        <v>1250</v>
      </c>
      <c r="AC55" s="4">
        <f>IF([1]Calcs!AA71&gt;1250,[1]Calcs!AA71,1250)</f>
        <v>8055</v>
      </c>
      <c r="AD55" s="4">
        <f>IF([1]Calcs!AB71&gt;1250,[1]Calcs!AB71,1250)</f>
        <v>36639</v>
      </c>
      <c r="AE55" s="4">
        <f>IF([1]Calcs!AC71&gt;1250,[1]Calcs!AC71,1250)</f>
        <v>11280</v>
      </c>
      <c r="AF55" s="4">
        <f>IF([1]Calcs!AD71&gt;1250,[1]Calcs!AD71,1250)</f>
        <v>28686</v>
      </c>
      <c r="AG55" s="4">
        <f>IF([1]Calcs!AE71&gt;1250,[1]Calcs!AE71,1250)</f>
        <v>53763</v>
      </c>
      <c r="AH55" s="4">
        <f>IF([1]Calcs!AF71&gt;1250,[1]Calcs!AF71,1250)</f>
        <v>90238</v>
      </c>
      <c r="AI55" s="4">
        <f>IF([1]Calcs!AG71&gt;1250,[1]Calcs!AG71,1250)</f>
        <v>43527</v>
      </c>
      <c r="AJ55" s="4">
        <f>IF([1]Calcs!AH71&gt;1250,[1]Calcs!AH71,1250)</f>
        <v>44642</v>
      </c>
      <c r="AK55" s="4">
        <f>IF([1]Calcs!AI71&gt;1250,[1]Calcs!AI71,1250)</f>
        <v>34610</v>
      </c>
      <c r="AL55" s="4">
        <f>IF([1]Calcs!AJ71&gt;1250,[1]Calcs!AJ71,1250)</f>
        <v>35130</v>
      </c>
      <c r="AM55" s="4">
        <f>IF([1]Calcs!AK71&gt;1250,[1]Calcs!AK71,1250)</f>
        <v>84057</v>
      </c>
      <c r="AN55" s="4">
        <f>IF([1]Calcs!AL71&gt;1250,[1]Calcs!AL71,1250)</f>
        <v>94738</v>
      </c>
      <c r="AO55" s="4">
        <f>IF([1]Calcs!AM71&gt;1250,[1]Calcs!AM71,1250)</f>
        <v>81946</v>
      </c>
      <c r="AP55" s="4">
        <f>IF([1]Calcs!BP71&gt;1250,[1]Calcs!BP71,1250)</f>
        <v>1250</v>
      </c>
      <c r="AQ55" s="4">
        <f>IF([1]Calcs!BQ71&gt;1250,[1]Calcs!BQ71,1250)</f>
        <v>1250</v>
      </c>
      <c r="AR55" s="4">
        <f>IF([1]Calcs!BR71&gt;1250,[1]Calcs!BR71,1250)</f>
        <v>1250</v>
      </c>
      <c r="AS55" s="4">
        <f>IF([1]Calcs!BB71&gt;1250,[1]Calcs!BB71,1250)</f>
        <v>1250</v>
      </c>
      <c r="AT55" s="4">
        <f>IF([1]Calcs!BC71&gt;1250,[1]Calcs!BC71,1250)</f>
        <v>1250</v>
      </c>
      <c r="AU55" s="4">
        <f>IF([1]Calcs!BD71&gt;1250,[1]Calcs!BD71,1250)</f>
        <v>1250</v>
      </c>
      <c r="AV55" s="4">
        <f>IF([1]Calcs!BE71&gt;1250,[1]Calcs!BE71,1250)</f>
        <v>1250</v>
      </c>
      <c r="AW55" s="4">
        <f>IF([1]Calcs!BF71&gt;1250,[1]Calcs!BF71,1250)</f>
        <v>19461</v>
      </c>
      <c r="AX55" s="4">
        <f>IF([1]Calcs!BG71&gt;1250,[1]Calcs!BG71,1250)</f>
        <v>8453</v>
      </c>
      <c r="AY55" s="9">
        <v>35368.714285714283</v>
      </c>
      <c r="AZ55" s="4">
        <f>IF([1]Calcs!BH71&gt;1250,[1]Calcs!BH71,1250)</f>
        <v>34002</v>
      </c>
      <c r="BA55" s="4">
        <f>IF([1]Calcs!BI71&gt;1250,[1]Calcs!BI71,1250)</f>
        <v>26618</v>
      </c>
      <c r="BB55" s="4">
        <f>IF([1]Calcs!BJ71&gt;1250,[1]Calcs!BJ71,1250)</f>
        <v>73097</v>
      </c>
      <c r="BC55" s="4">
        <f>IF([1]Calcs!BK71&gt;1250,[1]Calcs!BK71,1250)</f>
        <v>48168</v>
      </c>
      <c r="BD55" s="4">
        <f>IF([1]Calcs!BL71&gt;1250,[1]Calcs!BL71,1250)</f>
        <v>21933</v>
      </c>
      <c r="BE55" s="4">
        <f>IF([1]Calcs!BM71&gt;1250,[1]Calcs!BM71,1250)</f>
        <v>93126</v>
      </c>
      <c r="BF55" s="4">
        <f>IF([1]Calcs!BN71&gt;1250,[1]Calcs!BN71,1250)</f>
        <v>78725</v>
      </c>
      <c r="BG55" s="4">
        <f>IF([1]Calcs!BO71&gt;1250,[1]Calcs!BO71,1250)</f>
        <v>51434</v>
      </c>
      <c r="BW55" s="4"/>
      <c r="BX55" s="4"/>
      <c r="BY55" s="4"/>
      <c r="BZ55" s="4"/>
      <c r="CA55" s="4"/>
      <c r="CB55" s="4"/>
      <c r="CC55" s="4"/>
      <c r="CD55" s="4"/>
      <c r="CE55" s="4"/>
      <c r="CF55" s="4"/>
    </row>
    <row r="56" spans="1:84">
      <c r="A56" s="2" t="s">
        <v>118</v>
      </c>
      <c r="B56" s="2" t="s">
        <v>166</v>
      </c>
      <c r="C56" s="7" t="s">
        <v>167</v>
      </c>
      <c r="D56" s="8">
        <v>32.480049000000001</v>
      </c>
      <c r="E56" s="5">
        <v>41</v>
      </c>
      <c r="F56" s="4">
        <f>IF([1]Calcs!V72&gt;1250,[1]Calcs!V72,1250)</f>
        <v>12036</v>
      </c>
      <c r="G56" s="4">
        <f>IF([1]Calcs!W72&gt;1250,[1]Calcs!W72,1250)</f>
        <v>1250</v>
      </c>
      <c r="H56" s="4">
        <f>IF([1]Calcs!X72&gt;1250,[1]Calcs!X72,1250)</f>
        <v>1250</v>
      </c>
      <c r="I56" s="4">
        <f>IF([1]Calcs!G72&gt;1250,[1]Calcs!G72,1250)</f>
        <v>23491</v>
      </c>
      <c r="J56" s="4">
        <f>IF([1]Calcs!H72&gt;1250,[1]Calcs!H72,1250)</f>
        <v>12368</v>
      </c>
      <c r="K56" s="4">
        <f>IF([1]Calcs!I72&gt;1250,[1]Calcs!I72,1250)</f>
        <v>23109</v>
      </c>
      <c r="L56" s="4">
        <f>IF([1]Calcs!J72&gt;1250,[1]Calcs!J72,1250)</f>
        <v>136757</v>
      </c>
      <c r="M56" s="4">
        <f>IF([1]Calcs!K72&gt;1250,[1]Calcs!K72,1250)</f>
        <v>120370</v>
      </c>
      <c r="N56" s="4">
        <f>IF([1]Calcs!L72&gt;1250,[1]Calcs!L72,1250)</f>
        <v>78743</v>
      </c>
      <c r="O56" s="4">
        <f>IF([1]Calcs!M72&gt;1250,[1]Calcs!M72,1250)</f>
        <v>479702</v>
      </c>
      <c r="P56" s="4">
        <f>IF([1]Calcs!N72&gt;1250,[1]Calcs!N72,1250)</f>
        <v>285720</v>
      </c>
      <c r="Q56" s="4">
        <f>IF([1]Calcs!O72&gt;1250,[1]Calcs!O72,1250)</f>
        <v>298996</v>
      </c>
      <c r="R56" s="4">
        <f>IF([1]Calcs!P72&gt;1250,[1]Calcs!P72,1250)</f>
        <v>328320</v>
      </c>
      <c r="S56" s="4">
        <f>IF([1]Calcs!Q72&gt;1250,[1]Calcs!Q72,1250)</f>
        <v>408646</v>
      </c>
      <c r="T56" s="4">
        <f>IF([1]Calcs!R72&gt;1250,[1]Calcs!R72,1250)</f>
        <v>399003</v>
      </c>
      <c r="U56" s="4">
        <f>IF([1]Calcs!S72&gt;1250,[1]Calcs!S72,1250)</f>
        <v>1012440</v>
      </c>
      <c r="V56" s="4">
        <f>IF([1]Calcs!T72&gt;1250,[1]Calcs!T72,1250)</f>
        <v>811992</v>
      </c>
      <c r="W56" s="4">
        <f>IF([1]Calcs!U72&gt;1250,[1]Calcs!U72,1250)</f>
        <v>518402</v>
      </c>
      <c r="X56" s="4">
        <f>IF([1]Calcs!AN72&gt;1250,[1]Calcs!AN72,1250)</f>
        <v>1250</v>
      </c>
      <c r="Y56" s="4">
        <f>IF([1]Calcs!AO72&gt;1250,[1]Calcs!AO72,1250)</f>
        <v>11054</v>
      </c>
      <c r="Z56" s="4">
        <f>IF([1]Calcs!AP72&gt;1250,[1]Calcs!AP72,1250)</f>
        <v>5483</v>
      </c>
      <c r="AA56" s="4">
        <f>IF([1]Calcs!Y72&gt;1250,[1]Calcs!Y72,1250)</f>
        <v>25674</v>
      </c>
      <c r="AB56" s="4">
        <f>IF([1]Calcs!Z72&gt;1250,[1]Calcs!Z72,1250)</f>
        <v>18533</v>
      </c>
      <c r="AC56" s="4">
        <f>IF([1]Calcs!AA72&gt;1250,[1]Calcs!AA72,1250)</f>
        <v>41882</v>
      </c>
      <c r="AD56" s="4">
        <f>IF([1]Calcs!AB72&gt;1250,[1]Calcs!AB72,1250)</f>
        <v>209646</v>
      </c>
      <c r="AE56" s="4">
        <f>IF([1]Calcs!AC72&gt;1250,[1]Calcs!AC72,1250)</f>
        <v>62406</v>
      </c>
      <c r="AF56" s="4">
        <f>IF([1]Calcs!AD72&gt;1250,[1]Calcs!AD72,1250)</f>
        <v>151913</v>
      </c>
      <c r="AG56" s="4">
        <f>IF([1]Calcs!AE72&gt;1250,[1]Calcs!AE72,1250)</f>
        <v>315045</v>
      </c>
      <c r="AH56" s="4">
        <f>IF([1]Calcs!AF72&gt;1250,[1]Calcs!AF72,1250)</f>
        <v>454994</v>
      </c>
      <c r="AI56" s="4">
        <f>IF([1]Calcs!AG72&gt;1250,[1]Calcs!AG72,1250)</f>
        <v>218400</v>
      </c>
      <c r="AJ56" s="4">
        <f>IF([1]Calcs!AH72&gt;1250,[1]Calcs!AH72,1250)</f>
        <v>274262</v>
      </c>
      <c r="AK56" s="4">
        <f>IF([1]Calcs!AI72&gt;1250,[1]Calcs!AI72,1250)</f>
        <v>217031</v>
      </c>
      <c r="AL56" s="4">
        <f>IF([1]Calcs!AJ72&gt;1250,[1]Calcs!AJ72,1250)</f>
        <v>200130</v>
      </c>
      <c r="AM56" s="4">
        <f>IF([1]Calcs!AK72&gt;1250,[1]Calcs!AK72,1250)</f>
        <v>444706</v>
      </c>
      <c r="AN56" s="4">
        <f>IF([1]Calcs!AL72&gt;1250,[1]Calcs!AL72,1250)</f>
        <v>517899</v>
      </c>
      <c r="AO56" s="4">
        <f>IF([1]Calcs!AM72&gt;1250,[1]Calcs!AM72,1250)</f>
        <v>381911</v>
      </c>
      <c r="AP56" s="4">
        <f>IF([1]Calcs!BP72&gt;1250,[1]Calcs!BP72,1250)</f>
        <v>1250</v>
      </c>
      <c r="AQ56" s="4">
        <f>IF([1]Calcs!BQ72&gt;1250,[1]Calcs!BQ72,1250)</f>
        <v>1250</v>
      </c>
      <c r="AR56" s="4">
        <f>IF([1]Calcs!BR72&gt;1250,[1]Calcs!BR72,1250)</f>
        <v>7221</v>
      </c>
      <c r="AS56" s="4">
        <f>IF([1]Calcs!BB72&gt;1250,[1]Calcs!BB72,1250)</f>
        <v>24443</v>
      </c>
      <c r="AT56" s="4">
        <f>IF([1]Calcs!BC72&gt;1250,[1]Calcs!BC72,1250)</f>
        <v>12706</v>
      </c>
      <c r="AU56" s="4">
        <f>IF([1]Calcs!BD72&gt;1250,[1]Calcs!BD72,1250)</f>
        <v>14717</v>
      </c>
      <c r="AV56" s="4">
        <f>IF([1]Calcs!BE72&gt;1250,[1]Calcs!BE72,1250)</f>
        <v>18378</v>
      </c>
      <c r="AW56" s="4">
        <f>IF([1]Calcs!BF72&gt;1250,[1]Calcs!BF72,1250)</f>
        <v>110730</v>
      </c>
      <c r="AX56" s="4">
        <f>IF([1]Calcs!BG72&gt;1250,[1]Calcs!BG72,1250)</f>
        <v>44205</v>
      </c>
      <c r="AY56" s="9">
        <v>201793.57142857142</v>
      </c>
      <c r="AZ56" s="4">
        <f>IF([1]Calcs!BH72&gt;1250,[1]Calcs!BH72,1250)</f>
        <v>177577</v>
      </c>
      <c r="BA56" s="4">
        <f>IF([1]Calcs!BI72&gt;1250,[1]Calcs!BI72,1250)</f>
        <v>132303</v>
      </c>
      <c r="BB56" s="4">
        <f>IF([1]Calcs!BJ72&gt;1250,[1]Calcs!BJ72,1250)</f>
        <v>453777</v>
      </c>
      <c r="BC56" s="4">
        <f>IF([1]Calcs!BK72&gt;1250,[1]Calcs!BK72,1250)</f>
        <v>283255</v>
      </c>
      <c r="BD56" s="4">
        <f>IF([1]Calcs!BL72&gt;1250,[1]Calcs!BL72,1250)</f>
        <v>114171</v>
      </c>
      <c r="BE56" s="4">
        <f>IF([1]Calcs!BM72&gt;1250,[1]Calcs!BM72,1250)</f>
        <v>562097</v>
      </c>
      <c r="BF56" s="4">
        <f>IF([1]Calcs!BN72&gt;1250,[1]Calcs!BN72,1250)</f>
        <v>426341</v>
      </c>
      <c r="BG56" s="4">
        <f>IF([1]Calcs!BO72&gt;1250,[1]Calcs!BO72,1250)</f>
        <v>257594</v>
      </c>
      <c r="BW56" s="4"/>
      <c r="BX56" s="4"/>
      <c r="BY56" s="4"/>
      <c r="BZ56" s="4"/>
      <c r="CA56" s="4"/>
      <c r="CB56" s="4"/>
      <c r="CC56" s="4"/>
      <c r="CD56" s="4"/>
      <c r="CE56" s="4"/>
      <c r="CF56" s="4"/>
    </row>
    <row r="57" spans="1:84">
      <c r="A57" s="2" t="s">
        <v>115</v>
      </c>
      <c r="B57" s="2" t="s">
        <v>168</v>
      </c>
      <c r="C57" s="7" t="s">
        <v>169</v>
      </c>
      <c r="D57" s="8">
        <v>32.911850000000001</v>
      </c>
      <c r="E57" s="5">
        <v>120</v>
      </c>
      <c r="F57" s="4">
        <f>IF([1]Calcs!V73&gt;1250,[1]Calcs!V73,1250)</f>
        <v>7266</v>
      </c>
      <c r="G57" s="4">
        <f>IF([1]Calcs!W73&gt;1250,[1]Calcs!W73,1250)</f>
        <v>6659</v>
      </c>
      <c r="H57" s="4">
        <f>IF([1]Calcs!X73&gt;1250,[1]Calcs!X73,1250)</f>
        <v>4323</v>
      </c>
      <c r="I57" s="4">
        <f>IF([1]Calcs!G73&gt;1250,[1]Calcs!G73,1250)</f>
        <v>10088</v>
      </c>
      <c r="J57" s="4">
        <f>IF([1]Calcs!H73&gt;1250,[1]Calcs!H73,1250)</f>
        <v>5344</v>
      </c>
      <c r="K57" s="4">
        <f>IF([1]Calcs!I73&gt;1250,[1]Calcs!I73,1250)</f>
        <v>7033</v>
      </c>
      <c r="L57" s="4">
        <f>IF([1]Calcs!J73&gt;1250,[1]Calcs!J73,1250)</f>
        <v>7032</v>
      </c>
      <c r="M57" s="4">
        <f>IF([1]Calcs!K73&gt;1250,[1]Calcs!K73,1250)</f>
        <v>6648</v>
      </c>
      <c r="N57" s="4">
        <f>IF([1]Calcs!L73&gt;1250,[1]Calcs!L73,1250)</f>
        <v>4040</v>
      </c>
      <c r="O57" s="4">
        <f>IF([1]Calcs!M73&gt;1250,[1]Calcs!M73,1250)</f>
        <v>10681</v>
      </c>
      <c r="P57" s="4">
        <f>IF([1]Calcs!N73&gt;1250,[1]Calcs!N73,1250)</f>
        <v>18463</v>
      </c>
      <c r="Q57" s="4">
        <f>IF([1]Calcs!O73&gt;1250,[1]Calcs!O73,1250)</f>
        <v>6321</v>
      </c>
      <c r="R57" s="4">
        <f>IF([1]Calcs!P73&gt;1250,[1]Calcs!P73,1250)</f>
        <v>21708</v>
      </c>
      <c r="S57" s="4">
        <f>IF([1]Calcs!Q73&gt;1250,[1]Calcs!Q73,1250)</f>
        <v>27060</v>
      </c>
      <c r="T57" s="4">
        <f>IF([1]Calcs!R73&gt;1250,[1]Calcs!R73,1250)</f>
        <v>3165</v>
      </c>
      <c r="U57" s="4">
        <f>IF([1]Calcs!S73&gt;1250,[1]Calcs!S73,1250)</f>
        <v>8359</v>
      </c>
      <c r="V57" s="4">
        <f>IF([1]Calcs!T73&gt;1250,[1]Calcs!T73,1250)</f>
        <v>9780</v>
      </c>
      <c r="W57" s="4">
        <f>IF([1]Calcs!U73&gt;1250,[1]Calcs!U73,1250)</f>
        <v>8124</v>
      </c>
      <c r="X57" s="4">
        <f>IF([1]Calcs!AN73&gt;1250,[1]Calcs!AN73,1250)</f>
        <v>3684</v>
      </c>
      <c r="Y57" s="4">
        <f>IF([1]Calcs!AO73&gt;1250,[1]Calcs!AO73,1250)</f>
        <v>2241</v>
      </c>
      <c r="Z57" s="4">
        <f>IF([1]Calcs!AP73&gt;1250,[1]Calcs!AP73,1250)</f>
        <v>3436</v>
      </c>
      <c r="AA57" s="4">
        <f>IF([1]Calcs!Y73&gt;1250,[1]Calcs!Y73,1250)</f>
        <v>7243</v>
      </c>
      <c r="AB57" s="4">
        <f>IF([1]Calcs!Z73&gt;1250,[1]Calcs!Z73,1250)</f>
        <v>9360</v>
      </c>
      <c r="AC57" s="4">
        <f>IF([1]Calcs!AA73&gt;1250,[1]Calcs!AA73,1250)</f>
        <v>6630</v>
      </c>
      <c r="AD57" s="4">
        <f>IF([1]Calcs!AB73&gt;1250,[1]Calcs!AB73,1250)</f>
        <v>9068</v>
      </c>
      <c r="AE57" s="4">
        <f>IF([1]Calcs!AC73&gt;1250,[1]Calcs!AC73,1250)</f>
        <v>5440</v>
      </c>
      <c r="AF57" s="4">
        <f>IF([1]Calcs!AD73&gt;1250,[1]Calcs!AD73,1250)</f>
        <v>4348</v>
      </c>
      <c r="AG57" s="4">
        <f>IF([1]Calcs!AE73&gt;1250,[1]Calcs!AE73,1250)</f>
        <v>12066</v>
      </c>
      <c r="AH57" s="4">
        <f>IF([1]Calcs!AF73&gt;1250,[1]Calcs!AF73,1250)</f>
        <v>9058</v>
      </c>
      <c r="AI57" s="4">
        <f>IF([1]Calcs!AG73&gt;1250,[1]Calcs!AG73,1250)</f>
        <v>5422</v>
      </c>
      <c r="AJ57" s="4">
        <f>IF([1]Calcs!AH73&gt;1250,[1]Calcs!AH73,1250)</f>
        <v>3965</v>
      </c>
      <c r="AK57" s="4">
        <f>IF([1]Calcs!AI73&gt;1250,[1]Calcs!AI73,1250)</f>
        <v>7330</v>
      </c>
      <c r="AL57" s="4">
        <f>IF([1]Calcs!AJ73&gt;1250,[1]Calcs!AJ73,1250)</f>
        <v>2682</v>
      </c>
      <c r="AM57" s="4">
        <f>IF([1]Calcs!AK73&gt;1250,[1]Calcs!AK73,1250)</f>
        <v>11475</v>
      </c>
      <c r="AN57" s="4">
        <f>IF([1]Calcs!AL73&gt;1250,[1]Calcs!AL73,1250)</f>
        <v>17069</v>
      </c>
      <c r="AO57" s="4">
        <f>IF([1]Calcs!AM73&gt;1250,[1]Calcs!AM73,1250)</f>
        <v>26077</v>
      </c>
      <c r="AP57" s="4">
        <f>IF([1]Calcs!BP73&gt;1250,[1]Calcs!BP73,1250)</f>
        <v>7708</v>
      </c>
      <c r="AQ57" s="4">
        <f>IF([1]Calcs!BQ73&gt;1250,[1]Calcs!BQ73,1250)</f>
        <v>7186</v>
      </c>
      <c r="AR57" s="4">
        <f>IF([1]Calcs!BR73&gt;1250,[1]Calcs!BR73,1250)</f>
        <v>2937</v>
      </c>
      <c r="AS57" s="4">
        <f>IF([1]Calcs!BB73&gt;1250,[1]Calcs!BB73,1250)</f>
        <v>13048</v>
      </c>
      <c r="AT57" s="4">
        <f>IF([1]Calcs!BC73&gt;1250,[1]Calcs!BC73,1250)</f>
        <v>12802</v>
      </c>
      <c r="AU57" s="4">
        <f>IF([1]Calcs!BD73&gt;1250,[1]Calcs!BD73,1250)</f>
        <v>17136</v>
      </c>
      <c r="AV57" s="4">
        <f>IF([1]Calcs!BE73&gt;1250,[1]Calcs!BE73,1250)</f>
        <v>1283</v>
      </c>
      <c r="AW57" s="4">
        <f>IF([1]Calcs!BF73&gt;1250,[1]Calcs!BF73,1250)</f>
        <v>4373</v>
      </c>
      <c r="AX57" s="4">
        <f>IF([1]Calcs!BG73&gt;1250,[1]Calcs!BG73,1250)</f>
        <v>2007</v>
      </c>
      <c r="AY57" s="9">
        <v>10213.142857142857</v>
      </c>
      <c r="AZ57" s="4">
        <f>IF([1]Calcs!BH73&gt;1250,[1]Calcs!BH73,1250)</f>
        <v>8188</v>
      </c>
      <c r="BA57" s="4">
        <f>IF([1]Calcs!BI73&gt;1250,[1]Calcs!BI73,1250)</f>
        <v>8076</v>
      </c>
      <c r="BB57" s="4">
        <f>IF([1]Calcs!BJ73&gt;1250,[1]Calcs!BJ73,1250)</f>
        <v>7043</v>
      </c>
      <c r="BC57" s="4">
        <f>IF([1]Calcs!BK73&gt;1250,[1]Calcs!BK73,1250)</f>
        <v>8378</v>
      </c>
      <c r="BD57" s="4">
        <f>IF([1]Calcs!BL73&gt;1250,[1]Calcs!BL73,1250)</f>
        <v>2272</v>
      </c>
      <c r="BE57" s="4">
        <f>IF([1]Calcs!BM73&gt;1250,[1]Calcs!BM73,1250)</f>
        <v>6394</v>
      </c>
      <c r="BF57" s="4">
        <f>IF([1]Calcs!BN73&gt;1250,[1]Calcs!BN73,1250)</f>
        <v>7100</v>
      </c>
      <c r="BG57" s="4">
        <f>IF([1]Calcs!BO73&gt;1250,[1]Calcs!BO73,1250)</f>
        <v>10304</v>
      </c>
      <c r="BW57" s="4"/>
      <c r="BX57" s="4"/>
      <c r="BY57" s="4"/>
      <c r="BZ57" s="4"/>
      <c r="CA57" s="4"/>
      <c r="CB57" s="4"/>
      <c r="CC57" s="4"/>
      <c r="CD57" s="4"/>
      <c r="CE57" s="4"/>
      <c r="CF57" s="4"/>
    </row>
    <row r="58" spans="1:84">
      <c r="A58" s="2" t="s">
        <v>66</v>
      </c>
      <c r="B58" s="2" t="s">
        <v>170</v>
      </c>
      <c r="C58" s="7" t="s">
        <v>171</v>
      </c>
      <c r="D58" s="8">
        <v>33.308781000000003</v>
      </c>
      <c r="E58" s="5">
        <v>81</v>
      </c>
      <c r="F58" s="4">
        <f>IF([1]Calcs!V74&gt;1250,[1]Calcs!V74,1250)</f>
        <v>8445</v>
      </c>
      <c r="G58" s="4">
        <f>IF([1]Calcs!W74&gt;1250,[1]Calcs!W74,1250)</f>
        <v>9512</v>
      </c>
      <c r="H58" s="4">
        <f>IF([1]Calcs!X74&gt;1250,[1]Calcs!X74,1250)</f>
        <v>2898</v>
      </c>
      <c r="I58" s="4">
        <f>IF([1]Calcs!G74&gt;1250,[1]Calcs!G74,1250)</f>
        <v>44342</v>
      </c>
      <c r="J58" s="4">
        <f>IF([1]Calcs!H74&gt;1250,[1]Calcs!H74,1250)</f>
        <v>16511</v>
      </c>
      <c r="K58" s="4">
        <f>IF([1]Calcs!I74&gt;1250,[1]Calcs!I74,1250)</f>
        <v>23347</v>
      </c>
      <c r="L58" s="4">
        <f>IF([1]Calcs!J74&gt;1250,[1]Calcs!J74,1250)</f>
        <v>114625</v>
      </c>
      <c r="M58" s="4">
        <f>IF([1]Calcs!K74&gt;1250,[1]Calcs!K74,1250)</f>
        <v>99712</v>
      </c>
      <c r="N58" s="4">
        <f>IF([1]Calcs!L74&gt;1250,[1]Calcs!L74,1250)</f>
        <v>44407</v>
      </c>
      <c r="O58" s="4">
        <f>IF([1]Calcs!M74&gt;1250,[1]Calcs!M74,1250)</f>
        <v>163698</v>
      </c>
      <c r="P58" s="4">
        <f>IF([1]Calcs!N74&gt;1250,[1]Calcs!N74,1250)</f>
        <v>168863</v>
      </c>
      <c r="Q58" s="4">
        <f>IF([1]Calcs!O74&gt;1250,[1]Calcs!O74,1250)</f>
        <v>112676</v>
      </c>
      <c r="R58" s="4">
        <f>IF([1]Calcs!P74&gt;1250,[1]Calcs!P74,1250)</f>
        <v>211019</v>
      </c>
      <c r="S58" s="4">
        <f>IF([1]Calcs!Q74&gt;1250,[1]Calcs!Q74,1250)</f>
        <v>161252</v>
      </c>
      <c r="T58" s="4">
        <f>IF([1]Calcs!R74&gt;1250,[1]Calcs!R74,1250)</f>
        <v>140047</v>
      </c>
      <c r="U58" s="4">
        <f>IF([1]Calcs!S74&gt;1250,[1]Calcs!S74,1250)</f>
        <v>268913</v>
      </c>
      <c r="V58" s="4">
        <f>IF([1]Calcs!T74&gt;1250,[1]Calcs!T74,1250)</f>
        <v>247270</v>
      </c>
      <c r="W58" s="4">
        <f>IF([1]Calcs!U74&gt;1250,[1]Calcs!U74,1250)</f>
        <v>261432</v>
      </c>
      <c r="X58" s="4">
        <f>IF([1]Calcs!AN74&gt;1250,[1]Calcs!AN74,1250)</f>
        <v>8017</v>
      </c>
      <c r="Y58" s="4">
        <f>IF([1]Calcs!AO74&gt;1250,[1]Calcs!AO74,1250)</f>
        <v>7270</v>
      </c>
      <c r="Z58" s="4">
        <f>IF([1]Calcs!AP74&gt;1250,[1]Calcs!AP74,1250)</f>
        <v>3942</v>
      </c>
      <c r="AA58" s="4">
        <f>IF([1]Calcs!Y74&gt;1250,[1]Calcs!Y74,1250)</f>
        <v>48714</v>
      </c>
      <c r="AB58" s="4">
        <f>IF([1]Calcs!Z74&gt;1250,[1]Calcs!Z74,1250)</f>
        <v>75820</v>
      </c>
      <c r="AC58" s="4">
        <f>IF([1]Calcs!AA74&gt;1250,[1]Calcs!AA74,1250)</f>
        <v>57948</v>
      </c>
      <c r="AD58" s="4">
        <f>IF([1]Calcs!AB74&gt;1250,[1]Calcs!AB74,1250)</f>
        <v>133668</v>
      </c>
      <c r="AE58" s="4">
        <f>IF([1]Calcs!AC74&gt;1250,[1]Calcs!AC74,1250)</f>
        <v>79898</v>
      </c>
      <c r="AF58" s="4">
        <f>IF([1]Calcs!AD74&gt;1250,[1]Calcs!AD74,1250)</f>
        <v>108406</v>
      </c>
      <c r="AG58" s="4">
        <f>IF([1]Calcs!AE74&gt;1250,[1]Calcs!AE74,1250)</f>
        <v>193943</v>
      </c>
      <c r="AH58" s="4">
        <f>IF([1]Calcs!AF74&gt;1250,[1]Calcs!AF74,1250)</f>
        <v>269905</v>
      </c>
      <c r="AI58" s="4">
        <f>IF([1]Calcs!AG74&gt;1250,[1]Calcs!AG74,1250)</f>
        <v>149892</v>
      </c>
      <c r="AJ58" s="4">
        <f>IF([1]Calcs!AH74&gt;1250,[1]Calcs!AH74,1250)</f>
        <v>146658</v>
      </c>
      <c r="AK58" s="4">
        <f>IF([1]Calcs!AI74&gt;1250,[1]Calcs!AI74,1250)</f>
        <v>163147</v>
      </c>
      <c r="AL58" s="4">
        <f>IF([1]Calcs!AJ74&gt;1250,[1]Calcs!AJ74,1250)</f>
        <v>88346</v>
      </c>
      <c r="AM58" s="4">
        <f>IF([1]Calcs!AK74&gt;1250,[1]Calcs!AK74,1250)</f>
        <v>298205</v>
      </c>
      <c r="AN58" s="4">
        <f>IF([1]Calcs!AL74&gt;1250,[1]Calcs!AL74,1250)</f>
        <v>390069</v>
      </c>
      <c r="AO58" s="4">
        <f>IF([1]Calcs!AM74&gt;1250,[1]Calcs!AM74,1250)</f>
        <v>305107</v>
      </c>
      <c r="AP58" s="4">
        <f>IF([1]Calcs!BP74&gt;1250,[1]Calcs!BP74,1250)</f>
        <v>14760</v>
      </c>
      <c r="AQ58" s="4">
        <f>IF([1]Calcs!BQ74&gt;1250,[1]Calcs!BQ74,1250)</f>
        <v>5631</v>
      </c>
      <c r="AR58" s="4">
        <f>IF([1]Calcs!BR74&gt;1250,[1]Calcs!BR74,1250)</f>
        <v>6515</v>
      </c>
      <c r="AS58" s="4">
        <f>IF([1]Calcs!BB74&gt;1250,[1]Calcs!BB74,1250)</f>
        <v>47315</v>
      </c>
      <c r="AT58" s="4">
        <f>IF([1]Calcs!BC74&gt;1250,[1]Calcs!BC74,1250)</f>
        <v>47895</v>
      </c>
      <c r="AU58" s="4">
        <f>IF([1]Calcs!BD74&gt;1250,[1]Calcs!BD74,1250)</f>
        <v>48238</v>
      </c>
      <c r="AV58" s="4">
        <f>IF([1]Calcs!BE74&gt;1250,[1]Calcs!BE74,1250)</f>
        <v>8073</v>
      </c>
      <c r="AW58" s="4">
        <f>IF([1]Calcs!BF74&gt;1250,[1]Calcs!BF74,1250)</f>
        <v>81762</v>
      </c>
      <c r="AX58" s="4">
        <f>IF([1]Calcs!BG74&gt;1250,[1]Calcs!BG74,1250)</f>
        <v>32413</v>
      </c>
      <c r="AY58" s="9">
        <v>149414.71428571429</v>
      </c>
      <c r="AZ58" s="4">
        <f>IF([1]Calcs!BH74&gt;1250,[1]Calcs!BH74,1250)</f>
        <v>150633</v>
      </c>
      <c r="BA58" s="4">
        <f>IF([1]Calcs!BI74&gt;1250,[1]Calcs!BI74,1250)</f>
        <v>118273</v>
      </c>
      <c r="BB58" s="4">
        <f>IF([1]Calcs!BJ74&gt;1250,[1]Calcs!BJ74,1250)</f>
        <v>196669</v>
      </c>
      <c r="BC58" s="4">
        <f>IF([1]Calcs!BK74&gt;1250,[1]Calcs!BK74,1250)</f>
        <v>235150</v>
      </c>
      <c r="BD58" s="4">
        <f>IF([1]Calcs!BL74&gt;1250,[1]Calcs!BL74,1250)</f>
        <v>76647</v>
      </c>
      <c r="BE58" s="4">
        <f>IF([1]Calcs!BM74&gt;1250,[1]Calcs!BM74,1250)</f>
        <v>235435</v>
      </c>
      <c r="BF58" s="4">
        <f>IF([1]Calcs!BN74&gt;1250,[1]Calcs!BN74,1250)</f>
        <v>310414</v>
      </c>
      <c r="BG58" s="4">
        <f>IF([1]Calcs!BO74&gt;1250,[1]Calcs!BO74,1250)</f>
        <v>243158</v>
      </c>
      <c r="BW58" s="4"/>
      <c r="BX58" s="4"/>
      <c r="BY58" s="4"/>
      <c r="BZ58" s="4"/>
      <c r="CA58" s="4"/>
      <c r="CB58" s="4"/>
      <c r="CC58" s="4"/>
      <c r="CD58" s="4"/>
      <c r="CE58" s="4"/>
      <c r="CF58" s="4"/>
    </row>
    <row r="59" spans="1:84">
      <c r="A59" s="2" t="s">
        <v>142</v>
      </c>
      <c r="B59" s="2" t="s">
        <v>172</v>
      </c>
      <c r="C59" s="7" t="s">
        <v>173</v>
      </c>
      <c r="D59" s="8">
        <v>33.649380000000001</v>
      </c>
      <c r="E59" s="5">
        <v>107</v>
      </c>
      <c r="F59" s="4">
        <f>IF([1]Calcs!V75&gt;1250,[1]Calcs!V75,1250)</f>
        <v>6570</v>
      </c>
      <c r="G59" s="4">
        <f>IF([1]Calcs!W75&gt;1250,[1]Calcs!W75,1250)</f>
        <v>6189</v>
      </c>
      <c r="H59" s="4">
        <f>IF([1]Calcs!X75&gt;1250,[1]Calcs!X75,1250)</f>
        <v>13874</v>
      </c>
      <c r="I59" s="4">
        <f>IF([1]Calcs!G75&gt;1250,[1]Calcs!G75,1250)</f>
        <v>39383</v>
      </c>
      <c r="J59" s="4">
        <f>IF([1]Calcs!H75&gt;1250,[1]Calcs!H75,1250)</f>
        <v>23960</v>
      </c>
      <c r="K59" s="4">
        <f>IF([1]Calcs!I75&gt;1250,[1]Calcs!I75,1250)</f>
        <v>19628</v>
      </c>
      <c r="L59" s="4">
        <f>IF([1]Calcs!J75&gt;1250,[1]Calcs!J75,1250)</f>
        <v>40051</v>
      </c>
      <c r="M59" s="4">
        <f>IF([1]Calcs!K75&gt;1250,[1]Calcs!K75,1250)</f>
        <v>17005</v>
      </c>
      <c r="N59" s="4">
        <f>IF([1]Calcs!L75&gt;1250,[1]Calcs!L75,1250)</f>
        <v>41400</v>
      </c>
      <c r="O59" s="4">
        <f>IF([1]Calcs!M75&gt;1250,[1]Calcs!M75,1250)</f>
        <v>51212</v>
      </c>
      <c r="P59" s="4">
        <f>IF([1]Calcs!N75&gt;1250,[1]Calcs!N75,1250)</f>
        <v>31968</v>
      </c>
      <c r="Q59" s="4">
        <f>IF([1]Calcs!O75&gt;1250,[1]Calcs!O75,1250)</f>
        <v>77273</v>
      </c>
      <c r="R59" s="4">
        <f>IF([1]Calcs!P75&gt;1250,[1]Calcs!P75,1250)</f>
        <v>28552</v>
      </c>
      <c r="S59" s="4">
        <f>IF([1]Calcs!Q75&gt;1250,[1]Calcs!Q75,1250)</f>
        <v>18656</v>
      </c>
      <c r="T59" s="4">
        <f>IF([1]Calcs!R75&gt;1250,[1]Calcs!R75,1250)</f>
        <v>18958</v>
      </c>
      <c r="U59" s="4">
        <f>IF([1]Calcs!S75&gt;1250,[1]Calcs!S75,1250)</f>
        <v>64858</v>
      </c>
      <c r="V59" s="4">
        <f>IF([1]Calcs!T75&gt;1250,[1]Calcs!T75,1250)</f>
        <v>24104</v>
      </c>
      <c r="W59" s="4">
        <f>IF([1]Calcs!U75&gt;1250,[1]Calcs!U75,1250)</f>
        <v>73503</v>
      </c>
      <c r="X59" s="4">
        <f>IF([1]Calcs!AN75&gt;1250,[1]Calcs!AN75,1250)</f>
        <v>13224</v>
      </c>
      <c r="Y59" s="4">
        <f>IF([1]Calcs!AO75&gt;1250,[1]Calcs!AO75,1250)</f>
        <v>11043</v>
      </c>
      <c r="Z59" s="4">
        <f>IF([1]Calcs!AP75&gt;1250,[1]Calcs!AP75,1250)</f>
        <v>14521</v>
      </c>
      <c r="AA59" s="4">
        <f>IF([1]Calcs!Y75&gt;1250,[1]Calcs!Y75,1250)</f>
        <v>17697</v>
      </c>
      <c r="AB59" s="4">
        <f>IF([1]Calcs!Z75&gt;1250,[1]Calcs!Z75,1250)</f>
        <v>20168</v>
      </c>
      <c r="AC59" s="4">
        <f>IF([1]Calcs!AA75&gt;1250,[1]Calcs!AA75,1250)</f>
        <v>18449</v>
      </c>
      <c r="AD59" s="4">
        <f>IF([1]Calcs!AB75&gt;1250,[1]Calcs!AB75,1250)</f>
        <v>21110</v>
      </c>
      <c r="AE59" s="4">
        <f>IF([1]Calcs!AC75&gt;1250,[1]Calcs!AC75,1250)</f>
        <v>25102</v>
      </c>
      <c r="AF59" s="4">
        <f>IF([1]Calcs!AD75&gt;1250,[1]Calcs!AD75,1250)</f>
        <v>17614</v>
      </c>
      <c r="AG59" s="4">
        <f>IF([1]Calcs!AE75&gt;1250,[1]Calcs!AE75,1250)</f>
        <v>41033</v>
      </c>
      <c r="AH59" s="4">
        <f>IF([1]Calcs!AF75&gt;1250,[1]Calcs!AF75,1250)</f>
        <v>36590</v>
      </c>
      <c r="AI59" s="4">
        <f>IF([1]Calcs!AG75&gt;1250,[1]Calcs!AG75,1250)</f>
        <v>70957</v>
      </c>
      <c r="AJ59" s="4">
        <f>IF([1]Calcs!AH75&gt;1250,[1]Calcs!AH75,1250)</f>
        <v>25904</v>
      </c>
      <c r="AK59" s="4">
        <f>IF([1]Calcs!AI75&gt;1250,[1]Calcs!AI75,1250)</f>
        <v>30055</v>
      </c>
      <c r="AL59" s="4">
        <f>IF([1]Calcs!AJ75&gt;1250,[1]Calcs!AJ75,1250)</f>
        <v>33628</v>
      </c>
      <c r="AM59" s="4">
        <f>IF([1]Calcs!AK75&gt;1250,[1]Calcs!AK75,1250)</f>
        <v>21979</v>
      </c>
      <c r="AN59" s="4">
        <f>IF([1]Calcs!AL75&gt;1250,[1]Calcs!AL75,1250)</f>
        <v>45669</v>
      </c>
      <c r="AO59" s="4">
        <f>IF([1]Calcs!AM75&gt;1250,[1]Calcs!AM75,1250)</f>
        <v>36450</v>
      </c>
      <c r="AP59" s="4">
        <f>IF([1]Calcs!BP75&gt;1250,[1]Calcs!BP75,1250)</f>
        <v>18544</v>
      </c>
      <c r="AQ59" s="4">
        <f>IF([1]Calcs!BQ75&gt;1250,[1]Calcs!BQ75,1250)</f>
        <v>7644</v>
      </c>
      <c r="AR59" s="4">
        <f>IF([1]Calcs!BR75&gt;1250,[1]Calcs!BR75,1250)</f>
        <v>24585</v>
      </c>
      <c r="AS59" s="4">
        <f>IF([1]Calcs!BB75&gt;1250,[1]Calcs!BB75,1250)</f>
        <v>40454</v>
      </c>
      <c r="AT59" s="4">
        <f>IF([1]Calcs!BC75&gt;1250,[1]Calcs!BC75,1250)</f>
        <v>64516</v>
      </c>
      <c r="AU59" s="4">
        <f>IF([1]Calcs!BD75&gt;1250,[1]Calcs!BD75,1250)</f>
        <v>28702</v>
      </c>
      <c r="AV59" s="4">
        <f>IF([1]Calcs!BE75&gt;1250,[1]Calcs!BE75,1250)</f>
        <v>41308</v>
      </c>
      <c r="AW59" s="4">
        <f>IF([1]Calcs!BF75&gt;1250,[1]Calcs!BF75,1250)</f>
        <v>53599</v>
      </c>
      <c r="AX59" s="4">
        <f>IF([1]Calcs!BG75&gt;1250,[1]Calcs!BG75,1250)</f>
        <v>43466</v>
      </c>
      <c r="AY59" s="9">
        <v>48339.857142857145</v>
      </c>
      <c r="AZ59" s="4">
        <f>IF([1]Calcs!BH75&gt;1250,[1]Calcs!BH75,1250)</f>
        <v>69694</v>
      </c>
      <c r="BA59" s="4">
        <f>IF([1]Calcs!BI75&gt;1250,[1]Calcs!BI75,1250)</f>
        <v>57538</v>
      </c>
      <c r="BB59" s="4">
        <f>IF([1]Calcs!BJ75&gt;1250,[1]Calcs!BJ75,1250)</f>
        <v>14939</v>
      </c>
      <c r="BC59" s="4">
        <f>IF([1]Calcs!BK75&gt;1250,[1]Calcs!BK75,1250)</f>
        <v>23741</v>
      </c>
      <c r="BD59" s="4">
        <f>IF([1]Calcs!BL75&gt;1250,[1]Calcs!BL75,1250)</f>
        <v>27318</v>
      </c>
      <c r="BE59" s="4">
        <f>IF([1]Calcs!BM75&gt;1250,[1]Calcs!BM75,1250)</f>
        <v>31816</v>
      </c>
      <c r="BF59" s="4">
        <f>IF([1]Calcs!BN75&gt;1250,[1]Calcs!BN75,1250)</f>
        <v>51926</v>
      </c>
      <c r="BG59" s="4">
        <f>IF([1]Calcs!BO75&gt;1250,[1]Calcs!BO75,1250)</f>
        <v>64358</v>
      </c>
      <c r="BW59" s="4"/>
      <c r="BX59" s="4"/>
      <c r="BY59" s="4"/>
      <c r="BZ59" s="4"/>
      <c r="CA59" s="4"/>
      <c r="CB59" s="4"/>
      <c r="CC59" s="4"/>
      <c r="CD59" s="4"/>
      <c r="CE59" s="4"/>
      <c r="CF59" s="4"/>
    </row>
    <row r="60" spans="1:84">
      <c r="A60" s="2" t="s">
        <v>135</v>
      </c>
      <c r="B60" s="2" t="s">
        <v>174</v>
      </c>
      <c r="C60" s="7" t="s">
        <v>175</v>
      </c>
      <c r="D60" s="8">
        <v>33.829079</v>
      </c>
      <c r="E60" s="5">
        <v>104</v>
      </c>
      <c r="F60" s="4">
        <f>IF([1]Calcs!V76&gt;1250,[1]Calcs!V76,1250)</f>
        <v>1250</v>
      </c>
      <c r="G60" s="4">
        <f>IF([1]Calcs!W76&gt;1250,[1]Calcs!W76,1250)</f>
        <v>1250</v>
      </c>
      <c r="H60" s="4">
        <f>IF([1]Calcs!X76&gt;1250,[1]Calcs!X76,1250)</f>
        <v>1250</v>
      </c>
      <c r="I60" s="4">
        <f>IF([1]Calcs!G76&gt;1250,[1]Calcs!G76,1250)</f>
        <v>1250</v>
      </c>
      <c r="J60" s="4">
        <f>IF([1]Calcs!H76&gt;1250,[1]Calcs!H76,1250)</f>
        <v>1250</v>
      </c>
      <c r="K60" s="4">
        <f>IF([1]Calcs!I76&gt;1250,[1]Calcs!I76,1250)</f>
        <v>1250</v>
      </c>
      <c r="L60" s="4">
        <f>IF([1]Calcs!J76&gt;1250,[1]Calcs!J76,1250)</f>
        <v>1250</v>
      </c>
      <c r="M60" s="4">
        <f>IF([1]Calcs!K76&gt;1250,[1]Calcs!K76,1250)</f>
        <v>1250</v>
      </c>
      <c r="N60" s="4">
        <f>IF([1]Calcs!L76&gt;1250,[1]Calcs!L76,1250)</f>
        <v>1250</v>
      </c>
      <c r="O60" s="4">
        <f>IF([1]Calcs!M76&gt;1250,[1]Calcs!M76,1250)</f>
        <v>9753</v>
      </c>
      <c r="P60" s="4">
        <f>IF([1]Calcs!N76&gt;1250,[1]Calcs!N76,1250)</f>
        <v>4493</v>
      </c>
      <c r="Q60" s="4">
        <f>IF([1]Calcs!O76&gt;1250,[1]Calcs!O76,1250)</f>
        <v>10856</v>
      </c>
      <c r="R60" s="4">
        <f>IF([1]Calcs!P76&gt;1250,[1]Calcs!P76,1250)</f>
        <v>6825</v>
      </c>
      <c r="S60" s="4">
        <f>IF([1]Calcs!Q76&gt;1250,[1]Calcs!Q76,1250)</f>
        <v>29377</v>
      </c>
      <c r="T60" s="4">
        <f>IF([1]Calcs!R76&gt;1250,[1]Calcs!R76,1250)</f>
        <v>6022</v>
      </c>
      <c r="U60" s="4">
        <f>IF([1]Calcs!S76&gt;1250,[1]Calcs!S76,1250)</f>
        <v>153202</v>
      </c>
      <c r="V60" s="4">
        <f>IF([1]Calcs!T76&gt;1250,[1]Calcs!T76,1250)</f>
        <v>87368</v>
      </c>
      <c r="W60" s="4">
        <f>IF([1]Calcs!U76&gt;1250,[1]Calcs!U76,1250)</f>
        <v>43251</v>
      </c>
      <c r="X60" s="4">
        <f>IF([1]Calcs!AN76&gt;1250,[1]Calcs!AN76,1250)</f>
        <v>1250</v>
      </c>
      <c r="Y60" s="4">
        <f>IF([1]Calcs!AO76&gt;1250,[1]Calcs!AO76,1250)</f>
        <v>1250</v>
      </c>
      <c r="Z60" s="4">
        <f>IF([1]Calcs!AP76&gt;1250,[1]Calcs!AP76,1250)</f>
        <v>1250</v>
      </c>
      <c r="AA60" s="4">
        <f>IF([1]Calcs!Y76&gt;1250,[1]Calcs!Y76,1250)</f>
        <v>1250</v>
      </c>
      <c r="AB60" s="4">
        <f>IF([1]Calcs!Z76&gt;1250,[1]Calcs!Z76,1250)</f>
        <v>1250</v>
      </c>
      <c r="AC60" s="4">
        <f>IF([1]Calcs!AA76&gt;1250,[1]Calcs!AA76,1250)</f>
        <v>1250</v>
      </c>
      <c r="AD60" s="4">
        <f>IF([1]Calcs!AB76&gt;1250,[1]Calcs!AB76,1250)</f>
        <v>1250</v>
      </c>
      <c r="AE60" s="4">
        <f>IF([1]Calcs!AC76&gt;1250,[1]Calcs!AC76,1250)</f>
        <v>1250</v>
      </c>
      <c r="AF60" s="4">
        <f>IF([1]Calcs!AD76&gt;1250,[1]Calcs!AD76,1250)</f>
        <v>1250</v>
      </c>
      <c r="AG60" s="4">
        <f>IF([1]Calcs!AE76&gt;1250,[1]Calcs!AE76,1250)</f>
        <v>5676</v>
      </c>
      <c r="AH60" s="4">
        <f>IF([1]Calcs!AF76&gt;1250,[1]Calcs!AF76,1250)</f>
        <v>11411</v>
      </c>
      <c r="AI60" s="4">
        <f>IF([1]Calcs!AG76&gt;1250,[1]Calcs!AG76,1250)</f>
        <v>8360</v>
      </c>
      <c r="AJ60" s="4">
        <f>IF([1]Calcs!AH76&gt;1250,[1]Calcs!AH76,1250)</f>
        <v>8532</v>
      </c>
      <c r="AK60" s="4">
        <f>IF([1]Calcs!AI76&gt;1250,[1]Calcs!AI76,1250)</f>
        <v>3689</v>
      </c>
      <c r="AL60" s="4">
        <f>IF([1]Calcs!AJ76&gt;1250,[1]Calcs!AJ76,1250)</f>
        <v>10344</v>
      </c>
      <c r="AM60" s="4">
        <f>IF([1]Calcs!AK76&gt;1250,[1]Calcs!AK76,1250)</f>
        <v>29504</v>
      </c>
      <c r="AN60" s="4">
        <f>IF([1]Calcs!AL76&gt;1250,[1]Calcs!AL76,1250)</f>
        <v>29753</v>
      </c>
      <c r="AO60" s="4">
        <f>IF([1]Calcs!AM76&gt;1250,[1]Calcs!AM76,1250)</f>
        <v>40994</v>
      </c>
      <c r="AP60" s="4">
        <f>IF([1]Calcs!BP76&gt;1250,[1]Calcs!BP76,1250)</f>
        <v>1250</v>
      </c>
      <c r="AQ60" s="4">
        <f>IF([1]Calcs!BQ76&gt;1250,[1]Calcs!BQ76,1250)</f>
        <v>1250</v>
      </c>
      <c r="AR60" s="4">
        <f>IF([1]Calcs!BR76&gt;1250,[1]Calcs!BR76,1250)</f>
        <v>1250</v>
      </c>
      <c r="AS60" s="4">
        <f>IF([1]Calcs!BB76&gt;1250,[1]Calcs!BB76,1250)</f>
        <v>1250</v>
      </c>
      <c r="AT60" s="4">
        <f>IF([1]Calcs!BC76&gt;1250,[1]Calcs!BC76,1250)</f>
        <v>1250</v>
      </c>
      <c r="AU60" s="4">
        <f>IF([1]Calcs!BD76&gt;1250,[1]Calcs!BD76,1250)</f>
        <v>1250</v>
      </c>
      <c r="AV60" s="4">
        <f>IF([1]Calcs!BE76&gt;1250,[1]Calcs!BE76,1250)</f>
        <v>1250</v>
      </c>
      <c r="AW60" s="4">
        <f>IF([1]Calcs!BF76&gt;1250,[1]Calcs!BF76,1250)</f>
        <v>1250</v>
      </c>
      <c r="AX60" s="4">
        <f>IF([1]Calcs!BG76&gt;1250,[1]Calcs!BG76,1250)</f>
        <v>1250</v>
      </c>
      <c r="AY60" s="9">
        <v>5395</v>
      </c>
      <c r="AZ60" s="4">
        <f>IF([1]Calcs!BH76&gt;1250,[1]Calcs!BH76,1250)</f>
        <v>2299</v>
      </c>
      <c r="BA60" s="4">
        <f>IF([1]Calcs!BI76&gt;1250,[1]Calcs!BI76,1250)</f>
        <v>6958</v>
      </c>
      <c r="BB60" s="4">
        <f>IF([1]Calcs!BJ76&gt;1250,[1]Calcs!BJ76,1250)</f>
        <v>15435</v>
      </c>
      <c r="BC60" s="4">
        <f>IF([1]Calcs!BK76&gt;1250,[1]Calcs!BK76,1250)</f>
        <v>8655</v>
      </c>
      <c r="BD60" s="4">
        <f>IF([1]Calcs!BL76&gt;1250,[1]Calcs!BL76,1250)</f>
        <v>1845</v>
      </c>
      <c r="BE60" s="4">
        <f>IF([1]Calcs!BM76&gt;1250,[1]Calcs!BM76,1250)</f>
        <v>77916</v>
      </c>
      <c r="BF60" s="4">
        <f>IF([1]Calcs!BN76&gt;1250,[1]Calcs!BN76,1250)</f>
        <v>86072</v>
      </c>
      <c r="BG60" s="4">
        <f>IF([1]Calcs!BO76&gt;1250,[1]Calcs!BO76,1250)</f>
        <v>81562</v>
      </c>
      <c r="BW60" s="4"/>
      <c r="BX60" s="4"/>
      <c r="BY60" s="4"/>
      <c r="BZ60" s="4"/>
      <c r="CA60" s="4"/>
      <c r="CB60" s="4"/>
      <c r="CC60" s="4"/>
      <c r="CD60" s="4"/>
      <c r="CE60" s="4"/>
      <c r="CF60" s="4"/>
    </row>
    <row r="61" spans="1:84">
      <c r="A61" s="2" t="s">
        <v>66</v>
      </c>
      <c r="B61" s="2" t="s">
        <v>176</v>
      </c>
      <c r="C61" s="7" t="s">
        <v>177</v>
      </c>
      <c r="D61" s="8">
        <v>34.048999999999999</v>
      </c>
      <c r="E61" s="5">
        <v>81</v>
      </c>
      <c r="F61" s="4">
        <f>IF([1]Calcs!V77&gt;1250,[1]Calcs!V77,1250)</f>
        <v>8594</v>
      </c>
      <c r="G61" s="4">
        <f>IF([1]Calcs!W77&gt;1250,[1]Calcs!W77,1250)</f>
        <v>10226</v>
      </c>
      <c r="H61" s="4">
        <f>IF([1]Calcs!X77&gt;1250,[1]Calcs!X77,1250)</f>
        <v>5328</v>
      </c>
      <c r="I61" s="4">
        <f>IF([1]Calcs!G77&gt;1250,[1]Calcs!G77,1250)</f>
        <v>28697</v>
      </c>
      <c r="J61" s="4">
        <f>IF([1]Calcs!H77&gt;1250,[1]Calcs!H77,1250)</f>
        <v>17254</v>
      </c>
      <c r="K61" s="4">
        <f>IF([1]Calcs!I77&gt;1250,[1]Calcs!I77,1250)</f>
        <v>26706</v>
      </c>
      <c r="L61" s="4">
        <f>IF([1]Calcs!J77&gt;1250,[1]Calcs!J77,1250)</f>
        <v>45687</v>
      </c>
      <c r="M61" s="4">
        <f>IF([1]Calcs!K77&gt;1250,[1]Calcs!K77,1250)</f>
        <v>47822</v>
      </c>
      <c r="N61" s="4">
        <f>IF([1]Calcs!L77&gt;1250,[1]Calcs!L77,1250)</f>
        <v>24824</v>
      </c>
      <c r="O61" s="4">
        <f>IF([1]Calcs!M77&gt;1250,[1]Calcs!M77,1250)</f>
        <v>57121</v>
      </c>
      <c r="P61" s="4">
        <f>IF([1]Calcs!N77&gt;1250,[1]Calcs!N77,1250)</f>
        <v>118468</v>
      </c>
      <c r="Q61" s="4">
        <f>IF([1]Calcs!O77&gt;1250,[1]Calcs!O77,1250)</f>
        <v>62137</v>
      </c>
      <c r="R61" s="4">
        <f>IF([1]Calcs!P77&gt;1250,[1]Calcs!P77,1250)</f>
        <v>63591</v>
      </c>
      <c r="S61" s="4">
        <f>IF([1]Calcs!Q77&gt;1250,[1]Calcs!Q77,1250)</f>
        <v>86014</v>
      </c>
      <c r="T61" s="4">
        <f>IF([1]Calcs!R77&gt;1250,[1]Calcs!R77,1250)</f>
        <v>55139</v>
      </c>
      <c r="U61" s="4">
        <f>IF([1]Calcs!S77&gt;1250,[1]Calcs!S77,1250)</f>
        <v>90084</v>
      </c>
      <c r="V61" s="4">
        <f>IF([1]Calcs!T77&gt;1250,[1]Calcs!T77,1250)</f>
        <v>90518</v>
      </c>
      <c r="W61" s="4">
        <f>IF([1]Calcs!U77&gt;1250,[1]Calcs!U77,1250)</f>
        <v>108915</v>
      </c>
      <c r="X61" s="4">
        <f>IF([1]Calcs!AN77&gt;1250,[1]Calcs!AN77,1250)</f>
        <v>6621</v>
      </c>
      <c r="Y61" s="4">
        <f>IF([1]Calcs!AO77&gt;1250,[1]Calcs!AO77,1250)</f>
        <v>8663</v>
      </c>
      <c r="Z61" s="4">
        <f>IF([1]Calcs!AP77&gt;1250,[1]Calcs!AP77,1250)</f>
        <v>6966</v>
      </c>
      <c r="AA61" s="4">
        <f>IF([1]Calcs!Y77&gt;1250,[1]Calcs!Y77,1250)</f>
        <v>21196</v>
      </c>
      <c r="AB61" s="4">
        <f>IF([1]Calcs!Z77&gt;1250,[1]Calcs!Z77,1250)</f>
        <v>40058</v>
      </c>
      <c r="AC61" s="4">
        <f>IF([1]Calcs!AA77&gt;1250,[1]Calcs!AA77,1250)</f>
        <v>48979</v>
      </c>
      <c r="AD61" s="4">
        <f>IF([1]Calcs!AB77&gt;1250,[1]Calcs!AB77,1250)</f>
        <v>52046</v>
      </c>
      <c r="AE61" s="4">
        <f>IF([1]Calcs!AC77&gt;1250,[1]Calcs!AC77,1250)</f>
        <v>44198</v>
      </c>
      <c r="AF61" s="4">
        <f>IF([1]Calcs!AD77&gt;1250,[1]Calcs!AD77,1250)</f>
        <v>44855</v>
      </c>
      <c r="AG61" s="4">
        <f>IF([1]Calcs!AE77&gt;1250,[1]Calcs!AE77,1250)</f>
        <v>77699</v>
      </c>
      <c r="AH61" s="4">
        <f>IF([1]Calcs!AF77&gt;1250,[1]Calcs!AF77,1250)</f>
        <v>132289</v>
      </c>
      <c r="AI61" s="4">
        <f>IF([1]Calcs!AG77&gt;1250,[1]Calcs!AG77,1250)</f>
        <v>101030</v>
      </c>
      <c r="AJ61" s="4">
        <f>IF([1]Calcs!AH77&gt;1250,[1]Calcs!AH77,1250)</f>
        <v>51513</v>
      </c>
      <c r="AK61" s="4">
        <f>IF([1]Calcs!AI77&gt;1250,[1]Calcs!AI77,1250)</f>
        <v>63264</v>
      </c>
      <c r="AL61" s="4">
        <f>IF([1]Calcs!AJ77&gt;1250,[1]Calcs!AJ77,1250)</f>
        <v>48389</v>
      </c>
      <c r="AM61" s="4">
        <f>IF([1]Calcs!AK77&gt;1250,[1]Calcs!AK77,1250)</f>
        <v>137798</v>
      </c>
      <c r="AN61" s="4">
        <f>IF([1]Calcs!AL77&gt;1250,[1]Calcs!AL77,1250)</f>
        <v>148582</v>
      </c>
      <c r="AO61" s="4">
        <f>IF([1]Calcs!AM77&gt;1250,[1]Calcs!AM77,1250)</f>
        <v>160991</v>
      </c>
      <c r="AP61" s="4">
        <f>IF([1]Calcs!BP77&gt;1250,[1]Calcs!BP77,1250)</f>
        <v>12951</v>
      </c>
      <c r="AQ61" s="4">
        <f>IF([1]Calcs!BQ77&gt;1250,[1]Calcs!BQ77,1250)</f>
        <v>7960</v>
      </c>
      <c r="AR61" s="4">
        <f>IF([1]Calcs!BR77&gt;1250,[1]Calcs!BR77,1250)</f>
        <v>9988</v>
      </c>
      <c r="AS61" s="4">
        <f>IF([1]Calcs!BB77&gt;1250,[1]Calcs!BB77,1250)</f>
        <v>43779</v>
      </c>
      <c r="AT61" s="4">
        <f>IF([1]Calcs!BC77&gt;1250,[1]Calcs!BC77,1250)</f>
        <v>29016</v>
      </c>
      <c r="AU61" s="4">
        <f>IF([1]Calcs!BD77&gt;1250,[1]Calcs!BD77,1250)</f>
        <v>32439</v>
      </c>
      <c r="AV61" s="4">
        <f>IF([1]Calcs!BE77&gt;1250,[1]Calcs!BE77,1250)</f>
        <v>17409</v>
      </c>
      <c r="AW61" s="4">
        <f>IF([1]Calcs!BF77&gt;1250,[1]Calcs!BF77,1250)</f>
        <v>44667</v>
      </c>
      <c r="AX61" s="4">
        <f>IF([1]Calcs!BG77&gt;1250,[1]Calcs!BG77,1250)</f>
        <v>24996</v>
      </c>
      <c r="AY61" s="9">
        <v>74729.71428571429</v>
      </c>
      <c r="AZ61" s="4">
        <f>IF([1]Calcs!BH77&gt;1250,[1]Calcs!BH77,1250)</f>
        <v>98021</v>
      </c>
      <c r="BA61" s="4">
        <f>IF([1]Calcs!BI77&gt;1250,[1]Calcs!BI77,1250)</f>
        <v>71592</v>
      </c>
      <c r="BB61" s="4">
        <f>IF([1]Calcs!BJ77&gt;1250,[1]Calcs!BJ77,1250)</f>
        <v>59753</v>
      </c>
      <c r="BC61" s="4">
        <f>IF([1]Calcs!BK77&gt;1250,[1]Calcs!BK77,1250)</f>
        <v>117237</v>
      </c>
      <c r="BD61" s="4">
        <f>IF([1]Calcs!BL77&gt;1250,[1]Calcs!BL77,1250)</f>
        <v>41515</v>
      </c>
      <c r="BE61" s="4">
        <f>IF([1]Calcs!BM77&gt;1250,[1]Calcs!BM77,1250)</f>
        <v>82904</v>
      </c>
      <c r="BF61" s="4">
        <f>IF([1]Calcs!BN77&gt;1250,[1]Calcs!BN77,1250)</f>
        <v>132329</v>
      </c>
      <c r="BG61" s="4">
        <f>IF([1]Calcs!BO77&gt;1250,[1]Calcs!BO77,1250)</f>
        <v>170094</v>
      </c>
      <c r="BW61" s="4"/>
      <c r="BX61" s="4"/>
      <c r="BY61" s="4"/>
      <c r="BZ61" s="4"/>
      <c r="CA61" s="4"/>
      <c r="CB61" s="4"/>
      <c r="CC61" s="4"/>
      <c r="CD61" s="4"/>
      <c r="CE61" s="4"/>
      <c r="CF61" s="4"/>
    </row>
    <row r="62" spans="1:84">
      <c r="A62" s="2" t="s">
        <v>115</v>
      </c>
      <c r="B62" s="2" t="s">
        <v>178</v>
      </c>
      <c r="C62" s="7" t="s">
        <v>179</v>
      </c>
      <c r="D62" s="8">
        <v>35.200000000000003</v>
      </c>
      <c r="E62" s="5">
        <v>164</v>
      </c>
      <c r="F62" s="4">
        <f>IF([1]Calcs!V78&gt;1250,[1]Calcs!V78,1250)</f>
        <v>42056</v>
      </c>
      <c r="G62" s="4">
        <f>IF([1]Calcs!W78&gt;1250,[1]Calcs!W78,1250)</f>
        <v>78800</v>
      </c>
      <c r="H62" s="4">
        <f>IF([1]Calcs!X78&gt;1250,[1]Calcs!X78,1250)</f>
        <v>53582</v>
      </c>
      <c r="I62" s="4">
        <f>IF([1]Calcs!G78&gt;1250,[1]Calcs!G78,1250)</f>
        <v>259342</v>
      </c>
      <c r="J62" s="4">
        <f>IF([1]Calcs!H78&gt;1250,[1]Calcs!H78,1250)</f>
        <v>212208</v>
      </c>
      <c r="K62" s="4">
        <f>IF([1]Calcs!I78&gt;1250,[1]Calcs!I78,1250)</f>
        <v>185130</v>
      </c>
      <c r="L62" s="4">
        <f>IF([1]Calcs!J78&gt;1250,[1]Calcs!J78,1250)</f>
        <v>352086</v>
      </c>
      <c r="M62" s="4">
        <f>IF([1]Calcs!K78&gt;1250,[1]Calcs!K78,1250)</f>
        <v>257936</v>
      </c>
      <c r="N62" s="4">
        <f>IF([1]Calcs!L78&gt;1250,[1]Calcs!L78,1250)</f>
        <v>452960</v>
      </c>
      <c r="O62" s="4">
        <f>IF([1]Calcs!M78&gt;1250,[1]Calcs!M78,1250)</f>
        <v>304385</v>
      </c>
      <c r="P62" s="4">
        <f>IF([1]Calcs!N78&gt;1250,[1]Calcs!N78,1250)</f>
        <v>242900</v>
      </c>
      <c r="Q62" s="4">
        <f>IF([1]Calcs!O78&gt;1250,[1]Calcs!O78,1250)</f>
        <v>308575</v>
      </c>
      <c r="R62" s="4">
        <f>IF([1]Calcs!P78&gt;1250,[1]Calcs!P78,1250)</f>
        <v>187175</v>
      </c>
      <c r="S62" s="4">
        <f>IF([1]Calcs!Q78&gt;1250,[1]Calcs!Q78,1250)</f>
        <v>366724</v>
      </c>
      <c r="T62" s="4">
        <f>IF([1]Calcs!R78&gt;1250,[1]Calcs!R78,1250)</f>
        <v>370753</v>
      </c>
      <c r="U62" s="4">
        <f>IF([1]Calcs!S78&gt;1250,[1]Calcs!S78,1250)</f>
        <v>235087</v>
      </c>
      <c r="V62" s="4">
        <f>IF([1]Calcs!T78&gt;1250,[1]Calcs!T78,1250)</f>
        <v>251171</v>
      </c>
      <c r="W62" s="4">
        <f>IF([1]Calcs!U78&gt;1250,[1]Calcs!U78,1250)</f>
        <v>190843</v>
      </c>
      <c r="X62" s="4">
        <f>IF([1]Calcs!AN78&gt;1250,[1]Calcs!AN78,1250)</f>
        <v>164106</v>
      </c>
      <c r="Y62" s="4">
        <f>IF([1]Calcs!AO78&gt;1250,[1]Calcs!AO78,1250)</f>
        <v>150472</v>
      </c>
      <c r="Z62" s="4">
        <f>IF([1]Calcs!AP78&gt;1250,[1]Calcs!AP78,1250)</f>
        <v>176432</v>
      </c>
      <c r="AA62" s="4">
        <f>IF([1]Calcs!Y78&gt;1250,[1]Calcs!Y78,1250)</f>
        <v>210290</v>
      </c>
      <c r="AB62" s="4">
        <f>IF([1]Calcs!Z78&gt;1250,[1]Calcs!Z78,1250)</f>
        <v>198878</v>
      </c>
      <c r="AC62" s="4">
        <f>IF([1]Calcs!AA78&gt;1250,[1]Calcs!AA78,1250)</f>
        <v>203903</v>
      </c>
      <c r="AD62" s="4">
        <f>IF([1]Calcs!AB78&gt;1250,[1]Calcs!AB78,1250)</f>
        <v>344556</v>
      </c>
      <c r="AE62" s="4">
        <f>IF([1]Calcs!AC78&gt;1250,[1]Calcs!AC78,1250)</f>
        <v>125668</v>
      </c>
      <c r="AF62" s="4">
        <f>IF([1]Calcs!AD78&gt;1250,[1]Calcs!AD78,1250)</f>
        <v>278681</v>
      </c>
      <c r="AG62" s="4">
        <f>IF([1]Calcs!AE78&gt;1250,[1]Calcs!AE78,1250)</f>
        <v>203952</v>
      </c>
      <c r="AH62" s="4">
        <f>IF([1]Calcs!AF78&gt;1250,[1]Calcs!AF78,1250)</f>
        <v>359743</v>
      </c>
      <c r="AI62" s="4">
        <f>IF([1]Calcs!AG78&gt;1250,[1]Calcs!AG78,1250)</f>
        <v>231807</v>
      </c>
      <c r="AJ62" s="4">
        <f>IF([1]Calcs!AH78&gt;1250,[1]Calcs!AH78,1250)</f>
        <v>327818</v>
      </c>
      <c r="AK62" s="4">
        <f>IF([1]Calcs!AI78&gt;1250,[1]Calcs!AI78,1250)</f>
        <v>316060</v>
      </c>
      <c r="AL62" s="4">
        <f>IF([1]Calcs!AJ78&gt;1250,[1]Calcs!AJ78,1250)</f>
        <v>214930</v>
      </c>
      <c r="AM62" s="4">
        <f>IF([1]Calcs!AK78&gt;1250,[1]Calcs!AK78,1250)</f>
        <v>175964</v>
      </c>
      <c r="AN62" s="4">
        <f>IF([1]Calcs!AL78&gt;1250,[1]Calcs!AL78,1250)</f>
        <v>232827</v>
      </c>
      <c r="AO62" s="4">
        <f>IF([1]Calcs!AM78&gt;1250,[1]Calcs!AM78,1250)</f>
        <v>200131</v>
      </c>
      <c r="AP62" s="4">
        <f>IF([1]Calcs!BP78&gt;1250,[1]Calcs!BP78,1250)</f>
        <v>164479</v>
      </c>
      <c r="AQ62" s="4">
        <f>IF([1]Calcs!BQ78&gt;1250,[1]Calcs!BQ78,1250)</f>
        <v>108175</v>
      </c>
      <c r="AR62" s="4">
        <f>IF([1]Calcs!BR78&gt;1250,[1]Calcs!BR78,1250)</f>
        <v>165578</v>
      </c>
      <c r="AS62" s="4">
        <f>IF([1]Calcs!BB78&gt;1250,[1]Calcs!BB78,1250)</f>
        <v>367696</v>
      </c>
      <c r="AT62" s="4">
        <f>IF([1]Calcs!BC78&gt;1250,[1]Calcs!BC78,1250)</f>
        <v>488331</v>
      </c>
      <c r="AU62" s="4">
        <f>IF([1]Calcs!BD78&gt;1250,[1]Calcs!BD78,1250)</f>
        <v>351386</v>
      </c>
      <c r="AV62" s="4">
        <f>IF([1]Calcs!BE78&gt;1250,[1]Calcs!BE78,1250)</f>
        <v>257553</v>
      </c>
      <c r="AW62" s="4">
        <f>IF([1]Calcs!BF78&gt;1250,[1]Calcs!BF78,1250)</f>
        <v>1409985</v>
      </c>
      <c r="AX62" s="4">
        <f>IF([1]Calcs!BG78&gt;1250,[1]Calcs!BG78,1250)</f>
        <v>513555</v>
      </c>
      <c r="AY62" s="9">
        <v>507267.85714285716</v>
      </c>
      <c r="AZ62" s="4">
        <f>IF([1]Calcs!BH78&gt;1250,[1]Calcs!BH78,1250)</f>
        <v>958451</v>
      </c>
      <c r="BA62" s="4">
        <f>IF([1]Calcs!BI78&gt;1250,[1]Calcs!BI78,1250)</f>
        <v>524463</v>
      </c>
      <c r="BB62" s="4">
        <f>IF([1]Calcs!BJ78&gt;1250,[1]Calcs!BJ78,1250)</f>
        <v>828492</v>
      </c>
      <c r="BC62" s="4">
        <f>IF([1]Calcs!BK78&gt;1250,[1]Calcs!BK78,1250)</f>
        <v>747126</v>
      </c>
      <c r="BD62" s="4">
        <f>IF([1]Calcs!BL78&gt;1250,[1]Calcs!BL78,1250)</f>
        <v>643882</v>
      </c>
      <c r="BE62" s="4">
        <f>IF([1]Calcs!BM78&gt;1250,[1]Calcs!BM78,1250)</f>
        <v>532432</v>
      </c>
      <c r="BF62" s="4">
        <f>IF([1]Calcs!BN78&gt;1250,[1]Calcs!BN78,1250)</f>
        <v>641071</v>
      </c>
      <c r="BG62" s="4">
        <f>IF([1]Calcs!BO78&gt;1250,[1]Calcs!BO78,1250)</f>
        <v>400356</v>
      </c>
      <c r="BW62" s="4"/>
      <c r="BX62" s="4"/>
      <c r="BY62" s="4"/>
      <c r="BZ62" s="4"/>
      <c r="CA62" s="4"/>
      <c r="CB62" s="4"/>
      <c r="CC62" s="4"/>
      <c r="CD62" s="4"/>
      <c r="CE62" s="4"/>
      <c r="CF62" s="4"/>
    </row>
    <row r="63" spans="1:84">
      <c r="A63" s="2" t="s">
        <v>118</v>
      </c>
      <c r="B63" s="2" t="s">
        <v>180</v>
      </c>
      <c r="C63" s="7" t="s">
        <v>181</v>
      </c>
      <c r="D63" s="8">
        <v>36.089981000000002</v>
      </c>
      <c r="E63" s="5">
        <v>69</v>
      </c>
      <c r="F63" s="4">
        <f>IF([1]Calcs!V79&gt;1250,[1]Calcs!V79,1250)</f>
        <v>7475</v>
      </c>
      <c r="G63" s="4">
        <f>IF([1]Calcs!W79&gt;1250,[1]Calcs!W79,1250)</f>
        <v>3875</v>
      </c>
      <c r="H63" s="4">
        <f>IF([1]Calcs!X79&gt;1250,[1]Calcs!X79,1250)</f>
        <v>8187</v>
      </c>
      <c r="I63" s="4">
        <f>IF([1]Calcs!G79&gt;1250,[1]Calcs!G79,1250)</f>
        <v>17255</v>
      </c>
      <c r="J63" s="4">
        <f>IF([1]Calcs!H79&gt;1250,[1]Calcs!H79,1250)</f>
        <v>36334</v>
      </c>
      <c r="K63" s="4">
        <f>IF([1]Calcs!I79&gt;1250,[1]Calcs!I79,1250)</f>
        <v>25440</v>
      </c>
      <c r="L63" s="4">
        <f>IF([1]Calcs!J79&gt;1250,[1]Calcs!J79,1250)</f>
        <v>39288</v>
      </c>
      <c r="M63" s="4">
        <f>IF([1]Calcs!K79&gt;1250,[1]Calcs!K79,1250)</f>
        <v>106271</v>
      </c>
      <c r="N63" s="4">
        <f>IF([1]Calcs!L79&gt;1250,[1]Calcs!L79,1250)</f>
        <v>31507</v>
      </c>
      <c r="O63" s="4">
        <f>IF([1]Calcs!M79&gt;1250,[1]Calcs!M79,1250)</f>
        <v>92707</v>
      </c>
      <c r="P63" s="4">
        <f>IF([1]Calcs!N79&gt;1250,[1]Calcs!N79,1250)</f>
        <v>127842</v>
      </c>
      <c r="Q63" s="4">
        <f>IF([1]Calcs!O79&gt;1250,[1]Calcs!O79,1250)</f>
        <v>126728</v>
      </c>
      <c r="R63" s="4">
        <f>IF([1]Calcs!P79&gt;1250,[1]Calcs!P79,1250)</f>
        <v>102955</v>
      </c>
      <c r="S63" s="4">
        <f>IF([1]Calcs!Q79&gt;1250,[1]Calcs!Q79,1250)</f>
        <v>292671</v>
      </c>
      <c r="T63" s="4">
        <f>IF([1]Calcs!R79&gt;1250,[1]Calcs!R79,1250)</f>
        <v>153508</v>
      </c>
      <c r="U63" s="4">
        <f>IF([1]Calcs!S79&gt;1250,[1]Calcs!S79,1250)</f>
        <v>200548</v>
      </c>
      <c r="V63" s="4">
        <f>IF([1]Calcs!T79&gt;1250,[1]Calcs!T79,1250)</f>
        <v>179505</v>
      </c>
      <c r="W63" s="4">
        <f>IF([1]Calcs!U79&gt;1250,[1]Calcs!U79,1250)</f>
        <v>170039</v>
      </c>
      <c r="X63" s="4">
        <f>IF([1]Calcs!AN79&gt;1250,[1]Calcs!AN79,1250)</f>
        <v>5217</v>
      </c>
      <c r="Y63" s="4">
        <f>IF([1]Calcs!AO79&gt;1250,[1]Calcs!AO79,1250)</f>
        <v>8299</v>
      </c>
      <c r="Z63" s="4">
        <f>IF([1]Calcs!AP79&gt;1250,[1]Calcs!AP79,1250)</f>
        <v>6280</v>
      </c>
      <c r="AA63" s="4">
        <f>IF([1]Calcs!Y79&gt;1250,[1]Calcs!Y79,1250)</f>
        <v>11736</v>
      </c>
      <c r="AB63" s="4">
        <f>IF([1]Calcs!Z79&gt;1250,[1]Calcs!Z79,1250)</f>
        <v>14074</v>
      </c>
      <c r="AC63" s="4">
        <f>IF([1]Calcs!AA79&gt;1250,[1]Calcs!AA79,1250)</f>
        <v>26544</v>
      </c>
      <c r="AD63" s="4">
        <f>IF([1]Calcs!AB79&gt;1250,[1]Calcs!AB79,1250)</f>
        <v>92497</v>
      </c>
      <c r="AE63" s="4">
        <f>IF([1]Calcs!AC79&gt;1250,[1]Calcs!AC79,1250)</f>
        <v>53321</v>
      </c>
      <c r="AF63" s="4">
        <f>IF([1]Calcs!AD79&gt;1250,[1]Calcs!AD79,1250)</f>
        <v>56040</v>
      </c>
      <c r="AG63" s="4">
        <f>IF([1]Calcs!AE79&gt;1250,[1]Calcs!AE79,1250)</f>
        <v>58464</v>
      </c>
      <c r="AH63" s="4">
        <f>IF([1]Calcs!AF79&gt;1250,[1]Calcs!AF79,1250)</f>
        <v>112830</v>
      </c>
      <c r="AI63" s="4">
        <f>IF([1]Calcs!AG79&gt;1250,[1]Calcs!AG79,1250)</f>
        <v>82808</v>
      </c>
      <c r="AJ63" s="4">
        <f>IF([1]Calcs!AH79&gt;1250,[1]Calcs!AH79,1250)</f>
        <v>72636</v>
      </c>
      <c r="AK63" s="4">
        <f>IF([1]Calcs!AI79&gt;1250,[1]Calcs!AI79,1250)</f>
        <v>104399</v>
      </c>
      <c r="AL63" s="4">
        <f>IF([1]Calcs!AJ79&gt;1250,[1]Calcs!AJ79,1250)</f>
        <v>198039</v>
      </c>
      <c r="AM63" s="4">
        <f>IF([1]Calcs!AK79&gt;1250,[1]Calcs!AK79,1250)</f>
        <v>197327</v>
      </c>
      <c r="AN63" s="4">
        <f>IF([1]Calcs!AL79&gt;1250,[1]Calcs!AL79,1250)</f>
        <v>165015</v>
      </c>
      <c r="AO63" s="4">
        <f>IF([1]Calcs!AM79&gt;1250,[1]Calcs!AM79,1250)</f>
        <v>160155</v>
      </c>
      <c r="AP63" s="4">
        <f>IF([1]Calcs!BP79&gt;1250,[1]Calcs!BP79,1250)</f>
        <v>8270</v>
      </c>
      <c r="AQ63" s="4">
        <f>IF([1]Calcs!BQ79&gt;1250,[1]Calcs!BQ79,1250)</f>
        <v>10483</v>
      </c>
      <c r="AR63" s="4">
        <f>IF([1]Calcs!BR79&gt;1250,[1]Calcs!BR79,1250)</f>
        <v>12037</v>
      </c>
      <c r="AS63" s="4">
        <f>IF([1]Calcs!BB79&gt;1250,[1]Calcs!BB79,1250)</f>
        <v>15661</v>
      </c>
      <c r="AT63" s="4">
        <f>IF([1]Calcs!BC79&gt;1250,[1]Calcs!BC79,1250)</f>
        <v>15916</v>
      </c>
      <c r="AU63" s="4">
        <f>IF([1]Calcs!BD79&gt;1250,[1]Calcs!BD79,1250)</f>
        <v>19526</v>
      </c>
      <c r="AV63" s="4">
        <f>IF([1]Calcs!BE79&gt;1250,[1]Calcs!BE79,1250)</f>
        <v>39325</v>
      </c>
      <c r="AW63" s="4">
        <f>IF([1]Calcs!BF79&gt;1250,[1]Calcs!BF79,1250)</f>
        <v>23801</v>
      </c>
      <c r="AX63" s="4">
        <f>IF([1]Calcs!BG79&gt;1250,[1]Calcs!BG79,1250)</f>
        <v>34494</v>
      </c>
      <c r="AY63" s="9">
        <v>59417.571428571428</v>
      </c>
      <c r="AZ63" s="4">
        <f>IF([1]Calcs!BH79&gt;1250,[1]Calcs!BH79,1250)</f>
        <v>69041</v>
      </c>
      <c r="BA63" s="4">
        <f>IF([1]Calcs!BI79&gt;1250,[1]Calcs!BI79,1250)</f>
        <v>80699</v>
      </c>
      <c r="BB63" s="4">
        <f>IF([1]Calcs!BJ79&gt;1250,[1]Calcs!BJ79,1250)</f>
        <v>69941</v>
      </c>
      <c r="BC63" s="4">
        <f>IF([1]Calcs!BK79&gt;1250,[1]Calcs!BK79,1250)</f>
        <v>80601</v>
      </c>
      <c r="BD63" s="4">
        <f>IF([1]Calcs!BL79&gt;1250,[1]Calcs!BL79,1250)</f>
        <v>181842</v>
      </c>
      <c r="BE63" s="4">
        <f>IF([1]Calcs!BM79&gt;1250,[1]Calcs!BM79,1250)</f>
        <v>96764</v>
      </c>
      <c r="BF63" s="4">
        <f>IF([1]Calcs!BN79&gt;1250,[1]Calcs!BN79,1250)</f>
        <v>148285</v>
      </c>
      <c r="BG63" s="4">
        <f>IF([1]Calcs!BO79&gt;1250,[1]Calcs!BO79,1250)</f>
        <v>131840</v>
      </c>
      <c r="BW63" s="4"/>
      <c r="BX63" s="4"/>
      <c r="BY63" s="4"/>
      <c r="BZ63" s="4"/>
      <c r="CA63" s="4"/>
      <c r="CB63" s="4"/>
      <c r="CC63" s="4"/>
      <c r="CD63" s="4"/>
      <c r="CE63" s="4"/>
      <c r="CF63" s="4"/>
    </row>
    <row r="64" spans="1:84">
      <c r="A64" s="2" t="s">
        <v>118</v>
      </c>
      <c r="B64" s="2" t="s">
        <v>182</v>
      </c>
      <c r="C64" s="7" t="s">
        <v>183</v>
      </c>
      <c r="D64" s="8">
        <v>37.500701999999997</v>
      </c>
      <c r="E64" s="5">
        <v>43</v>
      </c>
      <c r="F64" s="4">
        <f>IF([1]Calcs!V80&gt;1250,[1]Calcs!V80,1250)</f>
        <v>6489</v>
      </c>
      <c r="G64" s="4">
        <f>IF([1]Calcs!W80&gt;1250,[1]Calcs!W80,1250)</f>
        <v>1250</v>
      </c>
      <c r="H64" s="4">
        <f>IF([1]Calcs!X80&gt;1250,[1]Calcs!X80,1250)</f>
        <v>1250</v>
      </c>
      <c r="I64" s="4">
        <f>IF([1]Calcs!G80&gt;1250,[1]Calcs!G80,1250)</f>
        <v>13079</v>
      </c>
      <c r="J64" s="4">
        <f>IF([1]Calcs!H80&gt;1250,[1]Calcs!H80,1250)</f>
        <v>20232</v>
      </c>
      <c r="K64" s="4">
        <f>IF([1]Calcs!I80&gt;1250,[1]Calcs!I80,1250)</f>
        <v>22018</v>
      </c>
      <c r="L64" s="4">
        <f>IF([1]Calcs!J80&gt;1250,[1]Calcs!J80,1250)</f>
        <v>55755</v>
      </c>
      <c r="M64" s="4">
        <f>IF([1]Calcs!K80&gt;1250,[1]Calcs!K80,1250)</f>
        <v>87028</v>
      </c>
      <c r="N64" s="4">
        <f>IF([1]Calcs!L80&gt;1250,[1]Calcs!L80,1250)</f>
        <v>43391</v>
      </c>
      <c r="O64" s="4">
        <f>IF([1]Calcs!M80&gt;1250,[1]Calcs!M80,1250)</f>
        <v>89704</v>
      </c>
      <c r="P64" s="4">
        <f>IF([1]Calcs!N80&gt;1250,[1]Calcs!N80,1250)</f>
        <v>166301</v>
      </c>
      <c r="Q64" s="4">
        <f>IF([1]Calcs!O80&gt;1250,[1]Calcs!O80,1250)</f>
        <v>85742</v>
      </c>
      <c r="R64" s="4">
        <f>IF([1]Calcs!P80&gt;1250,[1]Calcs!P80,1250)</f>
        <v>129264</v>
      </c>
      <c r="S64" s="4">
        <f>IF([1]Calcs!Q80&gt;1250,[1]Calcs!Q80,1250)</f>
        <v>170005</v>
      </c>
      <c r="T64" s="4">
        <f>IF([1]Calcs!R80&gt;1250,[1]Calcs!R80,1250)</f>
        <v>187686</v>
      </c>
      <c r="U64" s="4">
        <f>IF([1]Calcs!S80&gt;1250,[1]Calcs!S80,1250)</f>
        <v>237357</v>
      </c>
      <c r="V64" s="4">
        <f>IF([1]Calcs!T80&gt;1250,[1]Calcs!T80,1250)</f>
        <v>163469</v>
      </c>
      <c r="W64" s="4">
        <f>IF([1]Calcs!U80&gt;1250,[1]Calcs!U80,1250)</f>
        <v>101176</v>
      </c>
      <c r="X64" s="4">
        <f>IF([1]Calcs!AN80&gt;1250,[1]Calcs!AN80,1250)</f>
        <v>1250</v>
      </c>
      <c r="Y64" s="4">
        <f>IF([1]Calcs!AO80&gt;1250,[1]Calcs!AO80,1250)</f>
        <v>1250</v>
      </c>
      <c r="Z64" s="4">
        <f>IF([1]Calcs!AP80&gt;1250,[1]Calcs!AP80,1250)</f>
        <v>4962</v>
      </c>
      <c r="AA64" s="4">
        <f>IF([1]Calcs!Y80&gt;1250,[1]Calcs!Y80,1250)</f>
        <v>1250</v>
      </c>
      <c r="AB64" s="4">
        <f>IF([1]Calcs!Z80&gt;1250,[1]Calcs!Z80,1250)</f>
        <v>1250</v>
      </c>
      <c r="AC64" s="4">
        <f>IF([1]Calcs!AA80&gt;1250,[1]Calcs!AA80,1250)</f>
        <v>35567</v>
      </c>
      <c r="AD64" s="4">
        <f>IF([1]Calcs!AB80&gt;1250,[1]Calcs!AB80,1250)</f>
        <v>93186</v>
      </c>
      <c r="AE64" s="4">
        <f>IF([1]Calcs!AC80&gt;1250,[1]Calcs!AC80,1250)</f>
        <v>37421</v>
      </c>
      <c r="AF64" s="4">
        <f>IF([1]Calcs!AD80&gt;1250,[1]Calcs!AD80,1250)</f>
        <v>68869</v>
      </c>
      <c r="AG64" s="4">
        <f>IF([1]Calcs!AE80&gt;1250,[1]Calcs!AE80,1250)</f>
        <v>38943</v>
      </c>
      <c r="AH64" s="4">
        <f>IF([1]Calcs!AF80&gt;1250,[1]Calcs!AF80,1250)</f>
        <v>127646</v>
      </c>
      <c r="AI64" s="4">
        <f>IF([1]Calcs!AG80&gt;1250,[1]Calcs!AG80,1250)</f>
        <v>61657</v>
      </c>
      <c r="AJ64" s="4">
        <f>IF([1]Calcs!AH80&gt;1250,[1]Calcs!AH80,1250)</f>
        <v>70378</v>
      </c>
      <c r="AK64" s="4">
        <f>IF([1]Calcs!AI80&gt;1250,[1]Calcs!AI80,1250)</f>
        <v>98107</v>
      </c>
      <c r="AL64" s="4">
        <f>IF([1]Calcs!AJ80&gt;1250,[1]Calcs!AJ80,1250)</f>
        <v>122219</v>
      </c>
      <c r="AM64" s="4">
        <f>IF([1]Calcs!AK80&gt;1250,[1]Calcs!AK80,1250)</f>
        <v>95653</v>
      </c>
      <c r="AN64" s="4">
        <f>IF([1]Calcs!AL80&gt;1250,[1]Calcs!AL80,1250)</f>
        <v>82390</v>
      </c>
      <c r="AO64" s="4">
        <f>IF([1]Calcs!AM80&gt;1250,[1]Calcs!AM80,1250)</f>
        <v>108011</v>
      </c>
      <c r="AP64" s="4">
        <f>IF([1]Calcs!BP80&gt;1250,[1]Calcs!BP80,1250)</f>
        <v>6223</v>
      </c>
      <c r="AQ64" s="4">
        <f>IF([1]Calcs!BQ80&gt;1250,[1]Calcs!BQ80,1250)</f>
        <v>1250</v>
      </c>
      <c r="AR64" s="4">
        <f>IF([1]Calcs!BR80&gt;1250,[1]Calcs!BR80,1250)</f>
        <v>1250</v>
      </c>
      <c r="AS64" s="4">
        <f>IF([1]Calcs!BB80&gt;1250,[1]Calcs!BB80,1250)</f>
        <v>18069</v>
      </c>
      <c r="AT64" s="4">
        <f>IF([1]Calcs!BC80&gt;1250,[1]Calcs!BC80,1250)</f>
        <v>15156</v>
      </c>
      <c r="AU64" s="4">
        <f>IF([1]Calcs!BD80&gt;1250,[1]Calcs!BD80,1250)</f>
        <v>1250</v>
      </c>
      <c r="AV64" s="4">
        <f>IF([1]Calcs!BE80&gt;1250,[1]Calcs!BE80,1250)</f>
        <v>14714</v>
      </c>
      <c r="AW64" s="4">
        <f>IF([1]Calcs!BF80&gt;1250,[1]Calcs!BF80,1250)</f>
        <v>65304</v>
      </c>
      <c r="AX64" s="4">
        <f>IF([1]Calcs!BG80&gt;1250,[1]Calcs!BG80,1250)</f>
        <v>43388</v>
      </c>
      <c r="AY64" s="9">
        <v>115097.57142857143</v>
      </c>
      <c r="AZ64" s="4">
        <f>IF([1]Calcs!BH80&gt;1250,[1]Calcs!BH80,1250)</f>
        <v>192244</v>
      </c>
      <c r="BA64" s="4">
        <f>IF([1]Calcs!BI80&gt;1250,[1]Calcs!BI80,1250)</f>
        <v>66108</v>
      </c>
      <c r="BB64" s="4">
        <f>IF([1]Calcs!BJ80&gt;1250,[1]Calcs!BJ80,1250)</f>
        <v>256351</v>
      </c>
      <c r="BC64" s="4">
        <f>IF([1]Calcs!BK80&gt;1250,[1]Calcs!BK80,1250)</f>
        <v>169042</v>
      </c>
      <c r="BD64" s="4">
        <f>IF([1]Calcs!BL80&gt;1250,[1]Calcs!BL80,1250)</f>
        <v>185859</v>
      </c>
      <c r="BE64" s="4">
        <f>IF([1]Calcs!BM80&gt;1250,[1]Calcs!BM80,1250)</f>
        <v>290907</v>
      </c>
      <c r="BF64" s="4">
        <f>IF([1]Calcs!BN80&gt;1250,[1]Calcs!BN80,1250)</f>
        <v>365572</v>
      </c>
      <c r="BG64" s="4">
        <f>IF([1]Calcs!BO80&gt;1250,[1]Calcs!BO80,1250)</f>
        <v>211532</v>
      </c>
      <c r="BW64" s="4"/>
      <c r="BX64" s="4"/>
      <c r="BY64" s="4"/>
      <c r="BZ64" s="4"/>
      <c r="CA64" s="4"/>
      <c r="CB64" s="4"/>
      <c r="CC64" s="4"/>
      <c r="CD64" s="4"/>
      <c r="CE64" s="4"/>
      <c r="CF64" s="4"/>
    </row>
    <row r="65" spans="1:84">
      <c r="A65" s="2" t="s">
        <v>118</v>
      </c>
      <c r="B65" s="2" t="s">
        <v>184</v>
      </c>
      <c r="C65" s="7" t="s">
        <v>185</v>
      </c>
      <c r="D65" s="8">
        <v>38.782680999999997</v>
      </c>
      <c r="E65" s="5">
        <v>177</v>
      </c>
      <c r="F65" s="4">
        <f>IF([1]Calcs!V81&gt;1250,[1]Calcs!V81,1250)</f>
        <v>4982</v>
      </c>
      <c r="G65" s="4">
        <f>IF([1]Calcs!W81&gt;1250,[1]Calcs!W81,1250)</f>
        <v>4258</v>
      </c>
      <c r="H65" s="4">
        <f>IF([1]Calcs!X81&gt;1250,[1]Calcs!X81,1250)</f>
        <v>3842</v>
      </c>
      <c r="I65" s="4">
        <f>IF([1]Calcs!G81&gt;1250,[1]Calcs!G81,1250)</f>
        <v>19069</v>
      </c>
      <c r="J65" s="4">
        <f>IF([1]Calcs!H81&gt;1250,[1]Calcs!H81,1250)</f>
        <v>26933</v>
      </c>
      <c r="K65" s="4">
        <f>IF([1]Calcs!I81&gt;1250,[1]Calcs!I81,1250)</f>
        <v>35432</v>
      </c>
      <c r="L65" s="4">
        <f>IF([1]Calcs!J81&gt;1250,[1]Calcs!J81,1250)</f>
        <v>37656</v>
      </c>
      <c r="M65" s="4">
        <f>IF([1]Calcs!K81&gt;1250,[1]Calcs!K81,1250)</f>
        <v>38621</v>
      </c>
      <c r="N65" s="4">
        <f>IF([1]Calcs!L81&gt;1250,[1]Calcs!L81,1250)</f>
        <v>32129</v>
      </c>
      <c r="O65" s="4">
        <f>IF([1]Calcs!M81&gt;1250,[1]Calcs!M81,1250)</f>
        <v>53802</v>
      </c>
      <c r="P65" s="4">
        <f>IF([1]Calcs!N81&gt;1250,[1]Calcs!N81,1250)</f>
        <v>75791</v>
      </c>
      <c r="Q65" s="4">
        <f>IF([1]Calcs!O81&gt;1250,[1]Calcs!O81,1250)</f>
        <v>53819</v>
      </c>
      <c r="R65" s="4">
        <f>IF([1]Calcs!P81&gt;1250,[1]Calcs!P81,1250)</f>
        <v>51524</v>
      </c>
      <c r="S65" s="4">
        <f>IF([1]Calcs!Q81&gt;1250,[1]Calcs!Q81,1250)</f>
        <v>48456</v>
      </c>
      <c r="T65" s="4">
        <f>IF([1]Calcs!R81&gt;1250,[1]Calcs!R81,1250)</f>
        <v>66726</v>
      </c>
      <c r="U65" s="4">
        <f>IF([1]Calcs!S81&gt;1250,[1]Calcs!S81,1250)</f>
        <v>75751</v>
      </c>
      <c r="V65" s="4">
        <f>IF([1]Calcs!T81&gt;1250,[1]Calcs!T81,1250)</f>
        <v>67071</v>
      </c>
      <c r="W65" s="4">
        <f>IF([1]Calcs!U81&gt;1250,[1]Calcs!U81,1250)</f>
        <v>57070</v>
      </c>
      <c r="X65" s="4">
        <f>IF([1]Calcs!AN81&gt;1250,[1]Calcs!AN81,1250)</f>
        <v>2714</v>
      </c>
      <c r="Y65" s="4">
        <f>IF([1]Calcs!AO81&gt;1250,[1]Calcs!AO81,1250)</f>
        <v>4749</v>
      </c>
      <c r="Z65" s="4">
        <f>IF([1]Calcs!AP81&gt;1250,[1]Calcs!AP81,1250)</f>
        <v>4556</v>
      </c>
      <c r="AA65" s="4">
        <f>IF([1]Calcs!Y81&gt;1250,[1]Calcs!Y81,1250)</f>
        <v>10891</v>
      </c>
      <c r="AB65" s="4">
        <f>IF([1]Calcs!Z81&gt;1250,[1]Calcs!Z81,1250)</f>
        <v>18013</v>
      </c>
      <c r="AC65" s="4">
        <f>IF([1]Calcs!AA81&gt;1250,[1]Calcs!AA81,1250)</f>
        <v>42504</v>
      </c>
      <c r="AD65" s="4">
        <f>IF([1]Calcs!AB81&gt;1250,[1]Calcs!AB81,1250)</f>
        <v>33748</v>
      </c>
      <c r="AE65" s="4">
        <f>IF([1]Calcs!AC81&gt;1250,[1]Calcs!AC81,1250)</f>
        <v>34744</v>
      </c>
      <c r="AF65" s="4">
        <f>IF([1]Calcs!AD81&gt;1250,[1]Calcs!AD81,1250)</f>
        <v>36397</v>
      </c>
      <c r="AG65" s="4">
        <f>IF([1]Calcs!AE81&gt;1250,[1]Calcs!AE81,1250)</f>
        <v>40560</v>
      </c>
      <c r="AH65" s="4">
        <f>IF([1]Calcs!AF81&gt;1250,[1]Calcs!AF81,1250)</f>
        <v>92039</v>
      </c>
      <c r="AI65" s="4">
        <f>IF([1]Calcs!AG81&gt;1250,[1]Calcs!AG81,1250)</f>
        <v>58586</v>
      </c>
      <c r="AJ65" s="4">
        <f>IF([1]Calcs!AH81&gt;1250,[1]Calcs!AH81,1250)</f>
        <v>31809</v>
      </c>
      <c r="AK65" s="4">
        <f>IF([1]Calcs!AI81&gt;1250,[1]Calcs!AI81,1250)</f>
        <v>43578</v>
      </c>
      <c r="AL65" s="4">
        <f>IF([1]Calcs!AJ81&gt;1250,[1]Calcs!AJ81,1250)</f>
        <v>45142</v>
      </c>
      <c r="AM65" s="4">
        <f>IF([1]Calcs!AK81&gt;1250,[1]Calcs!AK81,1250)</f>
        <v>43250</v>
      </c>
      <c r="AN65" s="4">
        <f>IF([1]Calcs!AL81&gt;1250,[1]Calcs!AL81,1250)</f>
        <v>48918</v>
      </c>
      <c r="AO65" s="4">
        <f>IF([1]Calcs!AM81&gt;1250,[1]Calcs!AM81,1250)</f>
        <v>67433</v>
      </c>
      <c r="AP65" s="4">
        <f>IF([1]Calcs!BP81&gt;1250,[1]Calcs!BP81,1250)</f>
        <v>4735</v>
      </c>
      <c r="AQ65" s="4">
        <f>IF([1]Calcs!BQ81&gt;1250,[1]Calcs!BQ81,1250)</f>
        <v>4102</v>
      </c>
      <c r="AR65" s="4">
        <f>IF([1]Calcs!BR81&gt;1250,[1]Calcs!BR81,1250)</f>
        <v>5473</v>
      </c>
      <c r="AS65" s="4">
        <f>IF([1]Calcs!BB81&gt;1250,[1]Calcs!BB81,1250)</f>
        <v>16577</v>
      </c>
      <c r="AT65" s="4">
        <f>IF([1]Calcs!BC81&gt;1250,[1]Calcs!BC81,1250)</f>
        <v>18026</v>
      </c>
      <c r="AU65" s="4">
        <f>IF([1]Calcs!BD81&gt;1250,[1]Calcs!BD81,1250)</f>
        <v>17730</v>
      </c>
      <c r="AV65" s="4">
        <f>IF([1]Calcs!BE81&gt;1250,[1]Calcs!BE81,1250)</f>
        <v>15532</v>
      </c>
      <c r="AW65" s="4">
        <f>IF([1]Calcs!BF81&gt;1250,[1]Calcs!BF81,1250)</f>
        <v>49528</v>
      </c>
      <c r="AX65" s="4">
        <f>IF([1]Calcs!BG81&gt;1250,[1]Calcs!BG81,1250)</f>
        <v>34273</v>
      </c>
      <c r="AY65" s="9">
        <v>45957.571428571428</v>
      </c>
      <c r="AZ65" s="4">
        <f>IF([1]Calcs!BH81&gt;1250,[1]Calcs!BH81,1250)</f>
        <v>73779</v>
      </c>
      <c r="BA65" s="4">
        <f>IF([1]Calcs!BI81&gt;1250,[1]Calcs!BI81,1250)</f>
        <v>39751</v>
      </c>
      <c r="BB65" s="4">
        <f>IF([1]Calcs!BJ81&gt;1250,[1]Calcs!BJ81,1250)</f>
        <v>53055</v>
      </c>
      <c r="BC65" s="4">
        <f>IF([1]Calcs!BK81&gt;1250,[1]Calcs!BK81,1250)</f>
        <v>56478</v>
      </c>
      <c r="BD65" s="4">
        <f>IF([1]Calcs!BL81&gt;1250,[1]Calcs!BL81,1250)</f>
        <v>55142</v>
      </c>
      <c r="BE65" s="4">
        <f>IF([1]Calcs!BM81&gt;1250,[1]Calcs!BM81,1250)</f>
        <v>81988</v>
      </c>
      <c r="BF65" s="4">
        <f>IF([1]Calcs!BN81&gt;1250,[1]Calcs!BN81,1250)</f>
        <v>76715</v>
      </c>
      <c r="BG65" s="4">
        <f>IF([1]Calcs!BO81&gt;1250,[1]Calcs!BO81,1250)</f>
        <v>64338</v>
      </c>
      <c r="BW65" s="4"/>
      <c r="BX65" s="4"/>
      <c r="BY65" s="4"/>
      <c r="BZ65" s="4"/>
      <c r="CA65" s="4"/>
      <c r="CB65" s="4"/>
      <c r="CC65" s="4"/>
      <c r="CD65" s="4"/>
      <c r="CE65" s="4"/>
      <c r="CF65" s="4"/>
    </row>
    <row r="66" spans="1:84">
      <c r="A66" s="2" t="s">
        <v>118</v>
      </c>
      <c r="B66" s="2" t="s">
        <v>186</v>
      </c>
      <c r="C66" s="7" t="s">
        <v>187</v>
      </c>
      <c r="D66" s="8">
        <v>41.048949999999998</v>
      </c>
      <c r="E66" s="5">
        <v>109</v>
      </c>
      <c r="F66" s="4">
        <f>IF([1]Calcs!V82&gt;1250,[1]Calcs!V82,1250)</f>
        <v>1250</v>
      </c>
      <c r="G66" s="4">
        <f>IF([1]Calcs!W82&gt;1250,[1]Calcs!W82,1250)</f>
        <v>1250</v>
      </c>
      <c r="H66" s="4">
        <f>IF([1]Calcs!X82&gt;1250,[1]Calcs!X82,1250)</f>
        <v>1250</v>
      </c>
      <c r="I66" s="4">
        <f>IF([1]Calcs!G82&gt;1250,[1]Calcs!G82,1250)</f>
        <v>1250</v>
      </c>
      <c r="J66" s="4">
        <f>IF([1]Calcs!H82&gt;1250,[1]Calcs!H82,1250)</f>
        <v>1250</v>
      </c>
      <c r="K66" s="4">
        <f>IF([1]Calcs!I82&gt;1250,[1]Calcs!I82,1250)</f>
        <v>1250</v>
      </c>
      <c r="L66" s="4">
        <f>IF([1]Calcs!J82&gt;1250,[1]Calcs!J82,1250)</f>
        <v>1250</v>
      </c>
      <c r="M66" s="4">
        <f>IF([1]Calcs!K82&gt;1250,[1]Calcs!K82,1250)</f>
        <v>1250</v>
      </c>
      <c r="N66" s="4">
        <f>IF([1]Calcs!L82&gt;1250,[1]Calcs!L82,1250)</f>
        <v>1250</v>
      </c>
      <c r="O66" s="4">
        <f>IF([1]Calcs!M82&gt;1250,[1]Calcs!M82,1250)</f>
        <v>4008</v>
      </c>
      <c r="P66" s="4">
        <f>IF([1]Calcs!N82&gt;1250,[1]Calcs!N82,1250)</f>
        <v>6070</v>
      </c>
      <c r="Q66" s="4">
        <f>IF([1]Calcs!O82&gt;1250,[1]Calcs!O82,1250)</f>
        <v>5230</v>
      </c>
      <c r="R66" s="4">
        <f>IF([1]Calcs!P82&gt;1250,[1]Calcs!P82,1250)</f>
        <v>2697</v>
      </c>
      <c r="S66" s="4">
        <f>IF([1]Calcs!Q82&gt;1250,[1]Calcs!Q82,1250)</f>
        <v>3627</v>
      </c>
      <c r="T66" s="4">
        <f>IF([1]Calcs!R82&gt;1250,[1]Calcs!R82,1250)</f>
        <v>5639</v>
      </c>
      <c r="U66" s="4">
        <f>IF([1]Calcs!S82&gt;1250,[1]Calcs!S82,1250)</f>
        <v>11411</v>
      </c>
      <c r="V66" s="4">
        <f>IF([1]Calcs!T82&gt;1250,[1]Calcs!T82,1250)</f>
        <v>9406</v>
      </c>
      <c r="W66" s="4">
        <f>IF([1]Calcs!U82&gt;1250,[1]Calcs!U82,1250)</f>
        <v>7557</v>
      </c>
      <c r="X66" s="4">
        <f>IF([1]Calcs!AN82&gt;1250,[1]Calcs!AN82,1250)</f>
        <v>1250</v>
      </c>
      <c r="Y66" s="4">
        <f>IF([1]Calcs!AO82&gt;1250,[1]Calcs!AO82,1250)</f>
        <v>1250</v>
      </c>
      <c r="Z66" s="4">
        <f>IF([1]Calcs!AP82&gt;1250,[1]Calcs!AP82,1250)</f>
        <v>1250</v>
      </c>
      <c r="AA66" s="4">
        <f>IF([1]Calcs!Y82&gt;1250,[1]Calcs!Y82,1250)</f>
        <v>1250</v>
      </c>
      <c r="AB66" s="4">
        <f>IF([1]Calcs!Z82&gt;1250,[1]Calcs!Z82,1250)</f>
        <v>1250</v>
      </c>
      <c r="AC66" s="4">
        <f>IF([1]Calcs!AA82&gt;1250,[1]Calcs!AA82,1250)</f>
        <v>1250</v>
      </c>
      <c r="AD66" s="4">
        <f>IF([1]Calcs!AB82&gt;1250,[1]Calcs!AB82,1250)</f>
        <v>1907</v>
      </c>
      <c r="AE66" s="4">
        <f>IF([1]Calcs!AC82&gt;1250,[1]Calcs!AC82,1250)</f>
        <v>1250</v>
      </c>
      <c r="AF66" s="4">
        <f>IF([1]Calcs!AD82&gt;1250,[1]Calcs!AD82,1250)</f>
        <v>1358</v>
      </c>
      <c r="AG66" s="4">
        <f>IF([1]Calcs!AE82&gt;1250,[1]Calcs!AE82,1250)</f>
        <v>2531</v>
      </c>
      <c r="AH66" s="4">
        <f>IF([1]Calcs!AF82&gt;1250,[1]Calcs!AF82,1250)</f>
        <v>14531</v>
      </c>
      <c r="AI66" s="4">
        <f>IF([1]Calcs!AG82&gt;1250,[1]Calcs!AG82,1250)</f>
        <v>5365</v>
      </c>
      <c r="AJ66" s="4">
        <f>IF([1]Calcs!AH82&gt;1250,[1]Calcs!AH82,1250)</f>
        <v>2494</v>
      </c>
      <c r="AK66" s="4">
        <f>IF([1]Calcs!AI82&gt;1250,[1]Calcs!AI82,1250)</f>
        <v>1746</v>
      </c>
      <c r="AL66" s="4">
        <f>IF([1]Calcs!AJ82&gt;1250,[1]Calcs!AJ82,1250)</f>
        <v>3822</v>
      </c>
      <c r="AM66" s="4">
        <f>IF([1]Calcs!AK82&gt;1250,[1]Calcs!AK82,1250)</f>
        <v>4275</v>
      </c>
      <c r="AN66" s="4">
        <f>IF([1]Calcs!AL82&gt;1250,[1]Calcs!AL82,1250)</f>
        <v>5025</v>
      </c>
      <c r="AO66" s="4">
        <f>IF([1]Calcs!AM82&gt;1250,[1]Calcs!AM82,1250)</f>
        <v>6751</v>
      </c>
      <c r="AP66" s="4">
        <f>IF([1]Calcs!BP82&gt;1250,[1]Calcs!BP82,1250)</f>
        <v>1250</v>
      </c>
      <c r="AQ66" s="4">
        <f>IF([1]Calcs!BQ82&gt;1250,[1]Calcs!BQ82,1250)</f>
        <v>1250</v>
      </c>
      <c r="AR66" s="4">
        <f>IF([1]Calcs!BR82&gt;1250,[1]Calcs!BR82,1250)</f>
        <v>1250</v>
      </c>
      <c r="AS66" s="4">
        <f>IF([1]Calcs!BB82&gt;1250,[1]Calcs!BB82,1250)</f>
        <v>1250</v>
      </c>
      <c r="AT66" s="4">
        <f>IF([1]Calcs!BC82&gt;1250,[1]Calcs!BC82,1250)</f>
        <v>1250</v>
      </c>
      <c r="AU66" s="4">
        <f>IF([1]Calcs!BD82&gt;1250,[1]Calcs!BD82,1250)</f>
        <v>1250</v>
      </c>
      <c r="AV66" s="4">
        <f>IF([1]Calcs!BE82&gt;1250,[1]Calcs!BE82,1250)</f>
        <v>1250</v>
      </c>
      <c r="AW66" s="4">
        <f>IF([1]Calcs!BF82&gt;1250,[1]Calcs!BF82,1250)</f>
        <v>1250</v>
      </c>
      <c r="AX66" s="4">
        <f>IF([1]Calcs!BG82&gt;1250,[1]Calcs!BG82,1250)</f>
        <v>1250</v>
      </c>
      <c r="AY66" s="9">
        <v>2341.7142857142858</v>
      </c>
      <c r="AZ66" s="4">
        <f>IF([1]Calcs!BH82&gt;1250,[1]Calcs!BH82,1250)</f>
        <v>5832</v>
      </c>
      <c r="BA66" s="4">
        <f>IF([1]Calcs!BI82&gt;1250,[1]Calcs!BI82,1250)</f>
        <v>2726</v>
      </c>
      <c r="BB66" s="4">
        <f>IF([1]Calcs!BJ82&gt;1250,[1]Calcs!BJ82,1250)</f>
        <v>4150</v>
      </c>
      <c r="BC66" s="4">
        <f>IF([1]Calcs!BK82&gt;1250,[1]Calcs!BK82,1250)</f>
        <v>3091</v>
      </c>
      <c r="BD66" s="4">
        <f>IF([1]Calcs!BL82&gt;1250,[1]Calcs!BL82,1250)</f>
        <v>1441</v>
      </c>
      <c r="BE66" s="4">
        <f>IF([1]Calcs!BM82&gt;1250,[1]Calcs!BM82,1250)</f>
        <v>8460</v>
      </c>
      <c r="BF66" s="4">
        <f>IF([1]Calcs!BN82&gt;1250,[1]Calcs!BN82,1250)</f>
        <v>9454</v>
      </c>
      <c r="BG66" s="4">
        <f>IF([1]Calcs!BO82&gt;1250,[1]Calcs!BO82,1250)</f>
        <v>6001</v>
      </c>
      <c r="BW66" s="4"/>
      <c r="BX66" s="4"/>
      <c r="BY66" s="4"/>
      <c r="BZ66" s="4"/>
      <c r="CA66" s="4"/>
      <c r="CB66" s="4"/>
      <c r="CC66" s="4"/>
      <c r="CD66" s="4"/>
      <c r="CE66" s="4"/>
      <c r="CF6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tio to MM Br</vt:lpstr>
      <vt:lpstr>Absolute Area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ambla</dc:creator>
  <cp:lastModifiedBy>jrambla</cp:lastModifiedBy>
  <dcterms:created xsi:type="dcterms:W3CDTF">2019-03-04T14:17:21Z</dcterms:created>
  <dcterms:modified xsi:type="dcterms:W3CDTF">2019-03-04T14:36:13Z</dcterms:modified>
</cp:coreProperties>
</file>